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Vágvölgyi Anna\Desktop\BMI endometrium\REVIEWER válaszok, manuscript\Beküldött válaszok 2024.03.13\"/>
    </mc:Choice>
  </mc:AlternateContent>
  <bookViews>
    <workbookView xWindow="0" yWindow="0" windowWidth="23040" windowHeight="8610"/>
  </bookViews>
  <sheets>
    <sheet name="Correlation-all" sheetId="1" r:id="rId1"/>
  </sheets>
  <definedNames>
    <definedName name="_xlnm._FilterDatabase" localSheetId="0" hidden="1">'Correlation-all'!$A$3:$AB$679</definedName>
  </definedNames>
  <calcPr calcId="162913"/>
</workbook>
</file>

<file path=xl/sharedStrings.xml><?xml version="1.0" encoding="utf-8"?>
<sst xmlns="http://schemas.openxmlformats.org/spreadsheetml/2006/main" count="741" uniqueCount="41">
  <si>
    <t>Non-pregnant</t>
  </si>
  <si>
    <t>Singleton pregnancy</t>
  </si>
  <si>
    <t>Twin pregnancy</t>
  </si>
  <si>
    <t>Height (cm)</t>
  </si>
  <si>
    <t>Weight (kg)</t>
  </si>
  <si>
    <t>BMI (kg/m^2)</t>
  </si>
  <si>
    <t>Number of discontinued cycles</t>
  </si>
  <si>
    <t>Number of Fallopian tube obstruction</t>
  </si>
  <si>
    <t xml:space="preserve">Number of unsuccessful IUI </t>
  </si>
  <si>
    <t>FSH (IU/L)</t>
  </si>
  <si>
    <t>LH (IU/L)</t>
  </si>
  <si>
    <t>AMH (pmol/L)</t>
  </si>
  <si>
    <t>Number of follicles</t>
  </si>
  <si>
    <t>Total number of transferred embryos</t>
  </si>
  <si>
    <t>Endometrial thickness on the day of triggering hCG injection (ENDOV; mm)</t>
  </si>
  <si>
    <t>Endometrial thickness on the day of puncture (ENDPU; mm)</t>
  </si>
  <si>
    <t>Endometrial thickness on the day of embryo transfer (ENDET; mm)</t>
  </si>
  <si>
    <t>Sperm concentration (x 10^6/ml)</t>
  </si>
  <si>
    <t>Sperm motility (%)</t>
  </si>
  <si>
    <t>P</t>
  </si>
  <si>
    <t>Rho</t>
  </si>
  <si>
    <t>All</t>
  </si>
  <si>
    <t>UW</t>
  </si>
  <si>
    <t>NW</t>
  </si>
  <si>
    <t>OW</t>
  </si>
  <si>
    <t>OB</t>
  </si>
  <si>
    <t>UW-Preg</t>
  </si>
  <si>
    <t>UW-NonP</t>
  </si>
  <si>
    <t>NW-Preg</t>
  </si>
  <si>
    <t>NW-NonP</t>
  </si>
  <si>
    <t>OW-Preg</t>
  </si>
  <si>
    <t>OW-NonP</t>
  </si>
  <si>
    <t>OB-Preg</t>
  </si>
  <si>
    <t>OB-NonP</t>
  </si>
  <si>
    <t>Embryo score of the best embryo transferred</t>
  </si>
  <si>
    <t>Normal sperm morphology</t>
  </si>
  <si>
    <t>Teratozoospermia</t>
  </si>
  <si>
    <t>Age (year)</t>
  </si>
  <si>
    <t>Duration of infertility (year)</t>
  </si>
  <si>
    <t>Paternal age (year)</t>
  </si>
  <si>
    <t>Duration of stimulation (da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1" xfId="0" applyFont="1" applyBorder="1" applyAlignment="1">
      <alignment horizontal="center" vertical="top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 vertical="top"/>
    </xf>
  </cellXfs>
  <cellStyles count="1">
    <cellStyle name="Normál" xfId="0" builtinId="0"/>
  </cellStyles>
  <dxfs count="4">
    <dxf>
      <fill>
        <patternFill>
          <bgColor rgb="FF00B050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 patternType="none">
          <bgColor auto="1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679"/>
  <sheetViews>
    <sheetView tabSelected="1" workbookViewId="0">
      <selection activeCell="G2" sqref="G2"/>
    </sheetView>
  </sheetViews>
  <sheetFormatPr defaultRowHeight="15" x14ac:dyDescent="0.25"/>
  <cols>
    <col min="1" max="1" width="23.140625" customWidth="1"/>
    <col min="2" max="2" width="34.28515625" customWidth="1"/>
  </cols>
  <sheetData>
    <row r="1" spans="1:28" x14ac:dyDescent="0.25">
      <c r="C1" t="s">
        <v>21</v>
      </c>
      <c r="E1" t="s">
        <v>22</v>
      </c>
      <c r="G1" t="s">
        <v>23</v>
      </c>
      <c r="I1" t="s">
        <v>24</v>
      </c>
      <c r="K1" t="s">
        <v>25</v>
      </c>
      <c r="M1" t="s">
        <v>26</v>
      </c>
      <c r="O1" t="s">
        <v>27</v>
      </c>
      <c r="Q1" t="s">
        <v>28</v>
      </c>
      <c r="S1" t="s">
        <v>29</v>
      </c>
      <c r="U1" t="s">
        <v>30</v>
      </c>
      <c r="W1" t="s">
        <v>31</v>
      </c>
      <c r="Y1" t="s">
        <v>32</v>
      </c>
      <c r="AA1" t="s">
        <v>33</v>
      </c>
    </row>
    <row r="3" spans="1:28" s="2" customFormat="1" x14ac:dyDescent="0.25">
      <c r="C3" s="1" t="s">
        <v>20</v>
      </c>
      <c r="D3" s="2" t="s">
        <v>19</v>
      </c>
      <c r="E3" s="1" t="s">
        <v>20</v>
      </c>
      <c r="F3" s="2" t="s">
        <v>19</v>
      </c>
      <c r="G3" s="1" t="s">
        <v>20</v>
      </c>
      <c r="H3" s="2" t="s">
        <v>19</v>
      </c>
      <c r="I3" s="1" t="s">
        <v>20</v>
      </c>
      <c r="J3" s="2" t="s">
        <v>19</v>
      </c>
      <c r="K3" s="1" t="s">
        <v>20</v>
      </c>
      <c r="L3" s="2" t="s">
        <v>19</v>
      </c>
      <c r="M3" s="1" t="s">
        <v>20</v>
      </c>
      <c r="N3" s="2" t="s">
        <v>19</v>
      </c>
      <c r="O3" s="1" t="s">
        <v>20</v>
      </c>
      <c r="P3" s="2" t="s">
        <v>19</v>
      </c>
      <c r="Q3" s="1" t="s">
        <v>20</v>
      </c>
      <c r="R3" s="2" t="s">
        <v>19</v>
      </c>
      <c r="S3" s="1" t="s">
        <v>20</v>
      </c>
      <c r="T3" s="2" t="s">
        <v>19</v>
      </c>
      <c r="U3" s="1" t="s">
        <v>20</v>
      </c>
      <c r="V3" s="2" t="s">
        <v>19</v>
      </c>
      <c r="W3" s="1" t="s">
        <v>20</v>
      </c>
      <c r="X3" s="2" t="s">
        <v>19</v>
      </c>
      <c r="Y3" s="1" t="s">
        <v>20</v>
      </c>
      <c r="Z3" s="2" t="s">
        <v>19</v>
      </c>
      <c r="AA3" s="1" t="s">
        <v>20</v>
      </c>
      <c r="AB3" s="2" t="s">
        <v>19</v>
      </c>
    </row>
    <row r="4" spans="1:28" x14ac:dyDescent="0.25">
      <c r="A4" s="3" t="s">
        <v>0</v>
      </c>
      <c r="B4" s="1" t="s">
        <v>0</v>
      </c>
      <c r="C4">
        <v>1</v>
      </c>
      <c r="D4">
        <v>0</v>
      </c>
      <c r="E4">
        <v>1</v>
      </c>
      <c r="F4">
        <v>0</v>
      </c>
      <c r="G4">
        <v>1</v>
      </c>
      <c r="H4">
        <v>0</v>
      </c>
      <c r="I4">
        <v>1</v>
      </c>
      <c r="J4">
        <v>0</v>
      </c>
      <c r="K4">
        <v>1</v>
      </c>
      <c r="L4">
        <v>0</v>
      </c>
      <c r="N4">
        <v>0</v>
      </c>
      <c r="P4">
        <v>0</v>
      </c>
      <c r="R4">
        <v>0</v>
      </c>
      <c r="T4">
        <v>0</v>
      </c>
      <c r="V4">
        <v>0</v>
      </c>
      <c r="X4">
        <v>0</v>
      </c>
      <c r="Z4">
        <v>0</v>
      </c>
      <c r="AB4">
        <v>0</v>
      </c>
    </row>
    <row r="5" spans="1:28" x14ac:dyDescent="0.25">
      <c r="A5" s="3"/>
      <c r="B5" s="1" t="s">
        <v>1</v>
      </c>
      <c r="C5">
        <v>-0.89548714854071654</v>
      </c>
      <c r="D5">
        <v>3.1880201880119041E-190</v>
      </c>
      <c r="E5">
        <v>-1</v>
      </c>
      <c r="F5">
        <v>0</v>
      </c>
      <c r="G5">
        <v>-0.88147887037255723</v>
      </c>
      <c r="H5">
        <v>5.9923161189515762E-107</v>
      </c>
      <c r="I5">
        <v>-0.86281194036965236</v>
      </c>
      <c r="J5">
        <v>2.8850794133557291E-35</v>
      </c>
      <c r="K5">
        <v>-0.96997949207896339</v>
      </c>
      <c r="L5">
        <v>5.1301512643147438E-41</v>
      </c>
    </row>
    <row r="6" spans="1:28" x14ac:dyDescent="0.25">
      <c r="A6" s="3"/>
      <c r="B6" s="1" t="s">
        <v>2</v>
      </c>
      <c r="C6">
        <v>-0.217040649088237</v>
      </c>
      <c r="D6">
        <v>3.8046742366836912E-7</v>
      </c>
      <c r="G6">
        <v>-0.25137028189427418</v>
      </c>
      <c r="H6">
        <v>4.6288723558281869E-6</v>
      </c>
      <c r="I6">
        <v>-0.2242772844054883</v>
      </c>
      <c r="J6">
        <v>1.59694805727419E-2</v>
      </c>
    </row>
    <row r="7" spans="1:28" x14ac:dyDescent="0.25">
      <c r="A7" s="3"/>
      <c r="B7" s="1" t="s">
        <v>37</v>
      </c>
      <c r="C7">
        <v>0.2359656918657298</v>
      </c>
      <c r="D7">
        <v>3.1357567329317112E-8</v>
      </c>
      <c r="E7">
        <v>0.38841461970498897</v>
      </c>
      <c r="F7">
        <v>2.8030641552308E-2</v>
      </c>
      <c r="G7">
        <v>0.22111375885731671</v>
      </c>
      <c r="H7">
        <v>5.958082973429212E-5</v>
      </c>
      <c r="I7">
        <v>0.23889987877500049</v>
      </c>
      <c r="J7">
        <v>1.013252004927415E-2</v>
      </c>
      <c r="K7">
        <v>0.23540403092059839</v>
      </c>
      <c r="L7">
        <v>5.7076480935413877E-2</v>
      </c>
    </row>
    <row r="8" spans="1:28" x14ac:dyDescent="0.25">
      <c r="A8" s="3"/>
      <c r="B8" s="1" t="s">
        <v>3</v>
      </c>
      <c r="C8">
        <v>4.8844352458677708E-2</v>
      </c>
      <c r="D8">
        <v>0.25851000103863031</v>
      </c>
      <c r="E8">
        <v>-1.9712054298111181E-2</v>
      </c>
      <c r="F8">
        <v>0.91472394602056073</v>
      </c>
      <c r="G8">
        <v>6.6206910886565662E-2</v>
      </c>
      <c r="H8">
        <v>0.23466686442460169</v>
      </c>
      <c r="I8">
        <v>1.392145980597667E-2</v>
      </c>
      <c r="J8">
        <v>0.88260536388134259</v>
      </c>
      <c r="K8">
        <v>3.7357502292789183E-2</v>
      </c>
      <c r="L8">
        <v>0.76585657755311265</v>
      </c>
    </row>
    <row r="9" spans="1:28" x14ac:dyDescent="0.25">
      <c r="A9" s="3"/>
      <c r="B9" s="1" t="s">
        <v>4</v>
      </c>
      <c r="C9">
        <v>-2.1933517421378761E-2</v>
      </c>
      <c r="D9">
        <v>0.61205116808062388</v>
      </c>
      <c r="E9">
        <v>0.19417478894736259</v>
      </c>
      <c r="F9">
        <v>0.28692405052509978</v>
      </c>
      <c r="G9">
        <v>2.3774641066009568E-2</v>
      </c>
      <c r="H9">
        <v>0.66985293461186279</v>
      </c>
      <c r="I9">
        <v>1.7761633224752028E-2</v>
      </c>
      <c r="J9">
        <v>0.85055810538000864</v>
      </c>
      <c r="K9">
        <v>5.5759578973729233E-2</v>
      </c>
      <c r="L9">
        <v>0.65654811376416222</v>
      </c>
    </row>
    <row r="10" spans="1:28" x14ac:dyDescent="0.25">
      <c r="A10" s="3"/>
      <c r="B10" s="1" t="s">
        <v>5</v>
      </c>
      <c r="C10">
        <v>-4.3393854469732047E-2</v>
      </c>
      <c r="D10">
        <v>0.31552001306683242</v>
      </c>
      <c r="E10">
        <v>0.33562609682424088</v>
      </c>
      <c r="F10">
        <v>6.0389832619733658E-2</v>
      </c>
      <c r="G10">
        <v>-2.6034142817654701E-2</v>
      </c>
      <c r="H10">
        <v>0.6405838948616247</v>
      </c>
      <c r="I10">
        <v>-2.039609740636745E-3</v>
      </c>
      <c r="J10">
        <v>0.98274034452993075</v>
      </c>
      <c r="K10">
        <v>3.34977288479427E-2</v>
      </c>
      <c r="L10">
        <v>0.78945981602618831</v>
      </c>
    </row>
    <row r="11" spans="1:28" x14ac:dyDescent="0.25">
      <c r="A11" s="3"/>
      <c r="B11" s="1" t="s">
        <v>6</v>
      </c>
      <c r="C11">
        <v>5.3404629110659622E-2</v>
      </c>
      <c r="D11">
        <v>0.21662312595390129</v>
      </c>
      <c r="E11">
        <v>0.1555555555555555</v>
      </c>
      <c r="F11">
        <v>0.39524850431676872</v>
      </c>
      <c r="G11">
        <v>7.2529157218136298E-2</v>
      </c>
      <c r="H11">
        <v>0.1928498238693416</v>
      </c>
      <c r="I11">
        <v>-7.9660667275976829E-2</v>
      </c>
      <c r="J11">
        <v>0.39739699932159278</v>
      </c>
      <c r="K11">
        <v>0.1105365245386887</v>
      </c>
      <c r="L11">
        <v>0.3769354337469174</v>
      </c>
    </row>
    <row r="12" spans="1:28" x14ac:dyDescent="0.25">
      <c r="A12" s="3"/>
      <c r="B12" s="1" t="s">
        <v>7</v>
      </c>
      <c r="C12">
        <v>1.4476784100610259E-2</v>
      </c>
      <c r="D12">
        <v>0.73784378765358227</v>
      </c>
      <c r="E12">
        <v>9.7590007294853301E-2</v>
      </c>
      <c r="F12">
        <v>0.59516953584457954</v>
      </c>
      <c r="G12">
        <v>2.8654615482599E-2</v>
      </c>
      <c r="H12">
        <v>0.60732528258367335</v>
      </c>
      <c r="I12">
        <v>-0.147175026440069</v>
      </c>
      <c r="J12">
        <v>0.1165094082481959</v>
      </c>
      <c r="K12">
        <v>0.23548492308752189</v>
      </c>
      <c r="L12">
        <v>5.6988691901409178E-2</v>
      </c>
    </row>
    <row r="13" spans="1:28" x14ac:dyDescent="0.25">
      <c r="A13" s="3"/>
      <c r="B13" s="1" t="s">
        <v>8</v>
      </c>
      <c r="C13">
        <v>3.5980133106383143E-2</v>
      </c>
      <c r="D13">
        <v>0.40535050411222601</v>
      </c>
      <c r="E13">
        <v>-0.2981423969999718</v>
      </c>
      <c r="F13">
        <v>9.744181803273394E-2</v>
      </c>
      <c r="G13">
        <v>8.0221834143826512E-2</v>
      </c>
      <c r="H13">
        <v>0.1496595399595417</v>
      </c>
      <c r="I13">
        <v>-5.0784908510728338E-2</v>
      </c>
      <c r="J13">
        <v>0.58988270369872176</v>
      </c>
      <c r="K13">
        <v>7.04686813756496E-2</v>
      </c>
      <c r="L13">
        <v>0.57394458740152299</v>
      </c>
    </row>
    <row r="14" spans="1:28" x14ac:dyDescent="0.25">
      <c r="A14" s="3"/>
      <c r="B14" s="1" t="s">
        <v>9</v>
      </c>
      <c r="C14">
        <v>0.1106360519081059</v>
      </c>
      <c r="D14">
        <v>1.0296650986617081E-2</v>
      </c>
      <c r="E14">
        <v>0.22318923500952739</v>
      </c>
      <c r="F14">
        <v>0.2194927514351597</v>
      </c>
      <c r="G14">
        <v>0.1152423313980622</v>
      </c>
      <c r="H14">
        <v>3.8148363690607243E-2</v>
      </c>
      <c r="I14">
        <v>1.620829366843316E-3</v>
      </c>
      <c r="J14">
        <v>0.98628377321136362</v>
      </c>
      <c r="K14">
        <v>0.20583390368715329</v>
      </c>
      <c r="L14">
        <v>9.730553850564326E-2</v>
      </c>
    </row>
    <row r="15" spans="1:28" x14ac:dyDescent="0.25">
      <c r="A15" s="3"/>
      <c r="B15" s="1" t="s">
        <v>10</v>
      </c>
      <c r="C15">
        <v>1.7991597961583051E-2</v>
      </c>
      <c r="D15">
        <v>0.67742015788827648</v>
      </c>
      <c r="E15">
        <v>-8.3864627405937919E-2</v>
      </c>
      <c r="F15">
        <v>0.64814512757049003</v>
      </c>
      <c r="G15">
        <v>2.5212870578039951E-2</v>
      </c>
      <c r="H15">
        <v>0.65116125117221668</v>
      </c>
      <c r="I15">
        <v>2.5224478134318971E-2</v>
      </c>
      <c r="J15">
        <v>0.78901499166463696</v>
      </c>
      <c r="K15">
        <v>-3.4006338715327718E-2</v>
      </c>
      <c r="L15">
        <v>0.78633825212867914</v>
      </c>
    </row>
    <row r="16" spans="1:28" x14ac:dyDescent="0.25">
      <c r="A16" s="3"/>
      <c r="B16" s="1" t="s">
        <v>11</v>
      </c>
      <c r="C16">
        <v>-0.105027999106209</v>
      </c>
      <c r="D16">
        <v>1.489560483702876E-2</v>
      </c>
      <c r="E16">
        <v>0.1830241262374864</v>
      </c>
      <c r="F16">
        <v>0.31602932699710451</v>
      </c>
      <c r="G16">
        <v>-0.1327662927440828</v>
      </c>
      <c r="H16">
        <v>1.679561852036586E-2</v>
      </c>
      <c r="I16">
        <v>-8.3992654623615964E-2</v>
      </c>
      <c r="J16">
        <v>0.37214670416430101</v>
      </c>
      <c r="K16">
        <v>-0.20668138147580961</v>
      </c>
      <c r="L16">
        <v>9.5905396594919423E-2</v>
      </c>
    </row>
    <row r="17" spans="1:28" x14ac:dyDescent="0.25">
      <c r="A17" s="3"/>
      <c r="B17" s="1" t="s">
        <v>38</v>
      </c>
      <c r="C17">
        <v>5.0101844189705168E-2</v>
      </c>
      <c r="D17">
        <v>0.24643758941783259</v>
      </c>
      <c r="E17">
        <v>0.1785970166027652</v>
      </c>
      <c r="F17">
        <v>0.32807705835315892</v>
      </c>
      <c r="G17">
        <v>2.3821626210838019E-2</v>
      </c>
      <c r="H17">
        <v>0.66923899435147371</v>
      </c>
      <c r="I17">
        <v>7.071333093904629E-2</v>
      </c>
      <c r="J17">
        <v>0.45266908785041482</v>
      </c>
      <c r="K17">
        <v>0.1197761611243273</v>
      </c>
      <c r="L17">
        <v>0.33809884541519902</v>
      </c>
    </row>
    <row r="18" spans="1:28" x14ac:dyDescent="0.25">
      <c r="A18" s="3"/>
      <c r="B18" s="1" t="s">
        <v>40</v>
      </c>
      <c r="C18">
        <v>-2.743238916795003E-2</v>
      </c>
      <c r="D18">
        <v>0.52586159796240883</v>
      </c>
      <c r="E18">
        <v>0.11245753952417401</v>
      </c>
      <c r="F18">
        <v>0.54001205621305592</v>
      </c>
      <c r="G18">
        <v>-2.4412979817646611E-2</v>
      </c>
      <c r="H18">
        <v>0.6615308850027839</v>
      </c>
      <c r="I18">
        <v>-7.5581922145574798E-2</v>
      </c>
      <c r="J18">
        <v>0.42207841967422349</v>
      </c>
      <c r="K18">
        <v>4.3761754638595857E-2</v>
      </c>
      <c r="L18">
        <v>0.72716696776020373</v>
      </c>
    </row>
    <row r="19" spans="1:28" x14ac:dyDescent="0.25">
      <c r="A19" s="3"/>
      <c r="B19" s="1" t="s">
        <v>12</v>
      </c>
      <c r="C19">
        <v>-0.1439903152271394</v>
      </c>
      <c r="D19">
        <v>8.186704881246611E-4</v>
      </c>
      <c r="E19">
        <v>-0.23484233692601911</v>
      </c>
      <c r="F19">
        <v>0.1957354605238224</v>
      </c>
      <c r="G19">
        <v>-0.1352759419817969</v>
      </c>
      <c r="H19">
        <v>1.48192240001061E-2</v>
      </c>
      <c r="I19">
        <v>-0.21779373030628571</v>
      </c>
      <c r="J19">
        <v>1.9376622108320762E-2</v>
      </c>
      <c r="K19">
        <v>9.1966419237637289E-3</v>
      </c>
      <c r="L19">
        <v>0.9415770486363636</v>
      </c>
    </row>
    <row r="20" spans="1:28" x14ac:dyDescent="0.25">
      <c r="A20" s="3"/>
      <c r="B20" s="1" t="s">
        <v>13</v>
      </c>
      <c r="C20">
        <v>-2.1164387632366579E-2</v>
      </c>
      <c r="D20">
        <v>0.62458697755083581</v>
      </c>
      <c r="E20">
        <v>-0.21081851067789201</v>
      </c>
      <c r="F20">
        <v>0.24678394772131221</v>
      </c>
      <c r="G20">
        <v>-4.1912335631602328E-2</v>
      </c>
      <c r="H20">
        <v>0.45214926093526209</v>
      </c>
      <c r="I20">
        <v>7.6910810800007307E-2</v>
      </c>
      <c r="J20">
        <v>0.41394127792813762</v>
      </c>
      <c r="K20">
        <v>-1.7267999005237619E-2</v>
      </c>
      <c r="L20">
        <v>0.89054413526852294</v>
      </c>
    </row>
    <row r="21" spans="1:28" x14ac:dyDescent="0.25">
      <c r="A21" s="3"/>
      <c r="B21" s="1" t="s">
        <v>14</v>
      </c>
      <c r="C21">
        <v>-3.6767074663096012E-2</v>
      </c>
      <c r="D21">
        <v>0.39514990971296587</v>
      </c>
      <c r="E21">
        <v>0.11215450180952059</v>
      </c>
      <c r="F21">
        <v>0.54111158033230056</v>
      </c>
      <c r="G21">
        <v>-3.2776372706175012E-2</v>
      </c>
      <c r="H21">
        <v>0.55663130768365865</v>
      </c>
      <c r="I21">
        <v>-8.8948391371541757E-2</v>
      </c>
      <c r="J21">
        <v>0.34449535698059042</v>
      </c>
      <c r="K21">
        <v>-1.210060341067286E-2</v>
      </c>
      <c r="L21">
        <v>0.92317829535208717</v>
      </c>
    </row>
    <row r="22" spans="1:28" x14ac:dyDescent="0.25">
      <c r="A22" s="3"/>
      <c r="B22" s="1" t="s">
        <v>15</v>
      </c>
      <c r="C22">
        <v>-8.8478662712375603E-2</v>
      </c>
      <c r="D22">
        <v>4.0405198879614523E-2</v>
      </c>
      <c r="E22">
        <v>0.31221293331522681</v>
      </c>
      <c r="F22">
        <v>8.1918477228516418E-2</v>
      </c>
      <c r="G22">
        <v>-9.3521794805066366E-2</v>
      </c>
      <c r="H22">
        <v>9.2846223334179245E-2</v>
      </c>
      <c r="I22">
        <v>-0.1230757640235121</v>
      </c>
      <c r="J22">
        <v>0.19005708565795101</v>
      </c>
      <c r="K22">
        <v>-0.20460632295279771</v>
      </c>
      <c r="L22">
        <v>9.936188839262744E-2</v>
      </c>
    </row>
    <row r="23" spans="1:28" x14ac:dyDescent="0.25">
      <c r="A23" s="3"/>
      <c r="B23" s="1" t="s">
        <v>16</v>
      </c>
      <c r="C23">
        <v>-2.7383820188160199E-2</v>
      </c>
      <c r="D23">
        <v>0.52659492267827368</v>
      </c>
      <c r="E23">
        <v>0.13394230635540411</v>
      </c>
      <c r="F23">
        <v>0.46487094878896962</v>
      </c>
      <c r="G23">
        <v>-5.3465596142690842E-2</v>
      </c>
      <c r="H23">
        <v>0.33738367713749251</v>
      </c>
      <c r="I23">
        <v>6.7919208412575136E-2</v>
      </c>
      <c r="J23">
        <v>0.47076860163929468</v>
      </c>
      <c r="K23">
        <v>-0.12870196193809141</v>
      </c>
      <c r="L23">
        <v>0.30306023096339629</v>
      </c>
    </row>
    <row r="24" spans="1:28" x14ac:dyDescent="0.25">
      <c r="A24" s="3"/>
      <c r="B24" s="1" t="s">
        <v>39</v>
      </c>
      <c r="C24">
        <v>0.13563231913685461</v>
      </c>
      <c r="D24">
        <v>1.631095549741262E-3</v>
      </c>
      <c r="E24">
        <v>0.2474778712517858</v>
      </c>
      <c r="F24">
        <v>0.17206431289231011</v>
      </c>
      <c r="G24">
        <v>0.14280716632348109</v>
      </c>
      <c r="H24">
        <v>1.005887046943877E-2</v>
      </c>
      <c r="I24">
        <v>6.5504026728024661E-2</v>
      </c>
      <c r="J24">
        <v>0.48672564206810409</v>
      </c>
      <c r="K24">
        <v>0.16605458135570481</v>
      </c>
      <c r="L24">
        <v>0.18268584561860621</v>
      </c>
    </row>
    <row r="25" spans="1:28" x14ac:dyDescent="0.25">
      <c r="A25" s="3"/>
      <c r="B25" s="1" t="s">
        <v>17</v>
      </c>
      <c r="C25">
        <v>-1.5552428283657211E-2</v>
      </c>
      <c r="D25">
        <v>0.71915944795974318</v>
      </c>
      <c r="E25">
        <v>-6.2765402235922946E-2</v>
      </c>
      <c r="F25">
        <v>0.73290386816397435</v>
      </c>
      <c r="G25">
        <v>-8.9180188326684687E-3</v>
      </c>
      <c r="H25">
        <v>0.87295424776345154</v>
      </c>
      <c r="I25">
        <v>-0.13084466220802479</v>
      </c>
      <c r="J25">
        <v>0.1633706813215384</v>
      </c>
      <c r="K25">
        <v>0.15666880513308509</v>
      </c>
      <c r="L25">
        <v>0.20902932247138681</v>
      </c>
    </row>
    <row r="26" spans="1:28" x14ac:dyDescent="0.25">
      <c r="A26" s="3"/>
      <c r="B26" s="1" t="s">
        <v>18</v>
      </c>
      <c r="C26">
        <v>-3.2131136582268523E-2</v>
      </c>
      <c r="D26">
        <v>0.45745746098715651</v>
      </c>
      <c r="E26">
        <v>-0.1064786122786245</v>
      </c>
      <c r="F26">
        <v>0.56189940698783103</v>
      </c>
      <c r="G26">
        <v>-5.2112181725567149E-2</v>
      </c>
      <c r="H26">
        <v>0.34977314578027258</v>
      </c>
      <c r="I26">
        <v>-9.7105295130569952E-2</v>
      </c>
      <c r="J26">
        <v>0.30188263699031409</v>
      </c>
      <c r="K26">
        <v>0.2101522948999954</v>
      </c>
      <c r="L26">
        <v>9.0334634801662858E-2</v>
      </c>
    </row>
    <row r="27" spans="1:28" x14ac:dyDescent="0.25">
      <c r="A27" s="3"/>
      <c r="B27" s="1" t="s">
        <v>36</v>
      </c>
      <c r="C27">
        <v>-4.932883376680461E-3</v>
      </c>
      <c r="D27">
        <v>0.90920187343756431</v>
      </c>
      <c r="E27">
        <v>0.1626500121580888</v>
      </c>
      <c r="F27">
        <v>0.37377509673785803</v>
      </c>
      <c r="G27">
        <v>-2.432502439481693E-2</v>
      </c>
      <c r="H27">
        <v>0.66267512292208186</v>
      </c>
      <c r="I27">
        <v>9.3886919601133753E-2</v>
      </c>
      <c r="J27">
        <v>0.31826347941621291</v>
      </c>
      <c r="K27">
        <v>-0.17173551629643671</v>
      </c>
      <c r="L27">
        <v>0.16795746817370749</v>
      </c>
    </row>
    <row r="28" spans="1:28" x14ac:dyDescent="0.25">
      <c r="A28" s="3"/>
      <c r="B28" s="1" t="s">
        <v>35</v>
      </c>
      <c r="C28">
        <v>4.9328833766804766E-3</v>
      </c>
      <c r="D28">
        <v>0.90920187343756431</v>
      </c>
      <c r="E28">
        <v>-0.16265001215808891</v>
      </c>
      <c r="F28">
        <v>0.37377509673785803</v>
      </c>
      <c r="G28">
        <v>2.432502439481694E-2</v>
      </c>
      <c r="H28">
        <v>0.66267512292208186</v>
      </c>
      <c r="I28">
        <v>-9.3886919601133698E-2</v>
      </c>
      <c r="J28">
        <v>0.31826347941621291</v>
      </c>
      <c r="K28">
        <v>0.17173551629643671</v>
      </c>
      <c r="L28">
        <v>0.16795746817370749</v>
      </c>
    </row>
    <row r="29" spans="1:28" x14ac:dyDescent="0.25">
      <c r="A29" s="3"/>
      <c r="B29" s="1" t="s">
        <v>34</v>
      </c>
      <c r="C29">
        <v>-0.25023835427021679</v>
      </c>
      <c r="D29">
        <v>4.1246166347644514E-9</v>
      </c>
      <c r="E29">
        <v>-0.1183452670827877</v>
      </c>
      <c r="F29">
        <v>0.51886244219353628</v>
      </c>
      <c r="G29">
        <v>-0.26375096914936819</v>
      </c>
      <c r="H29">
        <v>1.47429231796832E-6</v>
      </c>
      <c r="I29">
        <v>-0.30684786916120882</v>
      </c>
      <c r="J29">
        <v>8.515402020873471E-4</v>
      </c>
      <c r="K29">
        <v>-0.210208760838313</v>
      </c>
      <c r="L29">
        <v>9.0246156224982013E-2</v>
      </c>
    </row>
    <row r="30" spans="1:28" x14ac:dyDescent="0.25">
      <c r="A30" s="3" t="s">
        <v>1</v>
      </c>
      <c r="B30" s="1" t="s">
        <v>0</v>
      </c>
      <c r="C30">
        <v>-0.89548714854071654</v>
      </c>
      <c r="D30">
        <v>3.1880201880119041E-190</v>
      </c>
      <c r="E30">
        <v>-1</v>
      </c>
      <c r="F30">
        <v>0</v>
      </c>
      <c r="G30">
        <v>-0.88147887037255723</v>
      </c>
      <c r="H30">
        <v>5.9923161189515762E-107</v>
      </c>
      <c r="I30">
        <v>-0.86281194036965236</v>
      </c>
      <c r="J30">
        <v>2.8850794133557291E-35</v>
      </c>
      <c r="K30">
        <v>-0.96997949207896339</v>
      </c>
      <c r="L30">
        <v>5.1301512643147438E-41</v>
      </c>
    </row>
    <row r="31" spans="1:28" x14ac:dyDescent="0.25">
      <c r="A31" s="3"/>
      <c r="B31" s="1" t="s">
        <v>1</v>
      </c>
      <c r="C31">
        <v>1</v>
      </c>
      <c r="D31">
        <v>0</v>
      </c>
      <c r="E31">
        <v>1</v>
      </c>
      <c r="F31">
        <v>0</v>
      </c>
      <c r="G31">
        <v>1</v>
      </c>
      <c r="H31">
        <v>0</v>
      </c>
      <c r="I31">
        <v>1</v>
      </c>
      <c r="J31">
        <v>0</v>
      </c>
      <c r="K31">
        <v>1</v>
      </c>
      <c r="L31">
        <v>0</v>
      </c>
      <c r="N31">
        <v>0</v>
      </c>
      <c r="P31">
        <v>0</v>
      </c>
      <c r="Q31">
        <v>1</v>
      </c>
      <c r="R31">
        <v>0</v>
      </c>
      <c r="T31">
        <v>0</v>
      </c>
      <c r="U31">
        <v>1</v>
      </c>
      <c r="V31">
        <v>0</v>
      </c>
      <c r="X31">
        <v>0</v>
      </c>
      <c r="Y31">
        <v>1</v>
      </c>
      <c r="Z31">
        <v>0</v>
      </c>
      <c r="AB31">
        <v>0</v>
      </c>
    </row>
    <row r="32" spans="1:28" x14ac:dyDescent="0.25">
      <c r="A32" s="3"/>
      <c r="B32" s="1" t="s">
        <v>2</v>
      </c>
      <c r="C32">
        <v>-0.1348850619346352</v>
      </c>
      <c r="D32">
        <v>1.7316451661746419E-3</v>
      </c>
      <c r="G32">
        <v>-0.1465820994086772</v>
      </c>
      <c r="H32">
        <v>8.2279743961325268E-3</v>
      </c>
      <c r="I32">
        <v>-0.1386333986426764</v>
      </c>
      <c r="J32">
        <v>0.13951983126504891</v>
      </c>
      <c r="Q32">
        <v>-0.80549384024880366</v>
      </c>
      <c r="R32">
        <v>1.209016664334769E-30</v>
      </c>
      <c r="U32">
        <v>-0.67419986246324215</v>
      </c>
      <c r="V32">
        <v>1.494805800280276E-7</v>
      </c>
    </row>
    <row r="33" spans="1:26" x14ac:dyDescent="0.25">
      <c r="A33" s="3"/>
      <c r="B33" s="1" t="s">
        <v>37</v>
      </c>
      <c r="C33">
        <v>-0.23647601550024769</v>
      </c>
      <c r="D33">
        <v>2.922766487960518E-8</v>
      </c>
      <c r="E33">
        <v>-0.38841461970498908</v>
      </c>
      <c r="F33">
        <v>2.8030641552308E-2</v>
      </c>
      <c r="G33">
        <v>-0.2192575690149341</v>
      </c>
      <c r="H33">
        <v>6.8939479578172122E-5</v>
      </c>
      <c r="I33">
        <v>-0.20902458587792119</v>
      </c>
      <c r="J33">
        <v>2.4969322260536109E-2</v>
      </c>
      <c r="K33">
        <v>-0.27452734580125199</v>
      </c>
      <c r="L33">
        <v>2.5700633476353211E-2</v>
      </c>
      <c r="Q33">
        <v>-9.0983360490319617E-2</v>
      </c>
      <c r="R33">
        <v>0.30515433339434689</v>
      </c>
      <c r="U33">
        <v>-9.633303406987927E-3</v>
      </c>
      <c r="V33">
        <v>0.94818701364047153</v>
      </c>
      <c r="Y33">
        <v>-0.31574292415768901</v>
      </c>
      <c r="Z33">
        <v>8.3573858438288753E-2</v>
      </c>
    </row>
    <row r="34" spans="1:26" x14ac:dyDescent="0.25">
      <c r="A34" s="3"/>
      <c r="B34" s="1" t="s">
        <v>3</v>
      </c>
      <c r="C34">
        <v>-2.9466546091731279E-2</v>
      </c>
      <c r="D34">
        <v>0.49562301363262362</v>
      </c>
      <c r="E34">
        <v>1.971205429811114E-2</v>
      </c>
      <c r="F34">
        <v>0.91472394602056073</v>
      </c>
      <c r="G34">
        <v>-7.2707407128593624E-2</v>
      </c>
      <c r="H34">
        <v>0.1917554737986337</v>
      </c>
      <c r="I34">
        <v>6.5528839115831308E-2</v>
      </c>
      <c r="J34">
        <v>0.48656025441814671</v>
      </c>
      <c r="K34">
        <v>-1.153214497722913E-2</v>
      </c>
      <c r="L34">
        <v>0.92677704856411047</v>
      </c>
      <c r="Q34">
        <v>-5.0808582739561521E-2</v>
      </c>
      <c r="R34">
        <v>0.56743904700881931</v>
      </c>
      <c r="U34">
        <v>0.25247593984829331</v>
      </c>
      <c r="V34">
        <v>8.3404189121625186E-2</v>
      </c>
      <c r="Y34">
        <v>0.1561328467125116</v>
      </c>
      <c r="Z34">
        <v>0.40161023258200518</v>
      </c>
    </row>
    <row r="35" spans="1:26" x14ac:dyDescent="0.25">
      <c r="A35" s="3"/>
      <c r="B35" s="1" t="s">
        <v>4</v>
      </c>
      <c r="C35">
        <v>4.0445651014447213E-2</v>
      </c>
      <c r="D35">
        <v>0.34955315538210657</v>
      </c>
      <c r="E35">
        <v>-0.19417478894736259</v>
      </c>
      <c r="F35">
        <v>0.28692405052509978</v>
      </c>
      <c r="G35">
        <v>-4.0558207592015373E-2</v>
      </c>
      <c r="H35">
        <v>0.46690404472660901</v>
      </c>
      <c r="I35">
        <v>7.8697779720846225E-2</v>
      </c>
      <c r="J35">
        <v>0.40314485022419261</v>
      </c>
      <c r="K35">
        <v>-1.7450009618411619E-2</v>
      </c>
      <c r="L35">
        <v>0.88939763857340137</v>
      </c>
      <c r="Q35">
        <v>-6.5353074453808419E-2</v>
      </c>
      <c r="R35">
        <v>0.4618338047215218</v>
      </c>
      <c r="U35">
        <v>0.32341770342640819</v>
      </c>
      <c r="V35">
        <v>2.494332009724954E-2</v>
      </c>
      <c r="Y35">
        <v>0.21536282864810921</v>
      </c>
      <c r="Z35">
        <v>0.24461460505446561</v>
      </c>
    </row>
    <row r="36" spans="1:26" x14ac:dyDescent="0.25">
      <c r="A36" s="3"/>
      <c r="B36" s="1" t="s">
        <v>5</v>
      </c>
      <c r="C36">
        <v>5.4191117721942267E-2</v>
      </c>
      <c r="D36">
        <v>0.20992197329846321</v>
      </c>
      <c r="E36">
        <v>-0.33562609682424083</v>
      </c>
      <c r="F36">
        <v>6.0389832619733658E-2</v>
      </c>
      <c r="G36">
        <v>1.076855019092253E-2</v>
      </c>
      <c r="H36">
        <v>0.84688820574221158</v>
      </c>
      <c r="I36">
        <v>4.8728569653088201E-2</v>
      </c>
      <c r="J36">
        <v>0.60504830041118773</v>
      </c>
      <c r="K36">
        <v>-3.9568670080262353E-3</v>
      </c>
      <c r="L36">
        <v>0.97484554864095452</v>
      </c>
      <c r="Q36">
        <v>-4.0015983277881792E-2</v>
      </c>
      <c r="R36">
        <v>0.65252957603760753</v>
      </c>
      <c r="U36">
        <v>0.14197402889783239</v>
      </c>
      <c r="V36">
        <v>0.33575610203894451</v>
      </c>
      <c r="Y36">
        <v>0.14627282312531581</v>
      </c>
      <c r="Z36">
        <v>0.43234688496726947</v>
      </c>
    </row>
    <row r="37" spans="1:26" x14ac:dyDescent="0.25">
      <c r="A37" s="3"/>
      <c r="B37" s="1" t="s">
        <v>6</v>
      </c>
      <c r="C37">
        <v>-3.6552955820678919E-2</v>
      </c>
      <c r="D37">
        <v>0.39790994923945677</v>
      </c>
      <c r="E37">
        <v>-0.15555555555555561</v>
      </c>
      <c r="F37">
        <v>0.39524850431676872</v>
      </c>
      <c r="G37">
        <v>-4.8036493526225667E-2</v>
      </c>
      <c r="H37">
        <v>0.3887905951296789</v>
      </c>
      <c r="I37">
        <v>8.4540575131338142E-2</v>
      </c>
      <c r="J37">
        <v>0.36902443170951449</v>
      </c>
      <c r="K37">
        <v>-0.1016680453107508</v>
      </c>
      <c r="L37">
        <v>0.41663000749892443</v>
      </c>
      <c r="Q37">
        <v>7.6919934943058252E-2</v>
      </c>
      <c r="R37">
        <v>0.38625790370163449</v>
      </c>
      <c r="U37">
        <v>3.9528470752104687E-2</v>
      </c>
      <c r="V37">
        <v>0.78966427479028267</v>
      </c>
      <c r="Y37">
        <v>4.7946330148538607E-2</v>
      </c>
      <c r="Z37">
        <v>0.79784986213541265</v>
      </c>
    </row>
    <row r="38" spans="1:26" x14ac:dyDescent="0.25">
      <c r="A38" s="3"/>
      <c r="B38" s="1" t="s">
        <v>7</v>
      </c>
      <c r="C38">
        <v>8.7077074690129295E-3</v>
      </c>
      <c r="D38">
        <v>0.84044869377096876</v>
      </c>
      <c r="E38">
        <v>-9.7590007294853287E-2</v>
      </c>
      <c r="F38">
        <v>0.59516953584457954</v>
      </c>
      <c r="G38">
        <v>3.7148773927490231E-3</v>
      </c>
      <c r="H38">
        <v>0.94689251413531794</v>
      </c>
      <c r="I38">
        <v>0.1669931442893732</v>
      </c>
      <c r="J38">
        <v>7.4458369443341971E-2</v>
      </c>
      <c r="K38">
        <v>-0.2173954978124796</v>
      </c>
      <c r="L38">
        <v>7.952968805108579E-2</v>
      </c>
      <c r="Q38">
        <v>9.9754747478092098E-2</v>
      </c>
      <c r="R38">
        <v>0.26068382366645781</v>
      </c>
      <c r="U38">
        <v>0.11547005383792509</v>
      </c>
      <c r="V38">
        <v>0.43448984018741549</v>
      </c>
      <c r="Y38">
        <v>8.0064076902543524E-2</v>
      </c>
      <c r="Z38">
        <v>0.66854373526047006</v>
      </c>
    </row>
    <row r="39" spans="1:26" x14ac:dyDescent="0.25">
      <c r="A39" s="3"/>
      <c r="B39" s="1" t="s">
        <v>8</v>
      </c>
      <c r="C39">
        <v>-1.502294672160992E-2</v>
      </c>
      <c r="D39">
        <v>0.72833663232085433</v>
      </c>
      <c r="E39">
        <v>0.29814239699997191</v>
      </c>
      <c r="F39">
        <v>9.744181803273394E-2</v>
      </c>
      <c r="G39">
        <v>-6.6723728444623071E-2</v>
      </c>
      <c r="H39">
        <v>0.23102587271977609</v>
      </c>
      <c r="I39">
        <v>0.11756001950975729</v>
      </c>
      <c r="J39">
        <v>0.21083873820029511</v>
      </c>
      <c r="K39">
        <v>-5.9330556566820923E-2</v>
      </c>
      <c r="L39">
        <v>0.63606230878003223</v>
      </c>
      <c r="Q39">
        <v>1.421660517595261E-2</v>
      </c>
      <c r="R39">
        <v>0.87295510406839816</v>
      </c>
      <c r="U39">
        <v>0.21483446221182989</v>
      </c>
      <c r="V39">
        <v>0.1425486221018159</v>
      </c>
      <c r="Y39">
        <v>5.9761430466719827E-2</v>
      </c>
      <c r="Z39">
        <v>0.74946147717286515</v>
      </c>
    </row>
    <row r="40" spans="1:26" x14ac:dyDescent="0.25">
      <c r="A40" s="3"/>
      <c r="B40" s="1" t="s">
        <v>9</v>
      </c>
      <c r="C40">
        <v>-9.8859271409657182E-2</v>
      </c>
      <c r="D40">
        <v>2.1953686831732041E-2</v>
      </c>
      <c r="E40">
        <v>-0.22318923500952739</v>
      </c>
      <c r="F40">
        <v>0.2194927514351597</v>
      </c>
      <c r="G40">
        <v>-9.5422794684514256E-2</v>
      </c>
      <c r="H40">
        <v>8.6365930712485064E-2</v>
      </c>
      <c r="I40">
        <v>1.8809174083306849E-2</v>
      </c>
      <c r="J40">
        <v>0.8418559492847919</v>
      </c>
      <c r="K40">
        <v>-0.20694789247371431</v>
      </c>
      <c r="L40">
        <v>9.5468355777549488E-2</v>
      </c>
      <c r="Q40">
        <v>2.303230706771963E-2</v>
      </c>
      <c r="R40">
        <v>0.79556975989481338</v>
      </c>
      <c r="U40">
        <v>5.6679460495670658E-2</v>
      </c>
      <c r="V40">
        <v>0.70198405996313495</v>
      </c>
      <c r="Y40">
        <v>-4.6918076111972677E-2</v>
      </c>
      <c r="Z40">
        <v>0.80209889757762143</v>
      </c>
    </row>
    <row r="41" spans="1:26" x14ac:dyDescent="0.25">
      <c r="A41" s="3"/>
      <c r="B41" s="1" t="s">
        <v>10</v>
      </c>
      <c r="C41">
        <v>-4.3380413338820922E-2</v>
      </c>
      <c r="D41">
        <v>0.31567007532582791</v>
      </c>
      <c r="E41">
        <v>8.3864627405937961E-2</v>
      </c>
      <c r="F41">
        <v>0.64814512757049003</v>
      </c>
      <c r="G41">
        <v>-1.204431889272922E-2</v>
      </c>
      <c r="H41">
        <v>0.82901294484179189</v>
      </c>
      <c r="I41">
        <v>-0.15214144738741089</v>
      </c>
      <c r="J41">
        <v>0.10455182165353689</v>
      </c>
      <c r="K41">
        <v>3.9563304985420468E-2</v>
      </c>
      <c r="L41">
        <v>0.75246086262613299</v>
      </c>
      <c r="Q41">
        <v>3.523292950430635E-2</v>
      </c>
      <c r="R41">
        <v>0.69181198212587636</v>
      </c>
      <c r="U41">
        <v>-0.37066516839766861</v>
      </c>
      <c r="V41">
        <v>9.5016398760450413E-3</v>
      </c>
      <c r="Y41">
        <v>3.2704599130347782E-2</v>
      </c>
      <c r="Z41">
        <v>0.8613506816624491</v>
      </c>
    </row>
    <row r="42" spans="1:26" x14ac:dyDescent="0.25">
      <c r="A42" s="3"/>
      <c r="B42" s="1" t="s">
        <v>11</v>
      </c>
      <c r="C42">
        <v>7.8482717375836231E-2</v>
      </c>
      <c r="D42">
        <v>6.9176348121092676E-2</v>
      </c>
      <c r="E42">
        <v>-0.18302412623748651</v>
      </c>
      <c r="F42">
        <v>0.31602932699710451</v>
      </c>
      <c r="G42">
        <v>0.106489059410582</v>
      </c>
      <c r="H42">
        <v>5.5512548383814073E-2</v>
      </c>
      <c r="I42">
        <v>1.079039266174475E-2</v>
      </c>
      <c r="J42">
        <v>0.9088784669482628</v>
      </c>
      <c r="K42">
        <v>0.23078414805579081</v>
      </c>
      <c r="L42">
        <v>6.2275410216017901E-2</v>
      </c>
      <c r="Q42">
        <v>-3.2387453094171917E-2</v>
      </c>
      <c r="R42">
        <v>0.71558476878611432</v>
      </c>
      <c r="U42">
        <v>-0.1778013050244758</v>
      </c>
      <c r="V42">
        <v>0.22664969650456451</v>
      </c>
      <c r="Y42">
        <v>0.14814734062372589</v>
      </c>
      <c r="Z42">
        <v>0.42640625821944472</v>
      </c>
    </row>
    <row r="43" spans="1:26" x14ac:dyDescent="0.25">
      <c r="A43" s="3"/>
      <c r="B43" s="1" t="s">
        <v>38</v>
      </c>
      <c r="C43">
        <v>-1.3752795433353631E-2</v>
      </c>
      <c r="D43">
        <v>0.75050806747586096</v>
      </c>
      <c r="E43">
        <v>-0.1785970166027652</v>
      </c>
      <c r="F43">
        <v>0.32807705835315892</v>
      </c>
      <c r="G43">
        <v>1.4698173896859261E-2</v>
      </c>
      <c r="H43">
        <v>0.79211987396804906</v>
      </c>
      <c r="I43">
        <v>-2.0246541859690981E-2</v>
      </c>
      <c r="J43">
        <v>0.82994656970677272</v>
      </c>
      <c r="K43">
        <v>-0.11894811807723719</v>
      </c>
      <c r="L43">
        <v>0.34147322101210448</v>
      </c>
      <c r="Q43">
        <v>0.10703486307883529</v>
      </c>
      <c r="R43">
        <v>0.22730840245444919</v>
      </c>
      <c r="U43">
        <v>0.12746782774379731</v>
      </c>
      <c r="V43">
        <v>0.38793203264020359</v>
      </c>
      <c r="Y43">
        <v>-1.6062314155080921E-2</v>
      </c>
      <c r="Z43">
        <v>0.93165606466098372</v>
      </c>
    </row>
    <row r="44" spans="1:26" x14ac:dyDescent="0.25">
      <c r="A44" s="3"/>
      <c r="B44" s="1" t="s">
        <v>40</v>
      </c>
      <c r="C44">
        <v>2.8694923413964551E-2</v>
      </c>
      <c r="D44">
        <v>0.50698344437938014</v>
      </c>
      <c r="E44">
        <v>-0.11245753952417401</v>
      </c>
      <c r="F44">
        <v>0.54001205621305592</v>
      </c>
      <c r="G44">
        <v>1.708587508713626E-2</v>
      </c>
      <c r="H44">
        <v>0.75931572424583127</v>
      </c>
      <c r="I44">
        <v>7.237240568026386E-2</v>
      </c>
      <c r="J44">
        <v>0.44210833090053531</v>
      </c>
      <c r="K44">
        <v>-1.283793307943139E-2</v>
      </c>
      <c r="L44">
        <v>0.91851276183168706</v>
      </c>
      <c r="Q44">
        <v>-1.459114883287793E-2</v>
      </c>
      <c r="R44">
        <v>0.86963725148622628</v>
      </c>
      <c r="U44">
        <v>2.1522802709671308E-2</v>
      </c>
      <c r="V44">
        <v>0.884552593642566</v>
      </c>
      <c r="Y44">
        <v>0.18097496507665409</v>
      </c>
      <c r="Z44">
        <v>0.3299101836468466</v>
      </c>
    </row>
    <row r="45" spans="1:26" x14ac:dyDescent="0.25">
      <c r="A45" s="3"/>
      <c r="B45" s="1" t="s">
        <v>12</v>
      </c>
      <c r="C45">
        <v>0.10594234142680491</v>
      </c>
      <c r="D45">
        <v>1.4040542899247241E-2</v>
      </c>
      <c r="E45">
        <v>0.23484233692601911</v>
      </c>
      <c r="F45">
        <v>0.1957354605238224</v>
      </c>
      <c r="G45">
        <v>0.110744550454979</v>
      </c>
      <c r="H45">
        <v>4.6389897475435329E-2</v>
      </c>
      <c r="I45">
        <v>9.5576356245267127E-2</v>
      </c>
      <c r="J45">
        <v>0.30959429040304731</v>
      </c>
      <c r="K45">
        <v>2.5605294066978829E-2</v>
      </c>
      <c r="L45">
        <v>0.83829310828492243</v>
      </c>
      <c r="Q45">
        <v>-2.912780029576274E-2</v>
      </c>
      <c r="R45">
        <v>0.7431553827045565</v>
      </c>
      <c r="U45">
        <v>-0.23920579119003549</v>
      </c>
      <c r="V45">
        <v>0.1015364067509891</v>
      </c>
      <c r="Y45">
        <v>0.18892990859650721</v>
      </c>
      <c r="Z45">
        <v>0.30872844598536198</v>
      </c>
    </row>
    <row r="46" spans="1:26" x14ac:dyDescent="0.25">
      <c r="A46" s="3"/>
      <c r="B46" s="1" t="s">
        <v>13</v>
      </c>
      <c r="C46">
        <v>-3.124974444161023E-2</v>
      </c>
      <c r="D46">
        <v>0.46989647545470747</v>
      </c>
      <c r="E46">
        <v>0.21081851067789201</v>
      </c>
      <c r="F46">
        <v>0.24678394772131221</v>
      </c>
      <c r="G46">
        <v>-1.815574909131968E-2</v>
      </c>
      <c r="H46">
        <v>0.74475178503065809</v>
      </c>
      <c r="I46">
        <v>-0.1214053697481335</v>
      </c>
      <c r="J46">
        <v>0.1961869760465613</v>
      </c>
      <c r="K46">
        <v>-5.7646970756268329E-17</v>
      </c>
      <c r="L46">
        <v>0.99999999999999933</v>
      </c>
      <c r="Q46">
        <v>-0.2142199176632904</v>
      </c>
      <c r="R46">
        <v>1.4778659866878119E-2</v>
      </c>
      <c r="U46">
        <v>-0.1866015645295937</v>
      </c>
      <c r="V46">
        <v>0.2041117306330682</v>
      </c>
      <c r="Y46">
        <v>-0.1259881576697422</v>
      </c>
      <c r="Z46">
        <v>0.49945676525258009</v>
      </c>
    </row>
    <row r="47" spans="1:26" x14ac:dyDescent="0.25">
      <c r="A47" s="3"/>
      <c r="B47" s="1" t="s">
        <v>14</v>
      </c>
      <c r="C47">
        <v>2.806046913797423E-2</v>
      </c>
      <c r="D47">
        <v>0.51642558146306605</v>
      </c>
      <c r="E47">
        <v>-0.1121545018095207</v>
      </c>
      <c r="F47">
        <v>0.54111158033230056</v>
      </c>
      <c r="G47">
        <v>2.9260976004310959E-2</v>
      </c>
      <c r="H47">
        <v>0.59974008271763546</v>
      </c>
      <c r="I47">
        <v>2.862576462226793E-2</v>
      </c>
      <c r="J47">
        <v>0.76136723381292404</v>
      </c>
      <c r="K47">
        <v>5.1546472317669373E-2</v>
      </c>
      <c r="L47">
        <v>0.68104484339441396</v>
      </c>
      <c r="Q47">
        <v>1.3626857691320961E-3</v>
      </c>
      <c r="R47">
        <v>0.98777170407347903</v>
      </c>
      <c r="U47">
        <v>-0.1499051100970922</v>
      </c>
      <c r="V47">
        <v>0.30917372380940722</v>
      </c>
      <c r="Y47">
        <v>0.25786007061633692</v>
      </c>
      <c r="Z47">
        <v>0.16135759821973819</v>
      </c>
    </row>
    <row r="48" spans="1:26" x14ac:dyDescent="0.25">
      <c r="A48" s="3"/>
      <c r="B48" s="1" t="s">
        <v>15</v>
      </c>
      <c r="C48">
        <v>7.3167967839312689E-2</v>
      </c>
      <c r="D48">
        <v>9.0291832648748238E-2</v>
      </c>
      <c r="E48">
        <v>-0.31221293331522693</v>
      </c>
      <c r="F48">
        <v>8.1918477228516418E-2</v>
      </c>
      <c r="G48">
        <v>8.1844952151993125E-2</v>
      </c>
      <c r="H48">
        <v>0.14156649006264169</v>
      </c>
      <c r="I48">
        <v>5.58375797170102E-2</v>
      </c>
      <c r="J48">
        <v>0.5533734728504841</v>
      </c>
      <c r="K48">
        <v>0.22209672633773719</v>
      </c>
      <c r="L48">
        <v>7.308406098510481E-2</v>
      </c>
      <c r="Q48">
        <v>-2.104649694771111E-3</v>
      </c>
      <c r="R48">
        <v>0.98111457490692899</v>
      </c>
      <c r="U48">
        <v>-0.13822442711070029</v>
      </c>
      <c r="V48">
        <v>0.348804103217354</v>
      </c>
      <c r="Y48">
        <v>0.12960612132809171</v>
      </c>
      <c r="Z48">
        <v>0.48711688434188499</v>
      </c>
    </row>
    <row r="49" spans="1:28" x14ac:dyDescent="0.25">
      <c r="A49" s="3"/>
      <c r="B49" s="1" t="s">
        <v>16</v>
      </c>
      <c r="C49">
        <v>2.552632568418358E-2</v>
      </c>
      <c r="D49">
        <v>0.55502575548660227</v>
      </c>
      <c r="E49">
        <v>-0.13394230635540411</v>
      </c>
      <c r="F49">
        <v>0.46487094878896962</v>
      </c>
      <c r="G49">
        <v>2.500991758247377E-2</v>
      </c>
      <c r="H49">
        <v>0.65378604341364532</v>
      </c>
      <c r="I49">
        <v>-3.3025163405459489E-2</v>
      </c>
      <c r="J49">
        <v>0.72605194098333192</v>
      </c>
      <c r="K49">
        <v>0.17311608334578341</v>
      </c>
      <c r="L49">
        <v>0.16451353585995029</v>
      </c>
      <c r="Q49">
        <v>-7.6468088727740149E-2</v>
      </c>
      <c r="R49">
        <v>0.38906236474297362</v>
      </c>
      <c r="U49">
        <v>7.8140614923097304E-2</v>
      </c>
      <c r="V49">
        <v>0.59756045585355633</v>
      </c>
      <c r="Y49">
        <v>0.26530398903628682</v>
      </c>
      <c r="Z49">
        <v>0.14917720153861669</v>
      </c>
    </row>
    <row r="50" spans="1:28" x14ac:dyDescent="0.25">
      <c r="A50" s="3"/>
      <c r="B50" s="1" t="s">
        <v>39</v>
      </c>
      <c r="C50">
        <v>-0.15517133404624489</v>
      </c>
      <c r="D50">
        <v>3.0698760855324658E-4</v>
      </c>
      <c r="E50">
        <v>-0.2474778712517858</v>
      </c>
      <c r="F50">
        <v>0.17206431289231011</v>
      </c>
      <c r="G50">
        <v>-0.15680442426982291</v>
      </c>
      <c r="H50">
        <v>4.6680257861853834E-3</v>
      </c>
      <c r="I50">
        <v>-9.3369363238582928E-2</v>
      </c>
      <c r="J50">
        <v>0.3209503644953402</v>
      </c>
      <c r="K50">
        <v>-0.19328344617694959</v>
      </c>
      <c r="L50">
        <v>0.1199596948554871</v>
      </c>
      <c r="Q50">
        <v>-0.1073967873470263</v>
      </c>
      <c r="R50">
        <v>0.22573159795618131</v>
      </c>
      <c r="U50">
        <v>-0.12100380166583451</v>
      </c>
      <c r="V50">
        <v>0.41263968939380818</v>
      </c>
      <c r="Y50">
        <v>-0.19268043103282179</v>
      </c>
      <c r="Z50">
        <v>0.2990444700162373</v>
      </c>
    </row>
    <row r="51" spans="1:28" x14ac:dyDescent="0.25">
      <c r="A51" s="3"/>
      <c r="B51" s="1" t="s">
        <v>17</v>
      </c>
      <c r="C51">
        <v>2.648867359690538E-2</v>
      </c>
      <c r="D51">
        <v>0.54020300235185603</v>
      </c>
      <c r="E51">
        <v>6.2765402235922918E-2</v>
      </c>
      <c r="F51">
        <v>0.73290386816397435</v>
      </c>
      <c r="G51">
        <v>1.030272770611255E-2</v>
      </c>
      <c r="H51">
        <v>0.85343511877160605</v>
      </c>
      <c r="I51">
        <v>0.19888763222969769</v>
      </c>
      <c r="J51">
        <v>3.30999518675065E-2</v>
      </c>
      <c r="K51">
        <v>-0.18320867881685871</v>
      </c>
      <c r="L51">
        <v>0.14089914188098171</v>
      </c>
      <c r="Q51">
        <v>8.1321688181091416E-3</v>
      </c>
      <c r="R51">
        <v>0.92712217998530211</v>
      </c>
      <c r="U51">
        <v>0.30142217548244571</v>
      </c>
      <c r="V51">
        <v>3.734602559001033E-2</v>
      </c>
      <c r="Y51">
        <v>-0.19307291052328771</v>
      </c>
      <c r="Z51">
        <v>0.29804230009831412</v>
      </c>
    </row>
    <row r="52" spans="1:28" x14ac:dyDescent="0.25">
      <c r="A52" s="3"/>
      <c r="B52" s="1" t="s">
        <v>18</v>
      </c>
      <c r="C52">
        <v>4.3334977964404241E-2</v>
      </c>
      <c r="D52">
        <v>0.31617768032596633</v>
      </c>
      <c r="E52">
        <v>0.1064786122786245</v>
      </c>
      <c r="F52">
        <v>0.56189940698783103</v>
      </c>
      <c r="G52">
        <v>2.9257964384542361E-2</v>
      </c>
      <c r="H52">
        <v>0.59977765057258037</v>
      </c>
      <c r="I52">
        <v>0.21083450635954901</v>
      </c>
      <c r="J52">
        <v>2.3713745447280759E-2</v>
      </c>
      <c r="K52">
        <v>-0.2049461296158939</v>
      </c>
      <c r="L52">
        <v>9.8789311478550301E-2</v>
      </c>
      <c r="Q52">
        <v>-5.628895826520447E-2</v>
      </c>
      <c r="R52">
        <v>0.52634219286768036</v>
      </c>
      <c r="U52">
        <v>0.45062885040627843</v>
      </c>
      <c r="V52">
        <v>1.308473369268418E-3</v>
      </c>
      <c r="Y52">
        <v>-7.0522013872073384E-3</v>
      </c>
      <c r="Z52">
        <v>0.96996529290841593</v>
      </c>
    </row>
    <row r="53" spans="1:28" x14ac:dyDescent="0.25">
      <c r="A53" s="3"/>
      <c r="B53" s="1" t="s">
        <v>36</v>
      </c>
      <c r="C53">
        <v>1.737994610005807E-3</v>
      </c>
      <c r="D53">
        <v>0.96794868047719218</v>
      </c>
      <c r="E53">
        <v>-0.16265001215808891</v>
      </c>
      <c r="F53">
        <v>0.37377509673785803</v>
      </c>
      <c r="G53">
        <v>3.8130997653614392E-2</v>
      </c>
      <c r="H53">
        <v>0.49400418814116992</v>
      </c>
      <c r="I53">
        <v>-0.12433594995910061</v>
      </c>
      <c r="J53">
        <v>0.185525532690173</v>
      </c>
      <c r="K53">
        <v>0.1290994448735806</v>
      </c>
      <c r="L53">
        <v>0.30155681986076932</v>
      </c>
      <c r="Q53">
        <v>5.5364835802939563E-2</v>
      </c>
      <c r="R53">
        <v>0.53316537499008854</v>
      </c>
      <c r="U53">
        <v>-0.1363665113836422</v>
      </c>
      <c r="V53">
        <v>0.35538314842341301</v>
      </c>
      <c r="Y53">
        <v>-0.21483446221182981</v>
      </c>
      <c r="Z53">
        <v>0.24580198700338751</v>
      </c>
    </row>
    <row r="54" spans="1:28" x14ac:dyDescent="0.25">
      <c r="A54" s="3"/>
      <c r="B54" s="1" t="s">
        <v>35</v>
      </c>
      <c r="C54">
        <v>-1.7379946100057871E-3</v>
      </c>
      <c r="D54">
        <v>0.96794868047719218</v>
      </c>
      <c r="E54">
        <v>0.16265001215808891</v>
      </c>
      <c r="F54">
        <v>0.37377509673785803</v>
      </c>
      <c r="G54">
        <v>-3.8130997653614447E-2</v>
      </c>
      <c r="H54">
        <v>0.49400418814116492</v>
      </c>
      <c r="I54">
        <v>0.12433594995910061</v>
      </c>
      <c r="J54">
        <v>0.185525532690173</v>
      </c>
      <c r="K54">
        <v>-0.1290994448735806</v>
      </c>
      <c r="L54">
        <v>0.30155681986076932</v>
      </c>
      <c r="Q54">
        <v>-5.5364835802939522E-2</v>
      </c>
      <c r="R54">
        <v>0.53316537499008854</v>
      </c>
      <c r="U54">
        <v>0.1363665113836422</v>
      </c>
      <c r="V54">
        <v>0.35538314842341301</v>
      </c>
      <c r="Y54">
        <v>0.2148344622118297</v>
      </c>
      <c r="Z54">
        <v>0.24580198700338751</v>
      </c>
    </row>
    <row r="55" spans="1:28" x14ac:dyDescent="0.25">
      <c r="A55" s="3"/>
      <c r="B55" s="1" t="s">
        <v>34</v>
      </c>
      <c r="C55">
        <v>0.2117243530571494</v>
      </c>
      <c r="D55">
        <v>7.3776471818424277E-7</v>
      </c>
      <c r="E55">
        <v>0.1183452670827877</v>
      </c>
      <c r="F55">
        <v>0.51886244219353628</v>
      </c>
      <c r="G55">
        <v>0.22688604347162539</v>
      </c>
      <c r="H55">
        <v>3.7552248524510977E-5</v>
      </c>
      <c r="I55">
        <v>0.27413458801478169</v>
      </c>
      <c r="J55">
        <v>3.0301386916324201E-3</v>
      </c>
      <c r="K55">
        <v>0.1827264579097608</v>
      </c>
      <c r="L55">
        <v>0.14196612155437921</v>
      </c>
      <c r="Q55">
        <v>-2.5862664801350861E-2</v>
      </c>
      <c r="R55">
        <v>0.77110259523524771</v>
      </c>
      <c r="U55">
        <v>4.0996003084539392E-2</v>
      </c>
      <c r="V55">
        <v>0.78204271059471864</v>
      </c>
      <c r="Y55">
        <v>-0.14153197131580661</v>
      </c>
      <c r="Z55">
        <v>0.44757206257994647</v>
      </c>
    </row>
    <row r="56" spans="1:28" x14ac:dyDescent="0.25">
      <c r="A56" s="3" t="s">
        <v>2</v>
      </c>
      <c r="B56" s="1" t="s">
        <v>0</v>
      </c>
      <c r="C56">
        <v>-0.217040649088237</v>
      </c>
      <c r="D56">
        <v>3.8046742366836912E-7</v>
      </c>
      <c r="G56">
        <v>-0.25137028189427418</v>
      </c>
      <c r="H56">
        <v>4.6288723558281869E-6</v>
      </c>
      <c r="I56">
        <v>-0.2242772844054883</v>
      </c>
      <c r="J56">
        <v>1.59694805727419E-2</v>
      </c>
    </row>
    <row r="57" spans="1:28" x14ac:dyDescent="0.25">
      <c r="A57" s="3"/>
      <c r="B57" s="1" t="s">
        <v>1</v>
      </c>
      <c r="C57">
        <v>-0.1348850619346352</v>
      </c>
      <c r="D57">
        <v>1.7316451661746419E-3</v>
      </c>
      <c r="G57">
        <v>-0.1465820994086772</v>
      </c>
      <c r="H57">
        <v>8.2279743961325268E-3</v>
      </c>
      <c r="I57">
        <v>-0.1386333986426764</v>
      </c>
      <c r="J57">
        <v>0.13951983126504891</v>
      </c>
      <c r="Q57">
        <v>-0.80549384024880366</v>
      </c>
      <c r="R57">
        <v>1.209016664334769E-30</v>
      </c>
      <c r="U57">
        <v>-0.67419986246324215</v>
      </c>
      <c r="V57">
        <v>1.494805800280276E-7</v>
      </c>
    </row>
    <row r="58" spans="1:28" x14ac:dyDescent="0.25">
      <c r="A58" s="3"/>
      <c r="B58" s="1" t="s">
        <v>2</v>
      </c>
      <c r="C58">
        <v>1</v>
      </c>
      <c r="D58">
        <v>0</v>
      </c>
      <c r="F58">
        <v>0</v>
      </c>
      <c r="G58">
        <v>1</v>
      </c>
      <c r="H58">
        <v>0</v>
      </c>
      <c r="I58">
        <v>1</v>
      </c>
      <c r="J58">
        <v>0</v>
      </c>
      <c r="L58">
        <v>0</v>
      </c>
      <c r="N58">
        <v>0</v>
      </c>
      <c r="P58">
        <v>0</v>
      </c>
      <c r="Q58">
        <v>1</v>
      </c>
      <c r="R58">
        <v>0</v>
      </c>
      <c r="T58">
        <v>0</v>
      </c>
      <c r="U58">
        <v>1</v>
      </c>
      <c r="V58">
        <v>0</v>
      </c>
      <c r="X58">
        <v>0</v>
      </c>
      <c r="Z58">
        <v>0</v>
      </c>
      <c r="AB58">
        <v>0</v>
      </c>
    </row>
    <row r="59" spans="1:28" x14ac:dyDescent="0.25">
      <c r="A59" s="3"/>
      <c r="B59" s="1" t="s">
        <v>37</v>
      </c>
      <c r="C59">
        <v>-3.4956862310584397E-2</v>
      </c>
      <c r="D59">
        <v>0.41884658451878609</v>
      </c>
      <c r="G59">
        <v>-1.9944565024986038E-2</v>
      </c>
      <c r="H59">
        <v>0.72060507146480723</v>
      </c>
      <c r="I59">
        <v>-0.1176305317164639</v>
      </c>
      <c r="J59">
        <v>0.2105632265470086</v>
      </c>
      <c r="Q59">
        <v>6.4964385735184288E-2</v>
      </c>
      <c r="R59">
        <v>0.46450743768802899</v>
      </c>
      <c r="U59">
        <v>-0.1104111211449814</v>
      </c>
      <c r="V59">
        <v>0.45501806970022068</v>
      </c>
    </row>
    <row r="60" spans="1:28" x14ac:dyDescent="0.25">
      <c r="A60" s="3"/>
      <c r="B60" s="1" t="s">
        <v>3</v>
      </c>
      <c r="C60">
        <v>-1.863422718869092E-2</v>
      </c>
      <c r="D60">
        <v>0.66657964105406697</v>
      </c>
      <c r="G60">
        <v>-2.066384527840158E-2</v>
      </c>
      <c r="H60">
        <v>0.71097180376747116</v>
      </c>
      <c r="I60">
        <v>-1.7001925594608561E-2</v>
      </c>
      <c r="J60">
        <v>0.85688048371630332</v>
      </c>
      <c r="Q60">
        <v>-6.9480244899614687E-3</v>
      </c>
      <c r="R60">
        <v>0.9377109442641296</v>
      </c>
      <c r="U60">
        <v>-2.3443368923251159E-2</v>
      </c>
      <c r="V60">
        <v>0.87433015837077221</v>
      </c>
    </row>
    <row r="61" spans="1:28" x14ac:dyDescent="0.25">
      <c r="A61" s="3"/>
      <c r="B61" s="1" t="s">
        <v>4</v>
      </c>
      <c r="C61">
        <v>-5.1214876448183677E-2</v>
      </c>
      <c r="D61">
        <v>0.23608555545139531</v>
      </c>
      <c r="G61">
        <v>-8.4903278514475936E-3</v>
      </c>
      <c r="H61">
        <v>0.87899923161239557</v>
      </c>
      <c r="I61">
        <v>-8.448509963624648E-2</v>
      </c>
      <c r="J61">
        <v>0.36933982010287542</v>
      </c>
      <c r="Q61">
        <v>-4.0896072549351601E-3</v>
      </c>
      <c r="R61">
        <v>0.96331256747520844</v>
      </c>
      <c r="U61">
        <v>-0.1436431080207983</v>
      </c>
      <c r="V61">
        <v>0.33004704596499818</v>
      </c>
    </row>
    <row r="62" spans="1:28" x14ac:dyDescent="0.25">
      <c r="A62" s="3"/>
      <c r="B62" s="1" t="s">
        <v>5</v>
      </c>
      <c r="C62">
        <v>-4.8220610575302227E-2</v>
      </c>
      <c r="D62">
        <v>0.26464741387434648</v>
      </c>
      <c r="G62">
        <v>1.409824760595368E-3</v>
      </c>
      <c r="H62">
        <v>0.97983260006672679</v>
      </c>
      <c r="I62">
        <v>-0.11459926040572301</v>
      </c>
      <c r="J62">
        <v>0.22264037361594829</v>
      </c>
      <c r="Q62">
        <v>-8.2299249541471897E-3</v>
      </c>
      <c r="R62">
        <v>0.92624857667715854</v>
      </c>
      <c r="U62">
        <v>-0.1804102218401607</v>
      </c>
      <c r="V62">
        <v>0.21979638289987119</v>
      </c>
    </row>
    <row r="63" spans="1:28" x14ac:dyDescent="0.25">
      <c r="A63" s="3"/>
      <c r="B63" s="1" t="s">
        <v>6</v>
      </c>
      <c r="C63">
        <v>-1.1805216710651651E-2</v>
      </c>
      <c r="D63">
        <v>0.78490133753035474</v>
      </c>
      <c r="G63">
        <v>-3.4459868655187367E-2</v>
      </c>
      <c r="H63">
        <v>0.53653320110941793</v>
      </c>
      <c r="I63">
        <v>5.895805783093136E-2</v>
      </c>
      <c r="J63">
        <v>0.53138539513390648</v>
      </c>
      <c r="Q63">
        <v>-3.8311637757086361E-2</v>
      </c>
      <c r="R63">
        <v>0.66642509275724815</v>
      </c>
      <c r="U63">
        <v>5.3300179088902611E-2</v>
      </c>
      <c r="V63">
        <v>0.71899937120935409</v>
      </c>
    </row>
    <row r="64" spans="1:28" x14ac:dyDescent="0.25">
      <c r="A64" s="3"/>
      <c r="B64" s="1" t="s">
        <v>7</v>
      </c>
      <c r="C64">
        <v>-2.4817738551985338E-2</v>
      </c>
      <c r="D64">
        <v>0.56606513513389822</v>
      </c>
      <c r="G64">
        <v>-3.0901783274548129E-2</v>
      </c>
      <c r="H64">
        <v>0.5794319191370344</v>
      </c>
      <c r="I64">
        <v>-1.8990912890629541E-2</v>
      </c>
      <c r="J64">
        <v>0.84034811177132906</v>
      </c>
      <c r="Q64">
        <v>-3.9809253140922658E-2</v>
      </c>
      <c r="R64">
        <v>0.6542088298736275</v>
      </c>
      <c r="U64">
        <v>-7.7849894416152282E-2</v>
      </c>
      <c r="V64">
        <v>0.59892860864816244</v>
      </c>
    </row>
    <row r="65" spans="1:22" x14ac:dyDescent="0.25">
      <c r="A65" s="3"/>
      <c r="B65" s="1" t="s">
        <v>8</v>
      </c>
      <c r="C65">
        <v>-4.7268291355635497E-2</v>
      </c>
      <c r="D65">
        <v>0.27420977957782972</v>
      </c>
      <c r="G65">
        <v>-5.2900705111720001E-2</v>
      </c>
      <c r="H65">
        <v>0.34252028212725161</v>
      </c>
      <c r="I65">
        <v>-8.4451951618255305E-2</v>
      </c>
      <c r="J65">
        <v>0.36952835157857122</v>
      </c>
      <c r="Q65">
        <v>-5.6904589095519181E-2</v>
      </c>
      <c r="R65">
        <v>0.52182132621494581</v>
      </c>
      <c r="U65">
        <v>-0.1448413648755803</v>
      </c>
      <c r="V65">
        <v>0.32598614167714629</v>
      </c>
    </row>
    <row r="66" spans="1:22" x14ac:dyDescent="0.25">
      <c r="A66" s="3"/>
      <c r="B66" s="1" t="s">
        <v>9</v>
      </c>
      <c r="C66">
        <v>-5.8529924119764529E-2</v>
      </c>
      <c r="D66">
        <v>0.17563117030749151</v>
      </c>
      <c r="G66">
        <v>-7.6538047750597915E-2</v>
      </c>
      <c r="H66">
        <v>0.1693246643597825</v>
      </c>
      <c r="I66">
        <v>-9.0371920249192689E-2</v>
      </c>
      <c r="J66">
        <v>0.33679810300205532</v>
      </c>
      <c r="Q66">
        <v>-8.6764980004003525E-2</v>
      </c>
      <c r="R66">
        <v>0.32821571570664643</v>
      </c>
      <c r="U66">
        <v>-0.1309611809374131</v>
      </c>
      <c r="V66">
        <v>0.37495048454754049</v>
      </c>
    </row>
    <row r="67" spans="1:22" x14ac:dyDescent="0.25">
      <c r="A67" s="3"/>
      <c r="B67" s="1" t="s">
        <v>10</v>
      </c>
      <c r="C67">
        <v>5.832342935333449E-2</v>
      </c>
      <c r="D67">
        <v>0.17716243526967471</v>
      </c>
      <c r="G67">
        <v>-4.2161659486481672E-2</v>
      </c>
      <c r="H67">
        <v>0.44946147581118567</v>
      </c>
      <c r="I67">
        <v>0.28957501081990578</v>
      </c>
      <c r="J67">
        <v>1.695479833542817E-3</v>
      </c>
      <c r="Q67">
        <v>-6.0489826355926521E-2</v>
      </c>
      <c r="R67">
        <v>0.49589100975865968</v>
      </c>
      <c r="U67">
        <v>0.43540419118866458</v>
      </c>
      <c r="V67">
        <v>1.9816474491143091E-3</v>
      </c>
    </row>
    <row r="68" spans="1:22" x14ac:dyDescent="0.25">
      <c r="A68" s="3"/>
      <c r="B68" s="1" t="s">
        <v>11</v>
      </c>
      <c r="C68">
        <v>6.4087080490375398E-2</v>
      </c>
      <c r="D68">
        <v>0.1380290063742983</v>
      </c>
      <c r="G68">
        <v>2.8573386797891492E-2</v>
      </c>
      <c r="H68">
        <v>0.60834463312045184</v>
      </c>
      <c r="I68">
        <v>0.21034614844438521</v>
      </c>
      <c r="J68">
        <v>2.4047086592179471E-2</v>
      </c>
      <c r="Q68">
        <v>-7.1951851870313459E-3</v>
      </c>
      <c r="R68">
        <v>0.93549984172092593</v>
      </c>
      <c r="U68">
        <v>0.28637286798796791</v>
      </c>
      <c r="V68">
        <v>4.8462031094619391E-2</v>
      </c>
    </row>
    <row r="69" spans="1:22" x14ac:dyDescent="0.25">
      <c r="A69" s="3"/>
      <c r="B69" s="1" t="s">
        <v>38</v>
      </c>
      <c r="C69">
        <v>-4.6672788874216081E-2</v>
      </c>
      <c r="D69">
        <v>0.2803075067449583</v>
      </c>
      <c r="G69">
        <v>-6.9841561437528704E-2</v>
      </c>
      <c r="H69">
        <v>0.20990710140466151</v>
      </c>
      <c r="I69">
        <v>1.6745393489822048E-2</v>
      </c>
      <c r="J69">
        <v>0.85901744361819066</v>
      </c>
      <c r="Q69">
        <v>-9.3412787128579491E-2</v>
      </c>
      <c r="R69">
        <v>0.29236720046507841</v>
      </c>
      <c r="U69">
        <v>5.2885410420527017E-2</v>
      </c>
      <c r="V69">
        <v>0.72109731604565031</v>
      </c>
    </row>
    <row r="70" spans="1:22" x14ac:dyDescent="0.25">
      <c r="A70" s="3"/>
      <c r="B70" s="1" t="s">
        <v>40</v>
      </c>
      <c r="C70">
        <v>4.0851706299298941E-2</v>
      </c>
      <c r="D70">
        <v>0.34473253723128339</v>
      </c>
      <c r="G70">
        <v>2.3769002573915451E-2</v>
      </c>
      <c r="H70">
        <v>0.66992662579905393</v>
      </c>
      <c r="I70">
        <v>0.16117902640535259</v>
      </c>
      <c r="J70">
        <v>8.5279736892506161E-2</v>
      </c>
      <c r="Q70">
        <v>2.8311195352420111E-2</v>
      </c>
      <c r="R70">
        <v>0.75011523929111545</v>
      </c>
      <c r="U70">
        <v>0.2249153947136025</v>
      </c>
      <c r="V70">
        <v>0.1243052201436724</v>
      </c>
    </row>
    <row r="71" spans="1:22" x14ac:dyDescent="0.25">
      <c r="A71" s="3"/>
      <c r="B71" s="1" t="s">
        <v>12</v>
      </c>
      <c r="C71">
        <v>0.1210680781876937</v>
      </c>
      <c r="D71">
        <v>4.9642423318488069E-3</v>
      </c>
      <c r="G71">
        <v>6.8525875423583835E-2</v>
      </c>
      <c r="H71">
        <v>0.21864280056058499</v>
      </c>
      <c r="I71">
        <v>0.32371118425995521</v>
      </c>
      <c r="J71">
        <v>4.1711858770764022E-4</v>
      </c>
      <c r="Q71">
        <v>5.7727793717398328E-2</v>
      </c>
      <c r="R71">
        <v>0.51580713720140725</v>
      </c>
      <c r="U71">
        <v>0.36936607477329159</v>
      </c>
      <c r="V71">
        <v>9.7756866711347663E-3</v>
      </c>
    </row>
    <row r="72" spans="1:22" x14ac:dyDescent="0.25">
      <c r="A72" s="3"/>
      <c r="B72" s="1" t="s">
        <v>13</v>
      </c>
      <c r="C72">
        <v>8.4217520985979483E-2</v>
      </c>
      <c r="D72">
        <v>5.1114990335171633E-2</v>
      </c>
      <c r="G72">
        <v>9.1601098467824868E-2</v>
      </c>
      <c r="H72">
        <v>9.9782443790314493E-2</v>
      </c>
      <c r="I72">
        <v>5.4293029102111277E-2</v>
      </c>
      <c r="J72">
        <v>0.56441732301511549</v>
      </c>
      <c r="Q72">
        <v>0.15376632785049821</v>
      </c>
      <c r="R72">
        <v>8.1891774096809575E-2</v>
      </c>
      <c r="U72">
        <v>0.12580674914127771</v>
      </c>
      <c r="V72">
        <v>0.39419645763767702</v>
      </c>
    </row>
    <row r="73" spans="1:22" x14ac:dyDescent="0.25">
      <c r="A73" s="3"/>
      <c r="B73" s="1" t="s">
        <v>14</v>
      </c>
      <c r="C73">
        <v>6.4104879458379505E-2</v>
      </c>
      <c r="D73">
        <v>0.13791939956397939</v>
      </c>
      <c r="G73">
        <v>3.8744073582235652E-2</v>
      </c>
      <c r="H73">
        <v>0.4870810232649066</v>
      </c>
      <c r="I73">
        <v>0.18504917404938359</v>
      </c>
      <c r="J73">
        <v>4.7716213998034232E-2</v>
      </c>
      <c r="Q73">
        <v>5.4917935430524228E-2</v>
      </c>
      <c r="R73">
        <v>0.53648080785934726</v>
      </c>
      <c r="U73">
        <v>0.26680125332735488</v>
      </c>
      <c r="V73">
        <v>6.6785625548956451E-2</v>
      </c>
    </row>
    <row r="74" spans="1:22" x14ac:dyDescent="0.25">
      <c r="A74" s="3"/>
      <c r="B74" s="1" t="s">
        <v>15</v>
      </c>
      <c r="C74">
        <v>5.7860728684254598E-2</v>
      </c>
      <c r="D74">
        <v>0.180629567711629</v>
      </c>
      <c r="G74">
        <v>4.5875934875505522E-2</v>
      </c>
      <c r="H74">
        <v>0.41050302796622767</v>
      </c>
      <c r="I74">
        <v>0.1569989926351901</v>
      </c>
      <c r="J74">
        <v>9.380823325699561E-2</v>
      </c>
      <c r="Q74">
        <v>3.876162560019468E-2</v>
      </c>
      <c r="R74">
        <v>0.6627450949916176</v>
      </c>
      <c r="U74">
        <v>0.18425690578660089</v>
      </c>
      <c r="V74">
        <v>0.2099561142535751</v>
      </c>
    </row>
    <row r="75" spans="1:22" x14ac:dyDescent="0.25">
      <c r="A75" s="3"/>
      <c r="B75" s="1" t="s">
        <v>16</v>
      </c>
      <c r="C75">
        <v>3.671365480224191E-2</v>
      </c>
      <c r="D75">
        <v>0.39583742090182927</v>
      </c>
      <c r="G75">
        <v>5.4686237301990168E-2</v>
      </c>
      <c r="H75">
        <v>0.32645352998972949</v>
      </c>
      <c r="I75">
        <v>1.767444712933797E-2</v>
      </c>
      <c r="J75">
        <v>0.85128320513045597</v>
      </c>
      <c r="Q75">
        <v>6.957067164413562E-2</v>
      </c>
      <c r="R75">
        <v>0.4333747807945077</v>
      </c>
      <c r="U75">
        <v>5.2152920559232423E-2</v>
      </c>
      <c r="V75">
        <v>0.72480728206318734</v>
      </c>
    </row>
    <row r="76" spans="1:22" x14ac:dyDescent="0.25">
      <c r="A76" s="3"/>
      <c r="B76" s="1" t="s">
        <v>39</v>
      </c>
      <c r="C76">
        <v>7.3831646325472049E-3</v>
      </c>
      <c r="D76">
        <v>0.86446309326033299</v>
      </c>
      <c r="G76">
        <v>2.2720846083824998E-2</v>
      </c>
      <c r="H76">
        <v>0.68367957349236563</v>
      </c>
      <c r="I76">
        <v>-5.3401308960489252E-2</v>
      </c>
      <c r="J76">
        <v>0.57084059574885548</v>
      </c>
      <c r="Q76">
        <v>9.932652397605797E-2</v>
      </c>
      <c r="R76">
        <v>0.26274621135685361</v>
      </c>
      <c r="U76">
        <v>-6.5935123835581658E-2</v>
      </c>
      <c r="V76">
        <v>0.65613506360117224</v>
      </c>
    </row>
    <row r="77" spans="1:22" x14ac:dyDescent="0.25">
      <c r="A77" s="3"/>
      <c r="B77" s="1" t="s">
        <v>17</v>
      </c>
      <c r="C77">
        <v>-3.2171112449630189E-2</v>
      </c>
      <c r="D77">
        <v>0.4568976895647886</v>
      </c>
      <c r="G77">
        <v>-2.712834117193047E-2</v>
      </c>
      <c r="H77">
        <v>0.62660389545869088</v>
      </c>
      <c r="I77">
        <v>-7.9933687019239349E-2</v>
      </c>
      <c r="J77">
        <v>0.39577615410401262</v>
      </c>
      <c r="Q77">
        <v>-4.7724702022608659E-2</v>
      </c>
      <c r="R77">
        <v>0.59121329934897693</v>
      </c>
      <c r="U77">
        <v>-0.198699840719747</v>
      </c>
      <c r="V77">
        <v>0.17577162258995599</v>
      </c>
    </row>
    <row r="78" spans="1:22" x14ac:dyDescent="0.25">
      <c r="A78" s="3"/>
      <c r="B78" s="1" t="s">
        <v>18</v>
      </c>
      <c r="C78">
        <v>-3.0411519725537919E-2</v>
      </c>
      <c r="D78">
        <v>0.4818971372717773</v>
      </c>
      <c r="G78">
        <v>1.848408506430926E-2</v>
      </c>
      <c r="H78">
        <v>0.74030010864363682</v>
      </c>
      <c r="I78">
        <v>-0.1946622544534948</v>
      </c>
      <c r="J78">
        <v>3.7096368959360797E-2</v>
      </c>
      <c r="Q78">
        <v>8.8666780636774464E-3</v>
      </c>
      <c r="R78">
        <v>0.92056039248628796</v>
      </c>
      <c r="U78">
        <v>-0.39822619940149462</v>
      </c>
      <c r="V78">
        <v>5.0591709560227089E-3</v>
      </c>
    </row>
    <row r="79" spans="1:22" x14ac:dyDescent="0.25">
      <c r="A79" s="3"/>
      <c r="B79" s="1" t="s">
        <v>36</v>
      </c>
      <c r="C79">
        <v>2.6333401606208121E-2</v>
      </c>
      <c r="D79">
        <v>0.54258118695083879</v>
      </c>
      <c r="G79">
        <v>-3.5734638242941083E-2</v>
      </c>
      <c r="H79">
        <v>0.52156020912918477</v>
      </c>
      <c r="I79">
        <v>0.22833581328080199</v>
      </c>
      <c r="J79">
        <v>1.411219100108475E-2</v>
      </c>
      <c r="Q79">
        <v>-6.7734851350066169E-2</v>
      </c>
      <c r="R79">
        <v>0.44563728616433929</v>
      </c>
      <c r="U79">
        <v>0.40715525425753601</v>
      </c>
      <c r="V79">
        <v>4.0777615183526612E-3</v>
      </c>
    </row>
    <row r="80" spans="1:22" x14ac:dyDescent="0.25">
      <c r="A80" s="3"/>
      <c r="B80" s="1" t="s">
        <v>35</v>
      </c>
      <c r="C80">
        <v>-2.633340160620817E-2</v>
      </c>
      <c r="D80">
        <v>0.54258118695083879</v>
      </c>
      <c r="G80">
        <v>3.573463824294109E-2</v>
      </c>
      <c r="H80">
        <v>0.52156020912918477</v>
      </c>
      <c r="I80">
        <v>-0.22833581328080199</v>
      </c>
      <c r="J80">
        <v>1.411219100108475E-2</v>
      </c>
      <c r="Q80">
        <v>6.77348513500661E-2</v>
      </c>
      <c r="R80">
        <v>0.44563728616433929</v>
      </c>
      <c r="U80">
        <v>-0.40715525425753568</v>
      </c>
      <c r="V80">
        <v>4.077761518352643E-3</v>
      </c>
    </row>
    <row r="81" spans="1:28" x14ac:dyDescent="0.25">
      <c r="A81" s="3"/>
      <c r="B81" s="1" t="s">
        <v>34</v>
      </c>
      <c r="C81">
        <v>6.9222822381745236E-2</v>
      </c>
      <c r="D81">
        <v>0.109088628690083</v>
      </c>
      <c r="G81">
        <v>6.9263396212291953E-2</v>
      </c>
      <c r="H81">
        <v>0.21371443498124021</v>
      </c>
      <c r="I81">
        <v>5.6624575720277723E-2</v>
      </c>
      <c r="J81">
        <v>0.54778676131068249</v>
      </c>
      <c r="Q81">
        <v>6.6733340629420018E-3</v>
      </c>
      <c r="R81">
        <v>0.94016888433383339</v>
      </c>
      <c r="U81">
        <v>-2.763949964113922E-2</v>
      </c>
      <c r="V81">
        <v>0.85206841396414634</v>
      </c>
    </row>
    <row r="82" spans="1:28" x14ac:dyDescent="0.25">
      <c r="A82" s="3" t="s">
        <v>37</v>
      </c>
      <c r="B82" s="1" t="s">
        <v>0</v>
      </c>
      <c r="C82">
        <v>0.2359656918657298</v>
      </c>
      <c r="D82">
        <v>3.1357567329317112E-8</v>
      </c>
      <c r="E82">
        <v>0.38841461970498897</v>
      </c>
      <c r="F82">
        <v>2.8030641552308E-2</v>
      </c>
      <c r="G82">
        <v>0.22111375885731671</v>
      </c>
      <c r="H82">
        <v>5.958082973429212E-5</v>
      </c>
      <c r="I82">
        <v>0.23889987877500049</v>
      </c>
      <c r="J82">
        <v>1.013252004927415E-2</v>
      </c>
      <c r="K82">
        <v>0.23540403092059839</v>
      </c>
      <c r="L82">
        <v>5.7076480935413877E-2</v>
      </c>
    </row>
    <row r="83" spans="1:28" x14ac:dyDescent="0.25">
      <c r="A83" s="3"/>
      <c r="B83" s="1" t="s">
        <v>1</v>
      </c>
      <c r="C83">
        <v>-0.23647601550024769</v>
      </c>
      <c r="D83">
        <v>2.922766487960518E-8</v>
      </c>
      <c r="E83">
        <v>-0.38841461970498908</v>
      </c>
      <c r="F83">
        <v>2.8030641552308E-2</v>
      </c>
      <c r="G83">
        <v>-0.2192575690149341</v>
      </c>
      <c r="H83">
        <v>6.8939479578172122E-5</v>
      </c>
      <c r="I83">
        <v>-0.20902458587792119</v>
      </c>
      <c r="J83">
        <v>2.4969322260536109E-2</v>
      </c>
      <c r="K83">
        <v>-0.27452734580125199</v>
      </c>
      <c r="L83">
        <v>2.5700633476353211E-2</v>
      </c>
      <c r="Q83">
        <v>-9.0983360490319617E-2</v>
      </c>
      <c r="R83">
        <v>0.30515433339434689</v>
      </c>
      <c r="U83">
        <v>-9.633303406987927E-3</v>
      </c>
      <c r="V83">
        <v>0.94818701364047153</v>
      </c>
      <c r="Y83">
        <v>-0.31574292415768901</v>
      </c>
      <c r="Z83">
        <v>8.3573858438288753E-2</v>
      </c>
    </row>
    <row r="84" spans="1:28" x14ac:dyDescent="0.25">
      <c r="A84" s="3"/>
      <c r="B84" s="1" t="s">
        <v>2</v>
      </c>
      <c r="C84">
        <v>-3.4956862310584397E-2</v>
      </c>
      <c r="D84">
        <v>0.41884658451878609</v>
      </c>
      <c r="G84">
        <v>-1.9944565024986038E-2</v>
      </c>
      <c r="H84">
        <v>0.72060507146480723</v>
      </c>
      <c r="I84">
        <v>-0.1176305317164639</v>
      </c>
      <c r="J84">
        <v>0.2105632265470086</v>
      </c>
      <c r="Q84">
        <v>6.4964385735184288E-2</v>
      </c>
      <c r="R84">
        <v>0.46450743768802899</v>
      </c>
      <c r="U84">
        <v>-0.1104111211449814</v>
      </c>
      <c r="V84">
        <v>0.45501806970022068</v>
      </c>
    </row>
    <row r="85" spans="1:28" x14ac:dyDescent="0.25">
      <c r="A85" s="3"/>
      <c r="B85" s="1" t="s">
        <v>37</v>
      </c>
      <c r="C85">
        <v>1</v>
      </c>
      <c r="D85">
        <v>0</v>
      </c>
      <c r="E85">
        <v>1</v>
      </c>
      <c r="F85">
        <v>0</v>
      </c>
      <c r="G85">
        <v>1</v>
      </c>
      <c r="H85">
        <v>0</v>
      </c>
      <c r="I85">
        <v>1</v>
      </c>
      <c r="J85">
        <v>0</v>
      </c>
      <c r="K85">
        <v>1</v>
      </c>
      <c r="L85">
        <v>0</v>
      </c>
      <c r="M85">
        <v>1</v>
      </c>
      <c r="N85">
        <v>0</v>
      </c>
      <c r="O85">
        <v>1</v>
      </c>
      <c r="P85">
        <v>0</v>
      </c>
      <c r="Q85">
        <v>1</v>
      </c>
      <c r="R85">
        <v>0</v>
      </c>
      <c r="S85">
        <v>1</v>
      </c>
      <c r="T85">
        <v>0</v>
      </c>
      <c r="U85">
        <v>1</v>
      </c>
      <c r="V85">
        <v>0</v>
      </c>
      <c r="W85">
        <v>1</v>
      </c>
      <c r="X85">
        <v>0</v>
      </c>
      <c r="Y85">
        <v>1</v>
      </c>
      <c r="Z85">
        <v>0</v>
      </c>
      <c r="AA85">
        <v>1</v>
      </c>
      <c r="AB85">
        <v>0</v>
      </c>
    </row>
    <row r="86" spans="1:28" x14ac:dyDescent="0.25">
      <c r="A86" s="3"/>
      <c r="B86" s="1" t="s">
        <v>3</v>
      </c>
      <c r="C86">
        <v>-1.4113968292660259E-3</v>
      </c>
      <c r="D86">
        <v>0.97396927275868839</v>
      </c>
      <c r="E86">
        <v>-0.2036952266888096</v>
      </c>
      <c r="F86">
        <v>0.26348013854551422</v>
      </c>
      <c r="G86">
        <v>4.6243043317054228E-2</v>
      </c>
      <c r="H86">
        <v>0.40676404874660532</v>
      </c>
      <c r="I86">
        <v>-1.9093063044836048E-2</v>
      </c>
      <c r="J86">
        <v>0.83950085298498167</v>
      </c>
      <c r="K86">
        <v>-4.6079977407046002E-2</v>
      </c>
      <c r="L86">
        <v>0.71332209302039074</v>
      </c>
      <c r="M86">
        <v>-0.1762555917258691</v>
      </c>
      <c r="N86">
        <v>0.58371774101035323</v>
      </c>
      <c r="O86">
        <v>-0.23744102393377811</v>
      </c>
      <c r="P86">
        <v>0.31345146998345341</v>
      </c>
      <c r="Q86">
        <v>-9.1528692522124352E-2</v>
      </c>
      <c r="R86">
        <v>0.3022525801271263</v>
      </c>
      <c r="S86">
        <v>9.8783665271252499E-2</v>
      </c>
      <c r="T86">
        <v>0.16946252355797839</v>
      </c>
      <c r="U86">
        <v>7.8135517267189689E-2</v>
      </c>
      <c r="V86">
        <v>0.59758443397489958</v>
      </c>
      <c r="W86">
        <v>-8.3173892334677965E-2</v>
      </c>
      <c r="X86">
        <v>0.50339569637076031</v>
      </c>
      <c r="Y86">
        <v>0.14591294973300231</v>
      </c>
      <c r="Z86">
        <v>0.43349254733045162</v>
      </c>
      <c r="AA86">
        <v>-0.19341014688867009</v>
      </c>
      <c r="AB86">
        <v>0.26561125451179901</v>
      </c>
    </row>
    <row r="87" spans="1:28" x14ac:dyDescent="0.25">
      <c r="A87" s="3"/>
      <c r="B87" s="1" t="s">
        <v>4</v>
      </c>
      <c r="C87">
        <v>2.8757885550346401E-2</v>
      </c>
      <c r="D87">
        <v>0.50605138181053089</v>
      </c>
      <c r="E87">
        <v>-2.047610682496457E-2</v>
      </c>
      <c r="F87">
        <v>0.91143126483960379</v>
      </c>
      <c r="G87">
        <v>7.9466007187697543E-2</v>
      </c>
      <c r="H87">
        <v>0.1535460038603762</v>
      </c>
      <c r="I87">
        <v>-9.1312795349602714E-3</v>
      </c>
      <c r="J87">
        <v>0.92284206653169698</v>
      </c>
      <c r="K87">
        <v>2.1853363799246229E-2</v>
      </c>
      <c r="L87">
        <v>0.86173486621923678</v>
      </c>
      <c r="M87">
        <v>-3.7515091391424907E-2</v>
      </c>
      <c r="N87">
        <v>0.90785072914668374</v>
      </c>
      <c r="O87">
        <v>-0.17564866573296339</v>
      </c>
      <c r="P87">
        <v>0.45885488301454519</v>
      </c>
      <c r="Q87">
        <v>-1.0747027559843299E-2</v>
      </c>
      <c r="R87">
        <v>0.90378753451238814</v>
      </c>
      <c r="S87">
        <v>0.12742685521391761</v>
      </c>
      <c r="T87">
        <v>7.5861114868085958E-2</v>
      </c>
      <c r="U87">
        <v>0.1420025647959772</v>
      </c>
      <c r="V87">
        <v>0.33565798206141029</v>
      </c>
      <c r="W87">
        <v>-9.8785029123222665E-2</v>
      </c>
      <c r="X87">
        <v>0.42642649669882321</v>
      </c>
      <c r="Y87">
        <v>0.20798905753611169</v>
      </c>
      <c r="Z87">
        <v>0.26153156885047751</v>
      </c>
      <c r="AA87">
        <v>-0.14488058504879331</v>
      </c>
      <c r="AB87">
        <v>0.40631773953793288</v>
      </c>
    </row>
    <row r="88" spans="1:28" x14ac:dyDescent="0.25">
      <c r="A88" s="3"/>
      <c r="B88" s="1" t="s">
        <v>5</v>
      </c>
      <c r="C88">
        <v>2.7973619087333881E-2</v>
      </c>
      <c r="D88">
        <v>0.51772514678546866</v>
      </c>
      <c r="E88">
        <v>0.16258641782558839</v>
      </c>
      <c r="F88">
        <v>0.37396448345090572</v>
      </c>
      <c r="G88">
        <v>5.7975298205490237E-2</v>
      </c>
      <c r="H88">
        <v>0.29815528502931848</v>
      </c>
      <c r="I88">
        <v>1.165311687063705E-2</v>
      </c>
      <c r="J88">
        <v>0.90162820820264566</v>
      </c>
      <c r="K88">
        <v>6.4580141579537023E-2</v>
      </c>
      <c r="L88">
        <v>0.6064373620940906</v>
      </c>
      <c r="M88">
        <v>6.8946197777386434E-2</v>
      </c>
      <c r="N88">
        <v>0.83139852663300551</v>
      </c>
      <c r="O88">
        <v>9.9743691270232845E-3</v>
      </c>
      <c r="P88">
        <v>0.96670969578584565</v>
      </c>
      <c r="Q88">
        <v>6.8135153198850634E-2</v>
      </c>
      <c r="R88">
        <v>0.44294690872238091</v>
      </c>
      <c r="S88">
        <v>6.4047922255645651E-2</v>
      </c>
      <c r="T88">
        <v>0.37371073165691582</v>
      </c>
      <c r="U88">
        <v>0.1248621502963453</v>
      </c>
      <c r="V88">
        <v>0.39778506567620292</v>
      </c>
      <c r="W88">
        <v>-6.2923111351447375E-2</v>
      </c>
      <c r="X88">
        <v>0.61295708106116564</v>
      </c>
      <c r="Y88">
        <v>0.1302704164341506</v>
      </c>
      <c r="Z88">
        <v>0.4848682367195522</v>
      </c>
      <c r="AA88">
        <v>-1.355694108388765E-2</v>
      </c>
      <c r="AB88">
        <v>0.93838919720352199</v>
      </c>
    </row>
    <row r="89" spans="1:28" x14ac:dyDescent="0.25">
      <c r="A89" s="3"/>
      <c r="B89" s="1" t="s">
        <v>6</v>
      </c>
      <c r="C89">
        <v>2.85703755274247E-2</v>
      </c>
      <c r="D89">
        <v>0.50882984031425338</v>
      </c>
      <c r="E89">
        <v>9.3617882698125585E-2</v>
      </c>
      <c r="F89">
        <v>0.61030760275340357</v>
      </c>
      <c r="G89">
        <v>5.029036686192298E-2</v>
      </c>
      <c r="H89">
        <v>0.36689801710483833</v>
      </c>
      <c r="I89">
        <v>-8.0836158567982486E-2</v>
      </c>
      <c r="J89">
        <v>0.3904465287227521</v>
      </c>
      <c r="K89">
        <v>6.6429427371274274E-2</v>
      </c>
      <c r="L89">
        <v>0.5961467333975391</v>
      </c>
      <c r="M89">
        <v>0.21667086524391571</v>
      </c>
      <c r="N89">
        <v>0.49878407475705178</v>
      </c>
      <c r="O89">
        <v>-2.337878430863943E-2</v>
      </c>
      <c r="P89">
        <v>0.92206424677475152</v>
      </c>
      <c r="Q89">
        <v>-3.0208233081996841E-2</v>
      </c>
      <c r="R89">
        <v>0.73397880997058806</v>
      </c>
      <c r="S89">
        <v>5.8689939948431073E-2</v>
      </c>
      <c r="T89">
        <v>0.41507570594570709</v>
      </c>
      <c r="U89">
        <v>-0.166024331858598</v>
      </c>
      <c r="V89">
        <v>0.25941350274412051</v>
      </c>
      <c r="W89">
        <v>3.5205174453005923E-2</v>
      </c>
      <c r="X89">
        <v>0.77730604880345822</v>
      </c>
      <c r="Y89">
        <v>-3.8877632526309117E-2</v>
      </c>
      <c r="Z89">
        <v>0.83550659691642482</v>
      </c>
      <c r="AA89">
        <v>7.7388017429749545E-2</v>
      </c>
      <c r="AB89">
        <v>0.65858320407144733</v>
      </c>
    </row>
    <row r="90" spans="1:28" x14ac:dyDescent="0.25">
      <c r="A90" s="3"/>
      <c r="B90" s="1" t="s">
        <v>7</v>
      </c>
      <c r="C90">
        <v>-4.8976406363783767E-2</v>
      </c>
      <c r="D90">
        <v>0.25722335613998332</v>
      </c>
      <c r="E90">
        <v>-0.13121095005151459</v>
      </c>
      <c r="F90">
        <v>0.47410602630711202</v>
      </c>
      <c r="G90">
        <v>-8.3027994591744092E-2</v>
      </c>
      <c r="H90">
        <v>0.13588175452737331</v>
      </c>
      <c r="I90">
        <v>-2.0237460459238101E-2</v>
      </c>
      <c r="J90">
        <v>0.8300216962142104</v>
      </c>
      <c r="K90">
        <v>3.5110177147084629E-2</v>
      </c>
      <c r="L90">
        <v>0.77957509259393309</v>
      </c>
      <c r="M90">
        <v>-6.4415662640083068E-2</v>
      </c>
      <c r="N90">
        <v>0.84235084007918848</v>
      </c>
      <c r="O90">
        <v>-0.22915792239322161</v>
      </c>
      <c r="P90">
        <v>0.33112368169070439</v>
      </c>
      <c r="Q90">
        <v>-8.5046406234491473E-2</v>
      </c>
      <c r="R90">
        <v>0.33792303369538862</v>
      </c>
      <c r="S90">
        <v>-9.5491460651272023E-2</v>
      </c>
      <c r="T90">
        <v>0.18420152816321991</v>
      </c>
      <c r="U90">
        <v>-3.4483099954300128E-2</v>
      </c>
      <c r="V90">
        <v>0.81601179161946591</v>
      </c>
      <c r="W90">
        <v>5.2990701417152661E-2</v>
      </c>
      <c r="X90">
        <v>0.67019212231882908</v>
      </c>
      <c r="Y90">
        <v>-0.13810369933353339</v>
      </c>
      <c r="Z90">
        <v>0.45875916515005227</v>
      </c>
      <c r="AA90">
        <v>4.4265509533717787E-2</v>
      </c>
      <c r="AB90">
        <v>0.80066139402197734</v>
      </c>
    </row>
    <row r="91" spans="1:28" x14ac:dyDescent="0.25">
      <c r="A91" s="3"/>
      <c r="B91" s="1" t="s">
        <v>8</v>
      </c>
      <c r="C91">
        <v>6.0938170167332877E-2</v>
      </c>
      <c r="D91">
        <v>0.15849355625125541</v>
      </c>
      <c r="E91">
        <v>-0.37413233549572877</v>
      </c>
      <c r="F91">
        <v>3.4901187215638493E-2</v>
      </c>
      <c r="G91">
        <v>0.1166901549261706</v>
      </c>
      <c r="H91">
        <v>3.5774408356418597E-2</v>
      </c>
      <c r="I91">
        <v>5.0005808341497343E-2</v>
      </c>
      <c r="J91">
        <v>0.5956082633587354</v>
      </c>
      <c r="K91">
        <v>2.8849346513712799E-2</v>
      </c>
      <c r="L91">
        <v>0.81813610577238194</v>
      </c>
      <c r="M91">
        <v>-0.45632673553265579</v>
      </c>
      <c r="N91">
        <v>0.13592809473255821</v>
      </c>
      <c r="O91">
        <v>-0.20296844554828219</v>
      </c>
      <c r="P91">
        <v>0.39075940082348731</v>
      </c>
      <c r="Q91">
        <v>1.679402284187672E-2</v>
      </c>
      <c r="R91">
        <v>0.85017106187332192</v>
      </c>
      <c r="S91">
        <v>0.1469022349276472</v>
      </c>
      <c r="T91">
        <v>4.0430768670701021E-2</v>
      </c>
      <c r="U91">
        <v>0.188330465665485</v>
      </c>
      <c r="V91">
        <v>0.1998761762887637</v>
      </c>
      <c r="W91">
        <v>-2.4887016308656008E-2</v>
      </c>
      <c r="X91">
        <v>0.84155383333759815</v>
      </c>
      <c r="Y91">
        <v>-7.1218565537689391E-2</v>
      </c>
      <c r="Z91">
        <v>0.70341309080592029</v>
      </c>
      <c r="AA91">
        <v>6.5197595373658407E-2</v>
      </c>
      <c r="AB91">
        <v>0.7098166146732835</v>
      </c>
    </row>
    <row r="92" spans="1:28" x14ac:dyDescent="0.25">
      <c r="A92" s="3"/>
      <c r="B92" s="1" t="s">
        <v>9</v>
      </c>
      <c r="C92">
        <v>0.22919322434922201</v>
      </c>
      <c r="D92">
        <v>7.8550122153145864E-8</v>
      </c>
      <c r="E92">
        <v>0.2871024320629732</v>
      </c>
      <c r="F92">
        <v>0.1111086697266641</v>
      </c>
      <c r="G92">
        <v>0.26660896448655441</v>
      </c>
      <c r="H92">
        <v>1.122657824122414E-6</v>
      </c>
      <c r="I92">
        <v>0.2019635124156931</v>
      </c>
      <c r="J92">
        <v>3.042489601940912E-2</v>
      </c>
      <c r="K92">
        <v>0.17386242469222021</v>
      </c>
      <c r="L92">
        <v>0.1626734928381697</v>
      </c>
      <c r="M92">
        <v>-0.25031810136605043</v>
      </c>
      <c r="N92">
        <v>0.4326315222897596</v>
      </c>
      <c r="O92">
        <v>0.48962586088082027</v>
      </c>
      <c r="P92">
        <v>2.8433581732220031E-2</v>
      </c>
      <c r="Q92">
        <v>0.17290538407503819</v>
      </c>
      <c r="R92">
        <v>5.0054523781048348E-2</v>
      </c>
      <c r="S92">
        <v>0.28661289215852748</v>
      </c>
      <c r="T92">
        <v>4.8622564766674748E-5</v>
      </c>
      <c r="U92">
        <v>2.5482738986601208E-2</v>
      </c>
      <c r="V92">
        <v>0.86349757167673258</v>
      </c>
      <c r="W92">
        <v>0.35094571315090189</v>
      </c>
      <c r="X92">
        <v>3.5937422228808362E-3</v>
      </c>
      <c r="Y92">
        <v>-3.510590145509022E-3</v>
      </c>
      <c r="Z92">
        <v>0.98504618761160434</v>
      </c>
      <c r="AA92">
        <v>0.2241002051061094</v>
      </c>
      <c r="AB92">
        <v>0.19560366975604829</v>
      </c>
    </row>
    <row r="93" spans="1:28" x14ac:dyDescent="0.25">
      <c r="A93" s="3"/>
      <c r="B93" s="1" t="s">
        <v>10</v>
      </c>
      <c r="C93">
        <v>9.767216696731737E-3</v>
      </c>
      <c r="D93">
        <v>0.82134436142197897</v>
      </c>
      <c r="E93">
        <v>-0.1496744904362968</v>
      </c>
      <c r="F93">
        <v>0.41357341696023542</v>
      </c>
      <c r="G93">
        <v>0.13044710496780521</v>
      </c>
      <c r="H93">
        <v>1.8822967653342772E-2</v>
      </c>
      <c r="I93">
        <v>-0.17300654171263949</v>
      </c>
      <c r="J93">
        <v>6.4459361228417111E-2</v>
      </c>
      <c r="K93">
        <v>-4.4319548677980172E-2</v>
      </c>
      <c r="L93">
        <v>0.72382756304613627</v>
      </c>
      <c r="M93">
        <v>-0.31762223478656748</v>
      </c>
      <c r="N93">
        <v>0.3143957911927916</v>
      </c>
      <c r="O93">
        <v>3.2420936081987511E-2</v>
      </c>
      <c r="P93">
        <v>0.8920663781408249</v>
      </c>
      <c r="Q93">
        <v>3.071316614359489E-2</v>
      </c>
      <c r="R93">
        <v>0.72970294971768923</v>
      </c>
      <c r="S93">
        <v>0.18204693072319661</v>
      </c>
      <c r="T93">
        <v>1.0861500771363211E-2</v>
      </c>
      <c r="U93">
        <v>-0.13620117942882851</v>
      </c>
      <c r="V93">
        <v>0.355972248271194</v>
      </c>
      <c r="W93">
        <v>-0.22266695861165001</v>
      </c>
      <c r="X93">
        <v>7.0122380971497006E-2</v>
      </c>
      <c r="Y93">
        <v>-7.3212405215741266E-2</v>
      </c>
      <c r="Z93">
        <v>0.69549849846661327</v>
      </c>
      <c r="AA93">
        <v>2.5793684074772199E-4</v>
      </c>
      <c r="AB93">
        <v>0.99882666871218861</v>
      </c>
    </row>
    <row r="94" spans="1:28" x14ac:dyDescent="0.25">
      <c r="A94" s="3"/>
      <c r="B94" s="1" t="s">
        <v>11</v>
      </c>
      <c r="C94">
        <v>-0.24915705410207589</v>
      </c>
      <c r="D94">
        <v>4.8313656668280022E-9</v>
      </c>
      <c r="E94">
        <v>-0.247938460437792</v>
      </c>
      <c r="F94">
        <v>0.17124171580607239</v>
      </c>
      <c r="G94">
        <v>-0.24306577846130439</v>
      </c>
      <c r="H94">
        <v>9.6527018569273536E-6</v>
      </c>
      <c r="I94">
        <v>-0.32797662352377838</v>
      </c>
      <c r="J94">
        <v>3.4591458806586972E-4</v>
      </c>
      <c r="K94">
        <v>-0.1163200825824981</v>
      </c>
      <c r="L94">
        <v>0.35232154875930588</v>
      </c>
      <c r="M94">
        <v>5.427009090017626E-2</v>
      </c>
      <c r="N94">
        <v>0.86696778028281063</v>
      </c>
      <c r="O94">
        <v>-0.43188985482332248</v>
      </c>
      <c r="P94">
        <v>5.7225358617330357E-2</v>
      </c>
      <c r="Q94">
        <v>-9.2741387331161954E-2</v>
      </c>
      <c r="R94">
        <v>0.2958649694071363</v>
      </c>
      <c r="S94">
        <v>-0.31396925474065951</v>
      </c>
      <c r="T94">
        <v>7.8329050792801082E-6</v>
      </c>
      <c r="U94">
        <v>-0.39019607588335392</v>
      </c>
      <c r="V94">
        <v>6.1120687278950463E-3</v>
      </c>
      <c r="W94">
        <v>-0.26793435384691727</v>
      </c>
      <c r="X94">
        <v>2.8371208812021181E-2</v>
      </c>
      <c r="Y94">
        <v>-0.26632036319416957</v>
      </c>
      <c r="Z94">
        <v>0.14756717877636211</v>
      </c>
      <c r="AA94">
        <v>0.17595129332219361</v>
      </c>
      <c r="AB94">
        <v>0.31199089442358008</v>
      </c>
    </row>
    <row r="95" spans="1:28" x14ac:dyDescent="0.25">
      <c r="A95" s="3"/>
      <c r="B95" s="1" t="s">
        <v>38</v>
      </c>
      <c r="C95">
        <v>0.14273764242723869</v>
      </c>
      <c r="D95">
        <v>9.0993495992706399E-4</v>
      </c>
      <c r="E95">
        <v>0.29066807202396289</v>
      </c>
      <c r="F95">
        <v>0.10654636282987651</v>
      </c>
      <c r="G95">
        <v>0.1220120496776714</v>
      </c>
      <c r="H95">
        <v>2.8096284546838442E-2</v>
      </c>
      <c r="I95">
        <v>8.9556798540012722E-2</v>
      </c>
      <c r="J95">
        <v>0.34119214850133001</v>
      </c>
      <c r="K95">
        <v>0.27406203681577951</v>
      </c>
      <c r="L95">
        <v>2.596245871270807E-2</v>
      </c>
      <c r="M95">
        <v>0.71207350633738831</v>
      </c>
      <c r="N95">
        <v>9.3768472677489278E-3</v>
      </c>
      <c r="O95">
        <v>0.1196491000835242</v>
      </c>
      <c r="P95">
        <v>0.61535493297634314</v>
      </c>
      <c r="Q95">
        <v>0.15891076566084811</v>
      </c>
      <c r="R95">
        <v>7.2056685837418283E-2</v>
      </c>
      <c r="S95">
        <v>9.462394895548315E-2</v>
      </c>
      <c r="T95">
        <v>0.18823762967680219</v>
      </c>
      <c r="U95">
        <v>7.0322965002934432E-2</v>
      </c>
      <c r="V95">
        <v>0.63481706692208861</v>
      </c>
      <c r="W95">
        <v>7.8051428228089637E-2</v>
      </c>
      <c r="X95">
        <v>0.53012559051594077</v>
      </c>
      <c r="Y95">
        <v>0.15250206788178911</v>
      </c>
      <c r="Z95">
        <v>0.4127810151940704</v>
      </c>
      <c r="AA95">
        <v>0.34070506458184741</v>
      </c>
      <c r="AB95">
        <v>4.5197914535138217E-2</v>
      </c>
    </row>
    <row r="96" spans="1:28" x14ac:dyDescent="0.25">
      <c r="A96" s="3"/>
      <c r="B96" s="1" t="s">
        <v>40</v>
      </c>
      <c r="C96">
        <v>-7.4834129876174466E-2</v>
      </c>
      <c r="D96">
        <v>8.3177504319674148E-2</v>
      </c>
      <c r="E96">
        <v>-0.1087582743119558</v>
      </c>
      <c r="F96">
        <v>0.55350632324767857</v>
      </c>
      <c r="G96">
        <v>-4.7447166474106892E-2</v>
      </c>
      <c r="H96">
        <v>0.39464287528644831</v>
      </c>
      <c r="I96">
        <v>-0.25254729600450748</v>
      </c>
      <c r="J96">
        <v>6.4698163796769754E-3</v>
      </c>
      <c r="K96">
        <v>4.1219449179786448E-2</v>
      </c>
      <c r="L96">
        <v>0.74245057668745085</v>
      </c>
      <c r="M96">
        <v>-0.18145905032759499</v>
      </c>
      <c r="N96">
        <v>0.57247404948404612</v>
      </c>
      <c r="O96">
        <v>-0.16113876787264891</v>
      </c>
      <c r="P96">
        <v>0.49733448655960011</v>
      </c>
      <c r="Q96">
        <v>-3.1072943324131359E-2</v>
      </c>
      <c r="R96">
        <v>0.72666134438660956</v>
      </c>
      <c r="S96">
        <v>-5.0586755791182061E-2</v>
      </c>
      <c r="T96">
        <v>0.48248350431929943</v>
      </c>
      <c r="U96">
        <v>-0.2518091938909307</v>
      </c>
      <c r="V96">
        <v>8.425008524119168E-2</v>
      </c>
      <c r="W96">
        <v>-0.2363648186936686</v>
      </c>
      <c r="X96">
        <v>5.4141509456470442E-2</v>
      </c>
      <c r="Y96">
        <v>-3.2222301060536078E-2</v>
      </c>
      <c r="Z96">
        <v>0.86337616740972156</v>
      </c>
      <c r="AA96">
        <v>7.7973530267246655E-2</v>
      </c>
      <c r="AB96">
        <v>0.65615826775994956</v>
      </c>
    </row>
    <row r="97" spans="1:28" x14ac:dyDescent="0.25">
      <c r="A97" s="3"/>
      <c r="B97" s="1" t="s">
        <v>12</v>
      </c>
      <c r="C97">
        <v>-0.26267797475854859</v>
      </c>
      <c r="D97">
        <v>6.3373820334800667E-10</v>
      </c>
      <c r="E97">
        <v>-0.43220621609680437</v>
      </c>
      <c r="F97">
        <v>1.3497610590784571E-2</v>
      </c>
      <c r="G97">
        <v>-0.28648308985233673</v>
      </c>
      <c r="H97">
        <v>1.5446774004662989E-7</v>
      </c>
      <c r="I97">
        <v>-0.30731220343464072</v>
      </c>
      <c r="J97">
        <v>8.3543241668857144E-4</v>
      </c>
      <c r="K97">
        <v>-1.5874406982379932E-2</v>
      </c>
      <c r="L97">
        <v>0.89932969863926771</v>
      </c>
      <c r="M97">
        <v>-1.394422144756997E-2</v>
      </c>
      <c r="N97">
        <v>0.96569303753509605</v>
      </c>
      <c r="O97">
        <v>-0.53215395090735607</v>
      </c>
      <c r="P97">
        <v>1.5724240446836429E-2</v>
      </c>
      <c r="Q97">
        <v>-0.13393449703022339</v>
      </c>
      <c r="R97">
        <v>0.1302229093560496</v>
      </c>
      <c r="S97">
        <v>-0.34106909553794618</v>
      </c>
      <c r="T97">
        <v>1.064894586457218E-6</v>
      </c>
      <c r="U97">
        <v>-0.21623647648617261</v>
      </c>
      <c r="V97">
        <v>0.1398988173516118</v>
      </c>
      <c r="W97">
        <v>-0.33665111996557862</v>
      </c>
      <c r="X97">
        <v>5.343547604051764E-3</v>
      </c>
      <c r="Y97">
        <v>-0.1327447389004334</v>
      </c>
      <c r="Z97">
        <v>0.47653971867113037</v>
      </c>
      <c r="AA97">
        <v>8.3334111590205859E-2</v>
      </c>
      <c r="AB97">
        <v>0.63412017353969996</v>
      </c>
    </row>
    <row r="98" spans="1:28" x14ac:dyDescent="0.25">
      <c r="A98" s="3"/>
      <c r="B98" s="1" t="s">
        <v>13</v>
      </c>
      <c r="C98">
        <v>0.31234110658645292</v>
      </c>
      <c r="D98">
        <v>1.289858352881968E-13</v>
      </c>
      <c r="E98">
        <v>9.4482682675068E-2</v>
      </c>
      <c r="F98">
        <v>0.60699799226483631</v>
      </c>
      <c r="G98">
        <v>0.34647018609481112</v>
      </c>
      <c r="H98">
        <v>1.4357796320975031E-10</v>
      </c>
      <c r="I98">
        <v>0.25351829171753609</v>
      </c>
      <c r="J98">
        <v>6.2609351880101574E-3</v>
      </c>
      <c r="K98">
        <v>0.32979959820983212</v>
      </c>
      <c r="L98">
        <v>6.8464406387846134E-3</v>
      </c>
      <c r="M98">
        <v>0.15106811961325761</v>
      </c>
      <c r="N98">
        <v>0.63931344063123019</v>
      </c>
      <c r="O98">
        <v>0.211469060744743</v>
      </c>
      <c r="P98">
        <v>0.37078358622422058</v>
      </c>
      <c r="Q98">
        <v>0.41169607506996742</v>
      </c>
      <c r="R98">
        <v>1.252281499449341E-6</v>
      </c>
      <c r="S98">
        <v>0.34394959833233341</v>
      </c>
      <c r="T98">
        <v>8.5160641916919729E-7</v>
      </c>
      <c r="U98">
        <v>0.23123537496136279</v>
      </c>
      <c r="V98">
        <v>0.113802144019784</v>
      </c>
      <c r="W98">
        <v>0.24962265840729789</v>
      </c>
      <c r="X98">
        <v>4.1632992856632467E-2</v>
      </c>
      <c r="Y98">
        <v>7.3368319275615615E-2</v>
      </c>
      <c r="Z98">
        <v>0.69488090395408586</v>
      </c>
      <c r="AA98">
        <v>0.48468023718032682</v>
      </c>
      <c r="AB98">
        <v>3.1708078006075732E-3</v>
      </c>
    </row>
    <row r="99" spans="1:28" x14ac:dyDescent="0.25">
      <c r="A99" s="3"/>
      <c r="B99" s="1" t="s">
        <v>14</v>
      </c>
      <c r="C99">
        <v>-8.7770282885940576E-2</v>
      </c>
      <c r="D99">
        <v>4.2041500893652592E-2</v>
      </c>
      <c r="E99">
        <v>-0.3527219993528094</v>
      </c>
      <c r="F99">
        <v>4.7695487146379417E-2</v>
      </c>
      <c r="G99">
        <v>-0.1081140749478995</v>
      </c>
      <c r="H99">
        <v>5.1867191402983667E-2</v>
      </c>
      <c r="I99">
        <v>3.0253700206632969E-2</v>
      </c>
      <c r="J99">
        <v>0.74823763410932209</v>
      </c>
      <c r="K99">
        <v>-9.8400624465246514E-2</v>
      </c>
      <c r="L99">
        <v>0.43184009106959509</v>
      </c>
      <c r="M99">
        <v>-0.14225415620312931</v>
      </c>
      <c r="N99">
        <v>0.65919673411661472</v>
      </c>
      <c r="O99">
        <v>-0.57682784974264789</v>
      </c>
      <c r="P99">
        <v>7.7537102520585368E-3</v>
      </c>
      <c r="Q99">
        <v>-0.25179860023109618</v>
      </c>
      <c r="R99">
        <v>3.9947340033966282E-3</v>
      </c>
      <c r="S99">
        <v>-2.920570914417249E-2</v>
      </c>
      <c r="T99">
        <v>0.68525705113282753</v>
      </c>
      <c r="U99">
        <v>-1.7695801431556499E-2</v>
      </c>
      <c r="V99">
        <v>0.90497614949544281</v>
      </c>
      <c r="W99">
        <v>9.8844638530154127E-2</v>
      </c>
      <c r="X99">
        <v>0.42614607894334727</v>
      </c>
      <c r="Y99">
        <v>-0.13383926148399169</v>
      </c>
      <c r="Z99">
        <v>0.47287940953452101</v>
      </c>
      <c r="AA99">
        <v>-7.535668501088319E-2</v>
      </c>
      <c r="AB99">
        <v>0.66702253660643918</v>
      </c>
    </row>
    <row r="100" spans="1:28" x14ac:dyDescent="0.25">
      <c r="A100" s="3"/>
      <c r="B100" s="1" t="s">
        <v>15</v>
      </c>
      <c r="C100">
        <v>-6.618166896457553E-2</v>
      </c>
      <c r="D100">
        <v>0.125583900092368</v>
      </c>
      <c r="E100">
        <v>-0.26205743591822428</v>
      </c>
      <c r="F100">
        <v>0.1473647315869141</v>
      </c>
      <c r="G100">
        <v>-7.8153822339703638E-2</v>
      </c>
      <c r="H100">
        <v>0.1604739612139848</v>
      </c>
      <c r="I100">
        <v>3.3531205748997657E-2</v>
      </c>
      <c r="J100">
        <v>0.72202479722364199</v>
      </c>
      <c r="K100">
        <v>-7.9105286394716604E-2</v>
      </c>
      <c r="L100">
        <v>0.5278012441660721</v>
      </c>
      <c r="M100">
        <v>-0.32123903880024363</v>
      </c>
      <c r="N100">
        <v>0.30860869468987528</v>
      </c>
      <c r="O100">
        <v>-0.50233924957803389</v>
      </c>
      <c r="P100">
        <v>2.3997423890274219E-2</v>
      </c>
      <c r="Q100">
        <v>-0.114421351250259</v>
      </c>
      <c r="R100">
        <v>0.19664387452998719</v>
      </c>
      <c r="S100">
        <v>-2.972658021825178E-2</v>
      </c>
      <c r="T100">
        <v>0.67994992944245614</v>
      </c>
      <c r="U100">
        <v>0.1778779112882149</v>
      </c>
      <c r="V100">
        <v>0.2264463846684841</v>
      </c>
      <c r="W100">
        <v>-2.5539924929320171E-2</v>
      </c>
      <c r="X100">
        <v>0.83745293692478817</v>
      </c>
      <c r="Y100">
        <v>2.1881022033146999E-2</v>
      </c>
      <c r="Z100">
        <v>0.90699025178742543</v>
      </c>
      <c r="AA100">
        <v>-8.4962653707783858E-2</v>
      </c>
      <c r="AB100">
        <v>0.62748473246499958</v>
      </c>
    </row>
    <row r="101" spans="1:28" x14ac:dyDescent="0.25">
      <c r="A101" s="3"/>
      <c r="B101" s="1" t="s">
        <v>16</v>
      </c>
      <c r="C101">
        <v>-1.086227193137896E-2</v>
      </c>
      <c r="D101">
        <v>0.80170965156716856</v>
      </c>
      <c r="E101">
        <v>-0.27276798002942237</v>
      </c>
      <c r="F101">
        <v>0.13093461510908139</v>
      </c>
      <c r="G101">
        <v>-4.1608417938639092E-2</v>
      </c>
      <c r="H101">
        <v>0.45543777850672768</v>
      </c>
      <c r="I101">
        <v>0.14013081703216579</v>
      </c>
      <c r="J101">
        <v>0.13525409529010629</v>
      </c>
      <c r="K101">
        <v>-2.237868404373718E-2</v>
      </c>
      <c r="L101">
        <v>0.85844505622875289</v>
      </c>
      <c r="M101">
        <v>-0.23049999147020039</v>
      </c>
      <c r="N101">
        <v>0.47106445430416688</v>
      </c>
      <c r="O101">
        <v>-0.44192357213269401</v>
      </c>
      <c r="P101">
        <v>5.1071270150049142E-2</v>
      </c>
      <c r="Q101">
        <v>-8.3346029841053812E-2</v>
      </c>
      <c r="R101">
        <v>0.34770500374132368</v>
      </c>
      <c r="S101">
        <v>-1.3609401201483109E-3</v>
      </c>
      <c r="T101">
        <v>0.98493498485998465</v>
      </c>
      <c r="U101">
        <v>7.5959889304847025E-2</v>
      </c>
      <c r="V101">
        <v>0.60785638459341873</v>
      </c>
      <c r="W101">
        <v>0.16249678297215081</v>
      </c>
      <c r="X101">
        <v>0.18890882957293861</v>
      </c>
      <c r="Y101">
        <v>1.3832346095128491E-2</v>
      </c>
      <c r="Z101">
        <v>0.94112676382363891</v>
      </c>
      <c r="AA101">
        <v>3.405715589866235E-3</v>
      </c>
      <c r="AB101">
        <v>0.98450863180231651</v>
      </c>
    </row>
    <row r="102" spans="1:28" x14ac:dyDescent="0.25">
      <c r="A102" s="3"/>
      <c r="B102" s="1" t="s">
        <v>39</v>
      </c>
      <c r="C102">
        <v>0.49524137822882031</v>
      </c>
      <c r="D102">
        <v>1.4140532338341669E-34</v>
      </c>
      <c r="E102">
        <v>0.5790388774414903</v>
      </c>
      <c r="F102">
        <v>5.161447726454826E-4</v>
      </c>
      <c r="G102">
        <v>0.51697342091277931</v>
      </c>
      <c r="H102">
        <v>1.5395543214331171E-23</v>
      </c>
      <c r="I102">
        <v>0.38999203904171748</v>
      </c>
      <c r="J102">
        <v>1.644529673857672E-5</v>
      </c>
      <c r="K102">
        <v>0.55606981462814353</v>
      </c>
      <c r="L102">
        <v>1.2513224785192769E-6</v>
      </c>
      <c r="M102">
        <v>0.74226196540857492</v>
      </c>
      <c r="N102">
        <v>5.7000982463187126E-3</v>
      </c>
      <c r="O102">
        <v>0.4896193459024385</v>
      </c>
      <c r="P102">
        <v>2.8436009471269841E-2</v>
      </c>
      <c r="Q102">
        <v>0.31711000987484522</v>
      </c>
      <c r="R102">
        <v>2.506551049836559E-4</v>
      </c>
      <c r="S102">
        <v>0.60736070975595025</v>
      </c>
      <c r="T102">
        <v>4.8056998359302438E-21</v>
      </c>
      <c r="U102">
        <v>0.29778782847317609</v>
      </c>
      <c r="V102">
        <v>3.9816717412514468E-2</v>
      </c>
      <c r="W102">
        <v>0.43841146197584219</v>
      </c>
      <c r="X102">
        <v>2.0665235430100459E-4</v>
      </c>
      <c r="Y102">
        <v>0.54445996210589209</v>
      </c>
      <c r="Z102">
        <v>1.542449278340516E-3</v>
      </c>
      <c r="AA102">
        <v>0.54073231945320865</v>
      </c>
      <c r="AB102">
        <v>7.9756499804877954E-4</v>
      </c>
    </row>
    <row r="103" spans="1:28" x14ac:dyDescent="0.25">
      <c r="A103" s="3"/>
      <c r="B103" s="1" t="s">
        <v>17</v>
      </c>
      <c r="C103">
        <v>7.3279988441773108E-2</v>
      </c>
      <c r="D103">
        <v>8.9798685821190036E-2</v>
      </c>
      <c r="E103">
        <v>0.14731887850218989</v>
      </c>
      <c r="F103">
        <v>0.42104495551142268</v>
      </c>
      <c r="G103">
        <v>4.6398035408907967E-2</v>
      </c>
      <c r="H103">
        <v>0.40519155434874887</v>
      </c>
      <c r="I103">
        <v>6.0946580375198667E-3</v>
      </c>
      <c r="J103">
        <v>0.9484570287213655</v>
      </c>
      <c r="K103">
        <v>0.28059222800292882</v>
      </c>
      <c r="L103">
        <v>2.248687893118537E-2</v>
      </c>
      <c r="M103">
        <v>-0.32610102544354219</v>
      </c>
      <c r="N103">
        <v>0.30092329111363969</v>
      </c>
      <c r="O103">
        <v>0.39446470829236291</v>
      </c>
      <c r="P103">
        <v>8.5231801671178914E-2</v>
      </c>
      <c r="Q103">
        <v>0.13395554140779861</v>
      </c>
      <c r="R103">
        <v>0.1301619957306677</v>
      </c>
      <c r="S103">
        <v>1.6018543884641751E-4</v>
      </c>
      <c r="T103">
        <v>0.99822671377066763</v>
      </c>
      <c r="U103">
        <v>3.4295219704377211E-2</v>
      </c>
      <c r="V103">
        <v>0.81699701343499198</v>
      </c>
      <c r="W103">
        <v>4.1309425222497628E-2</v>
      </c>
      <c r="X103">
        <v>0.73995673168740872</v>
      </c>
      <c r="Y103">
        <v>0.20336991060979959</v>
      </c>
      <c r="Z103">
        <v>0.27250979266482828</v>
      </c>
      <c r="AA103">
        <v>0.29132275492095983</v>
      </c>
      <c r="AB103">
        <v>8.9517523954765754E-2</v>
      </c>
    </row>
    <row r="104" spans="1:28" x14ac:dyDescent="0.25">
      <c r="A104" s="3"/>
      <c r="B104" s="1" t="s">
        <v>18</v>
      </c>
      <c r="C104">
        <v>1.7800546451878192E-2</v>
      </c>
      <c r="D104">
        <v>0.6806560232421488</v>
      </c>
      <c r="E104">
        <v>-0.1178649179354473</v>
      </c>
      <c r="F104">
        <v>0.52057258205738133</v>
      </c>
      <c r="G104">
        <v>-1.800606564563435E-2</v>
      </c>
      <c r="H104">
        <v>0.74678406754645144</v>
      </c>
      <c r="I104">
        <v>2.3053824450229139E-2</v>
      </c>
      <c r="J104">
        <v>0.80679987662711716</v>
      </c>
      <c r="K104">
        <v>0.26801009735396553</v>
      </c>
      <c r="L104">
        <v>2.9578023920744649E-2</v>
      </c>
      <c r="M104">
        <v>-0.53690316380103797</v>
      </c>
      <c r="N104">
        <v>7.1873811108307289E-2</v>
      </c>
      <c r="O104">
        <v>9.5647562169943828E-2</v>
      </c>
      <c r="P104">
        <v>0.68832572756676191</v>
      </c>
      <c r="Q104">
        <v>9.4321708597206469E-2</v>
      </c>
      <c r="R104">
        <v>0.28767591873947351</v>
      </c>
      <c r="S104">
        <v>-6.4910341557999032E-2</v>
      </c>
      <c r="T104">
        <v>0.36729746371474442</v>
      </c>
      <c r="U104">
        <v>0.14346200649011109</v>
      </c>
      <c r="V104">
        <v>0.33066354386986629</v>
      </c>
      <c r="W104">
        <v>-2.1768682534030531E-3</v>
      </c>
      <c r="X104">
        <v>0.9860511957597986</v>
      </c>
      <c r="Y104">
        <v>0.13834059673246449</v>
      </c>
      <c r="Z104">
        <v>0.45798138290172019</v>
      </c>
      <c r="AA104">
        <v>0.29354352410854578</v>
      </c>
      <c r="AB104">
        <v>8.699033710259807E-2</v>
      </c>
    </row>
    <row r="105" spans="1:28" x14ac:dyDescent="0.25">
      <c r="A105" s="3"/>
      <c r="B105" s="1" t="s">
        <v>36</v>
      </c>
      <c r="C105">
        <v>-5.9468734037520281E-2</v>
      </c>
      <c r="D105">
        <v>0.16879337369386421</v>
      </c>
      <c r="E105">
        <v>-7.8726570030908827E-2</v>
      </c>
      <c r="F105">
        <v>0.6684384568556081</v>
      </c>
      <c r="G105">
        <v>-5.7170333538710587E-2</v>
      </c>
      <c r="H105">
        <v>0.30492548131011349</v>
      </c>
      <c r="I105">
        <v>4.7683060148534108E-2</v>
      </c>
      <c r="J105">
        <v>0.61282451551644479</v>
      </c>
      <c r="K105">
        <v>-0.20990159170709369</v>
      </c>
      <c r="L105">
        <v>9.0728294149739708E-2</v>
      </c>
      <c r="M105">
        <v>0.46693782425915958</v>
      </c>
      <c r="N105">
        <v>0.12591560634465629</v>
      </c>
      <c r="O105">
        <v>-0.43952114500242367</v>
      </c>
      <c r="P105">
        <v>5.24964337310454E-2</v>
      </c>
      <c r="Q105">
        <v>-6.8325310402268274E-2</v>
      </c>
      <c r="R105">
        <v>0.44167210807869001</v>
      </c>
      <c r="S105">
        <v>-4.4336704915248611E-2</v>
      </c>
      <c r="T105">
        <v>0.53825717552384011</v>
      </c>
      <c r="U105">
        <v>0.16120484595896981</v>
      </c>
      <c r="V105">
        <v>0.27369276841327361</v>
      </c>
      <c r="W105">
        <v>-5.9191896400512492E-2</v>
      </c>
      <c r="X105">
        <v>0.63421245689261929</v>
      </c>
      <c r="Y105">
        <v>3.7831333803763217E-2</v>
      </c>
      <c r="Z105">
        <v>0.83987597761937238</v>
      </c>
      <c r="AA105">
        <v>-0.36050523408078289</v>
      </c>
      <c r="AB105">
        <v>3.3383259912683302E-2</v>
      </c>
    </row>
    <row r="106" spans="1:28" x14ac:dyDescent="0.25">
      <c r="A106" s="3"/>
      <c r="B106" s="1" t="s">
        <v>35</v>
      </c>
      <c r="C106">
        <v>5.9468734037520267E-2</v>
      </c>
      <c r="D106">
        <v>0.16879337369386421</v>
      </c>
      <c r="E106">
        <v>7.8726570030908841E-2</v>
      </c>
      <c r="F106">
        <v>0.6684384568556081</v>
      </c>
      <c r="G106">
        <v>5.7170333538710497E-2</v>
      </c>
      <c r="H106">
        <v>0.30492548131011349</v>
      </c>
      <c r="I106">
        <v>-4.7683060148534087E-2</v>
      </c>
      <c r="J106">
        <v>0.61282451551644479</v>
      </c>
      <c r="K106">
        <v>0.20990159170709369</v>
      </c>
      <c r="L106">
        <v>9.0728294149739708E-2</v>
      </c>
      <c r="M106">
        <v>-0.46693782425915958</v>
      </c>
      <c r="N106">
        <v>0.12591560634465629</v>
      </c>
      <c r="O106">
        <v>0.43952114500242362</v>
      </c>
      <c r="P106">
        <v>5.24964337310454E-2</v>
      </c>
      <c r="Q106">
        <v>6.8325310402268261E-2</v>
      </c>
      <c r="R106">
        <v>0.44167210807869001</v>
      </c>
      <c r="S106">
        <v>4.4336704915248562E-2</v>
      </c>
      <c r="T106">
        <v>0.53825717552384011</v>
      </c>
      <c r="U106">
        <v>-0.16120484595896989</v>
      </c>
      <c r="V106">
        <v>0.27369276841327361</v>
      </c>
      <c r="W106">
        <v>5.9191896400512513E-2</v>
      </c>
      <c r="X106">
        <v>0.63421245689261929</v>
      </c>
      <c r="Y106">
        <v>-3.783133380376319E-2</v>
      </c>
      <c r="Z106">
        <v>0.83987597761937494</v>
      </c>
      <c r="AA106">
        <v>0.36050523408078289</v>
      </c>
      <c r="AB106">
        <v>3.3383259912683302E-2</v>
      </c>
    </row>
    <row r="107" spans="1:28" x14ac:dyDescent="0.25">
      <c r="A107" s="3"/>
      <c r="B107" s="1" t="s">
        <v>34</v>
      </c>
      <c r="C107">
        <v>2.4677294659474901E-2</v>
      </c>
      <c r="D107">
        <v>0.56826558555535533</v>
      </c>
      <c r="E107">
        <v>-0.18881842337530741</v>
      </c>
      <c r="F107">
        <v>0.30068338694047092</v>
      </c>
      <c r="G107">
        <v>5.1338973143566939E-2</v>
      </c>
      <c r="H107">
        <v>0.35697862008262371</v>
      </c>
      <c r="I107">
        <v>4.5623314185268521E-2</v>
      </c>
      <c r="J107">
        <v>0.62827019564795961</v>
      </c>
      <c r="K107">
        <v>-6.5787768386267209E-2</v>
      </c>
      <c r="L107">
        <v>0.59970853810298785</v>
      </c>
      <c r="M107">
        <v>0.22503969831952311</v>
      </c>
      <c r="N107">
        <v>0.48192291746536597</v>
      </c>
      <c r="O107">
        <v>-0.32479276649930389</v>
      </c>
      <c r="P107">
        <v>0.16234951546731849</v>
      </c>
      <c r="Q107">
        <v>-0.1203861088104294</v>
      </c>
      <c r="R107">
        <v>0.17415844182582699</v>
      </c>
      <c r="S107">
        <v>0.20935444458624761</v>
      </c>
      <c r="T107">
        <v>3.3108327537064472E-3</v>
      </c>
      <c r="U107">
        <v>0.16784394787954601</v>
      </c>
      <c r="V107">
        <v>0.25415449036373788</v>
      </c>
      <c r="W107">
        <v>0.11474100672177211</v>
      </c>
      <c r="X107">
        <v>0.35518471895545128</v>
      </c>
      <c r="Y107">
        <v>-0.22887241033444969</v>
      </c>
      <c r="Z107">
        <v>0.21554565435582421</v>
      </c>
      <c r="AA107">
        <v>0.1178933121704521</v>
      </c>
      <c r="AB107">
        <v>0.49999710619852222</v>
      </c>
    </row>
    <row r="108" spans="1:28" x14ac:dyDescent="0.25">
      <c r="A108" s="3" t="s">
        <v>3</v>
      </c>
      <c r="B108" s="1" t="s">
        <v>0</v>
      </c>
      <c r="C108">
        <v>4.8844352458677708E-2</v>
      </c>
      <c r="D108">
        <v>0.25851000103863031</v>
      </c>
      <c r="E108">
        <v>-1.9712054298111181E-2</v>
      </c>
      <c r="F108">
        <v>0.91472394602056073</v>
      </c>
      <c r="G108">
        <v>6.6206910886565662E-2</v>
      </c>
      <c r="H108">
        <v>0.23466686442460169</v>
      </c>
      <c r="I108">
        <v>1.392145980597667E-2</v>
      </c>
      <c r="J108">
        <v>0.88260536388134259</v>
      </c>
      <c r="K108">
        <v>3.7357502292789183E-2</v>
      </c>
      <c r="L108">
        <v>0.76585657755311265</v>
      </c>
    </row>
    <row r="109" spans="1:28" x14ac:dyDescent="0.25">
      <c r="A109" s="3"/>
      <c r="B109" s="1" t="s">
        <v>1</v>
      </c>
      <c r="C109">
        <v>-2.9466546091731279E-2</v>
      </c>
      <c r="D109">
        <v>0.49562301363262362</v>
      </c>
      <c r="E109">
        <v>1.971205429811114E-2</v>
      </c>
      <c r="F109">
        <v>0.91472394602056073</v>
      </c>
      <c r="G109">
        <v>-7.2707407128593624E-2</v>
      </c>
      <c r="H109">
        <v>0.1917554737986337</v>
      </c>
      <c r="I109">
        <v>6.5528839115831308E-2</v>
      </c>
      <c r="J109">
        <v>0.48656025441814671</v>
      </c>
      <c r="K109">
        <v>-1.153214497722913E-2</v>
      </c>
      <c r="L109">
        <v>0.92677704856411047</v>
      </c>
      <c r="Q109">
        <v>-5.0808582739561521E-2</v>
      </c>
      <c r="R109">
        <v>0.56743904700881931</v>
      </c>
      <c r="U109">
        <v>0.25247593984829331</v>
      </c>
      <c r="V109">
        <v>8.3404189121625186E-2</v>
      </c>
      <c r="Y109">
        <v>0.1561328467125116</v>
      </c>
      <c r="Z109">
        <v>0.40161023258200518</v>
      </c>
    </row>
    <row r="110" spans="1:28" x14ac:dyDescent="0.25">
      <c r="A110" s="3"/>
      <c r="B110" s="1" t="s">
        <v>2</v>
      </c>
      <c r="C110">
        <v>-1.863422718869092E-2</v>
      </c>
      <c r="D110">
        <v>0.66657964105406697</v>
      </c>
      <c r="G110">
        <v>-2.066384527840158E-2</v>
      </c>
      <c r="H110">
        <v>0.71097180376747116</v>
      </c>
      <c r="I110">
        <v>-1.7001925594608561E-2</v>
      </c>
      <c r="J110">
        <v>0.85688048371630332</v>
      </c>
      <c r="Q110">
        <v>-6.9480244899614687E-3</v>
      </c>
      <c r="R110">
        <v>0.9377109442641296</v>
      </c>
      <c r="U110">
        <v>-2.3443368923251159E-2</v>
      </c>
      <c r="V110">
        <v>0.87433015837077221</v>
      </c>
    </row>
    <row r="111" spans="1:28" x14ac:dyDescent="0.25">
      <c r="A111" s="3"/>
      <c r="B111" s="1" t="s">
        <v>37</v>
      </c>
      <c r="C111">
        <v>-1.4113968292660259E-3</v>
      </c>
      <c r="D111">
        <v>0.97396927275868839</v>
      </c>
      <c r="E111">
        <v>-0.2036952266888096</v>
      </c>
      <c r="F111">
        <v>0.26348013854551422</v>
      </c>
      <c r="G111">
        <v>4.6243043317054228E-2</v>
      </c>
      <c r="H111">
        <v>0.40676404874660532</v>
      </c>
      <c r="I111">
        <v>-1.9093063044836048E-2</v>
      </c>
      <c r="J111">
        <v>0.83950085298498167</v>
      </c>
      <c r="K111">
        <v>-4.6079977407046002E-2</v>
      </c>
      <c r="L111">
        <v>0.71332209302039074</v>
      </c>
      <c r="M111">
        <v>-0.1762555917258691</v>
      </c>
      <c r="N111">
        <v>0.58371774101035323</v>
      </c>
      <c r="O111">
        <v>-0.23744102393377811</v>
      </c>
      <c r="P111">
        <v>0.31345146998345341</v>
      </c>
      <c r="Q111">
        <v>-9.1528692522124352E-2</v>
      </c>
      <c r="R111">
        <v>0.3022525801271263</v>
      </c>
      <c r="S111">
        <v>9.8783665271252499E-2</v>
      </c>
      <c r="T111">
        <v>0.16946252355797839</v>
      </c>
      <c r="U111">
        <v>7.8135517267189689E-2</v>
      </c>
      <c r="V111">
        <v>0.59758443397489958</v>
      </c>
      <c r="W111">
        <v>-8.3173892334677965E-2</v>
      </c>
      <c r="X111">
        <v>0.50339569637076031</v>
      </c>
      <c r="Y111">
        <v>0.14591294973300231</v>
      </c>
      <c r="Z111">
        <v>0.43349254733045162</v>
      </c>
      <c r="AA111">
        <v>-0.19341014688867009</v>
      </c>
      <c r="AB111">
        <v>0.26561125451179901</v>
      </c>
    </row>
    <row r="112" spans="1:28" x14ac:dyDescent="0.25">
      <c r="A112" s="3"/>
      <c r="B112" s="1" t="s">
        <v>3</v>
      </c>
      <c r="C112">
        <v>1</v>
      </c>
      <c r="D112">
        <v>0</v>
      </c>
      <c r="E112">
        <v>1</v>
      </c>
      <c r="F112">
        <v>0</v>
      </c>
      <c r="G112">
        <v>1</v>
      </c>
      <c r="H112">
        <v>0</v>
      </c>
      <c r="I112">
        <v>1</v>
      </c>
      <c r="J112">
        <v>0</v>
      </c>
      <c r="K112">
        <v>1</v>
      </c>
      <c r="L112">
        <v>0</v>
      </c>
      <c r="M112">
        <v>1</v>
      </c>
      <c r="N112">
        <v>0</v>
      </c>
      <c r="O112">
        <v>1</v>
      </c>
      <c r="P112">
        <v>0</v>
      </c>
      <c r="Q112">
        <v>1</v>
      </c>
      <c r="R112">
        <v>0</v>
      </c>
      <c r="S112">
        <v>1</v>
      </c>
      <c r="T112">
        <v>0</v>
      </c>
      <c r="U112">
        <v>1</v>
      </c>
      <c r="V112">
        <v>0</v>
      </c>
      <c r="W112">
        <v>1</v>
      </c>
      <c r="X112">
        <v>0</v>
      </c>
      <c r="Y112">
        <v>1</v>
      </c>
      <c r="Z112">
        <v>0</v>
      </c>
      <c r="AA112">
        <v>1</v>
      </c>
      <c r="AB112">
        <v>0</v>
      </c>
    </row>
    <row r="113" spans="1:28" x14ac:dyDescent="0.25">
      <c r="A113" s="3"/>
      <c r="B113" s="1" t="s">
        <v>4</v>
      </c>
      <c r="C113">
        <v>0.32510279378692508</v>
      </c>
      <c r="D113">
        <v>1.100961352248463E-14</v>
      </c>
      <c r="E113">
        <v>0.81151213355016183</v>
      </c>
      <c r="F113">
        <v>1.752051600727954E-8</v>
      </c>
      <c r="G113">
        <v>0.67954425750794734</v>
      </c>
      <c r="H113">
        <v>3.1505751971652092E-45</v>
      </c>
      <c r="I113">
        <v>0.82242485433378743</v>
      </c>
      <c r="J113">
        <v>1.8808415558398869E-29</v>
      </c>
      <c r="K113">
        <v>0.72322742416680563</v>
      </c>
      <c r="L113">
        <v>6.9657489488429218E-12</v>
      </c>
      <c r="M113">
        <v>0.7459638576211286</v>
      </c>
      <c r="N113">
        <v>5.3386510361297388E-3</v>
      </c>
      <c r="O113">
        <v>0.96591090868376994</v>
      </c>
      <c r="P113">
        <v>5.2167954868040224E-12</v>
      </c>
      <c r="Q113">
        <v>0.66621147300295491</v>
      </c>
      <c r="R113">
        <v>6.9461734828539024E-18</v>
      </c>
      <c r="S113">
        <v>0.68908486703985217</v>
      </c>
      <c r="T113">
        <v>8.4372913896660238E-29</v>
      </c>
      <c r="U113">
        <v>0.78106222452991214</v>
      </c>
      <c r="V113">
        <v>5.792959866460379E-11</v>
      </c>
      <c r="W113">
        <v>0.84563705152805912</v>
      </c>
      <c r="X113">
        <v>2.195265699677716E-19</v>
      </c>
      <c r="Y113">
        <v>0.6270972652941883</v>
      </c>
      <c r="Z113">
        <v>1.5986571626582749E-4</v>
      </c>
      <c r="AA113">
        <v>0.80636763480157669</v>
      </c>
      <c r="AB113">
        <v>4.9985984613514004E-9</v>
      </c>
    </row>
    <row r="114" spans="1:28" x14ac:dyDescent="0.25">
      <c r="A114" s="3"/>
      <c r="B114" s="1" t="s">
        <v>5</v>
      </c>
      <c r="C114">
        <v>-6.4961803063061679E-2</v>
      </c>
      <c r="D114">
        <v>0.1327211725321048</v>
      </c>
      <c r="E114">
        <v>0.30865256449326378</v>
      </c>
      <c r="F114">
        <v>8.5653290966887591E-2</v>
      </c>
      <c r="G114">
        <v>3.5167873156357617E-2</v>
      </c>
      <c r="H114">
        <v>0.52819072074614049</v>
      </c>
      <c r="I114">
        <v>-7.2378347882796942E-2</v>
      </c>
      <c r="J114">
        <v>0.44207075788454242</v>
      </c>
      <c r="K114">
        <v>-4.5139063204023097E-2</v>
      </c>
      <c r="L114">
        <v>0.71893059987956254</v>
      </c>
      <c r="M114">
        <v>0.30633702317227068</v>
      </c>
      <c r="N114">
        <v>0.33283391115434602</v>
      </c>
      <c r="O114">
        <v>0.56946688279383817</v>
      </c>
      <c r="P114">
        <v>8.7699542818307757E-3</v>
      </c>
      <c r="Q114">
        <v>6.6956397340648247E-2</v>
      </c>
      <c r="R114">
        <v>0.45089542752268191</v>
      </c>
      <c r="S114">
        <v>1.816011318186396E-2</v>
      </c>
      <c r="T114">
        <v>0.80105454700961409</v>
      </c>
      <c r="U114">
        <v>-0.19334988635547809</v>
      </c>
      <c r="V114">
        <v>0.18793200394971499</v>
      </c>
      <c r="W114">
        <v>7.5301785365776436E-3</v>
      </c>
      <c r="X114">
        <v>0.95177489309053698</v>
      </c>
      <c r="Y114">
        <v>-9.3214970807227057E-2</v>
      </c>
      <c r="Z114">
        <v>0.61794889472998471</v>
      </c>
      <c r="AA114">
        <v>5.0002272128341621E-3</v>
      </c>
      <c r="AB114">
        <v>0.97725735014396764</v>
      </c>
    </row>
    <row r="115" spans="1:28" x14ac:dyDescent="0.25">
      <c r="A115" s="3"/>
      <c r="B115" s="1" t="s">
        <v>6</v>
      </c>
      <c r="C115">
        <v>6.0999055620094791E-2</v>
      </c>
      <c r="D115">
        <v>0.15807726003099409</v>
      </c>
      <c r="E115">
        <v>-0.14173905709594201</v>
      </c>
      <c r="F115">
        <v>0.43903966012545798</v>
      </c>
      <c r="G115">
        <v>8.5194313137605129E-2</v>
      </c>
      <c r="H115">
        <v>0.12592905212741401</v>
      </c>
      <c r="I115">
        <v>7.4777053176794853E-2</v>
      </c>
      <c r="J115">
        <v>0.42705150244483342</v>
      </c>
      <c r="K115">
        <v>-5.0305147035357781E-2</v>
      </c>
      <c r="L115">
        <v>0.68832694353410373</v>
      </c>
      <c r="M115">
        <v>-0.3328935503945033</v>
      </c>
      <c r="N115">
        <v>0.29036771874902262</v>
      </c>
      <c r="O115">
        <v>-5.5197068009618419E-2</v>
      </c>
      <c r="P115">
        <v>0.81721382819043964</v>
      </c>
      <c r="Q115">
        <v>8.5901325741201573E-2</v>
      </c>
      <c r="R115">
        <v>0.33307148533098713</v>
      </c>
      <c r="S115">
        <v>8.0896936977104164E-2</v>
      </c>
      <c r="T115">
        <v>0.26090909684798441</v>
      </c>
      <c r="U115">
        <v>8.36645684159615E-3</v>
      </c>
      <c r="V115">
        <v>0.95499326036780885</v>
      </c>
      <c r="W115">
        <v>0.14920789677653801</v>
      </c>
      <c r="X115">
        <v>0.22816666913144609</v>
      </c>
      <c r="Y115">
        <v>-0.2032241521081479</v>
      </c>
      <c r="Z115">
        <v>0.27286100120559509</v>
      </c>
      <c r="AA115">
        <v>1.2849969855592469E-2</v>
      </c>
      <c r="AB115">
        <v>0.94159646527635232</v>
      </c>
    </row>
    <row r="116" spans="1:28" x14ac:dyDescent="0.25">
      <c r="A116" s="3"/>
      <c r="B116" s="1" t="s">
        <v>7</v>
      </c>
      <c r="C116">
        <v>-5.6403269339420727E-2</v>
      </c>
      <c r="D116">
        <v>0.19187889443556591</v>
      </c>
      <c r="E116">
        <v>-0.22672172946687011</v>
      </c>
      <c r="F116">
        <v>0.212092888813352</v>
      </c>
      <c r="G116">
        <v>-4.4108974268596897E-2</v>
      </c>
      <c r="H116">
        <v>0.42878169215382028</v>
      </c>
      <c r="I116">
        <v>-4.0580640830324033E-2</v>
      </c>
      <c r="J116">
        <v>0.66675755800064518</v>
      </c>
      <c r="K116">
        <v>-1.193826856271666E-2</v>
      </c>
      <c r="L116">
        <v>0.92420583897363129</v>
      </c>
      <c r="M116">
        <v>-0.13802903309040421</v>
      </c>
      <c r="N116">
        <v>0.66880136228718501</v>
      </c>
      <c r="O116">
        <v>-0.27824887811019239</v>
      </c>
      <c r="P116">
        <v>0.2348802324699075</v>
      </c>
      <c r="Q116">
        <v>-2.3746148690294771E-2</v>
      </c>
      <c r="R116">
        <v>0.78937913076798349</v>
      </c>
      <c r="S116">
        <v>-5.9219074205643249E-2</v>
      </c>
      <c r="T116">
        <v>0.41087503876858389</v>
      </c>
      <c r="U116">
        <v>-0.1091070747270324</v>
      </c>
      <c r="V116">
        <v>0.46039394180703552</v>
      </c>
      <c r="W116">
        <v>1.218350070202627E-2</v>
      </c>
      <c r="X116">
        <v>0.92204893784983988</v>
      </c>
      <c r="Y116">
        <v>-8.9728464589314022E-2</v>
      </c>
      <c r="Z116">
        <v>0.63120815408566777</v>
      </c>
      <c r="AA116">
        <v>2.0536752599899899E-2</v>
      </c>
      <c r="AB116">
        <v>0.9067833402103328</v>
      </c>
    </row>
    <row r="117" spans="1:28" x14ac:dyDescent="0.25">
      <c r="A117" s="3"/>
      <c r="B117" s="1" t="s">
        <v>8</v>
      </c>
      <c r="C117">
        <v>1.9135928760465791E-4</v>
      </c>
      <c r="D117">
        <v>0.99647010209857645</v>
      </c>
      <c r="E117">
        <v>-6.9264632464882611E-2</v>
      </c>
      <c r="F117">
        <v>0.70640848916143617</v>
      </c>
      <c r="G117">
        <v>-1.102442933285628E-2</v>
      </c>
      <c r="H117">
        <v>0.84329638713602406</v>
      </c>
      <c r="I117">
        <v>3.6970930101865272E-2</v>
      </c>
      <c r="J117">
        <v>0.69485720249202332</v>
      </c>
      <c r="K117">
        <v>-5.8212031560449823E-2</v>
      </c>
      <c r="L117">
        <v>0.64245075462513446</v>
      </c>
      <c r="M117">
        <v>0.10469156229410589</v>
      </c>
      <c r="N117">
        <v>0.74608874332632402</v>
      </c>
      <c r="O117">
        <v>-0.25248509309998901</v>
      </c>
      <c r="P117">
        <v>0.2828386898226824</v>
      </c>
      <c r="Q117">
        <v>-9.9461731517367716E-3</v>
      </c>
      <c r="R117">
        <v>0.91092646649027365</v>
      </c>
      <c r="S117">
        <v>-2.0027002241743579E-2</v>
      </c>
      <c r="T117">
        <v>0.78109547428693715</v>
      </c>
      <c r="U117">
        <v>0.183508389273562</v>
      </c>
      <c r="V117">
        <v>0.211846316805262</v>
      </c>
      <c r="W117">
        <v>-6.5369046427496552E-2</v>
      </c>
      <c r="X117">
        <v>0.5991926071104664</v>
      </c>
      <c r="Y117">
        <v>0.1104803310821775</v>
      </c>
      <c r="Z117">
        <v>0.5540741767690488</v>
      </c>
      <c r="AA117">
        <v>-0.1780994322530203</v>
      </c>
      <c r="AB117">
        <v>0.30602549061731332</v>
      </c>
    </row>
    <row r="118" spans="1:28" x14ac:dyDescent="0.25">
      <c r="A118" s="3"/>
      <c r="B118" s="1" t="s">
        <v>9</v>
      </c>
      <c r="C118">
        <v>9.0547076818252831E-2</v>
      </c>
      <c r="D118">
        <v>3.5932350083597922E-2</v>
      </c>
      <c r="E118">
        <v>0.1375589038768609</v>
      </c>
      <c r="F118">
        <v>0.45279036794522809</v>
      </c>
      <c r="G118">
        <v>8.0436937969552841E-2</v>
      </c>
      <c r="H118">
        <v>0.148567247036927</v>
      </c>
      <c r="I118">
        <v>0.1234063218601287</v>
      </c>
      <c r="J118">
        <v>0.18886071069850069</v>
      </c>
      <c r="K118">
        <v>-0.15055152024727031</v>
      </c>
      <c r="L118">
        <v>0.2275828554261515</v>
      </c>
      <c r="M118">
        <v>0.60449932016122365</v>
      </c>
      <c r="N118">
        <v>3.733637201016491E-2</v>
      </c>
      <c r="O118">
        <v>-0.2138796738227205</v>
      </c>
      <c r="P118">
        <v>0.36522629492339498</v>
      </c>
      <c r="Q118">
        <v>-0.2084763284781713</v>
      </c>
      <c r="R118">
        <v>1.774476012495467E-2</v>
      </c>
      <c r="S118">
        <v>0.2200426936407478</v>
      </c>
      <c r="T118">
        <v>1.9951888096195031E-3</v>
      </c>
      <c r="U118">
        <v>9.2420320534095948E-2</v>
      </c>
      <c r="V118">
        <v>0.53212342573664206</v>
      </c>
      <c r="W118">
        <v>0.1488106137559671</v>
      </c>
      <c r="X118">
        <v>0.2294216871890174</v>
      </c>
      <c r="Y118">
        <v>-0.17593744694542729</v>
      </c>
      <c r="Z118">
        <v>0.34377316014203618</v>
      </c>
      <c r="AA118">
        <v>-0.15136833084373641</v>
      </c>
      <c r="AB118">
        <v>0.3853933814097501</v>
      </c>
    </row>
    <row r="119" spans="1:28" x14ac:dyDescent="0.25">
      <c r="A119" s="3"/>
      <c r="B119" s="1" t="s">
        <v>10</v>
      </c>
      <c r="C119">
        <v>3.015070419155224E-2</v>
      </c>
      <c r="D119">
        <v>0.48566479653843458</v>
      </c>
      <c r="E119">
        <v>0.10101497595974079</v>
      </c>
      <c r="F119">
        <v>0.58224899114412121</v>
      </c>
      <c r="G119">
        <v>7.3837574539771952E-2</v>
      </c>
      <c r="H119">
        <v>0.18492253717249479</v>
      </c>
      <c r="I119">
        <v>-2.6273109099901128E-2</v>
      </c>
      <c r="J119">
        <v>0.78046130634107425</v>
      </c>
      <c r="K119">
        <v>-0.1694387171503772</v>
      </c>
      <c r="L119">
        <v>0.17380363987716191</v>
      </c>
      <c r="M119">
        <v>0.23129712860869051</v>
      </c>
      <c r="N119">
        <v>0.4694888138760005</v>
      </c>
      <c r="O119">
        <v>-7.5306277621467008E-2</v>
      </c>
      <c r="P119">
        <v>0.7523492830193832</v>
      </c>
      <c r="Q119">
        <v>-3.9301547123150107E-2</v>
      </c>
      <c r="R119">
        <v>0.65834022015630456</v>
      </c>
      <c r="S119">
        <v>0.13705906517131711</v>
      </c>
      <c r="T119">
        <v>5.6049947912391998E-2</v>
      </c>
      <c r="U119">
        <v>4.5489950943682127E-2</v>
      </c>
      <c r="V119">
        <v>0.7588319761459047</v>
      </c>
      <c r="W119">
        <v>-8.0435762843288128E-2</v>
      </c>
      <c r="X119">
        <v>0.51759669362259864</v>
      </c>
      <c r="Y119">
        <v>-0.18978700923091141</v>
      </c>
      <c r="Z119">
        <v>0.30649826783419232</v>
      </c>
      <c r="AA119">
        <v>-0.15518605095425261</v>
      </c>
      <c r="AB119">
        <v>0.37337984449718742</v>
      </c>
    </row>
    <row r="120" spans="1:28" x14ac:dyDescent="0.25">
      <c r="A120" s="3"/>
      <c r="B120" s="1" t="s">
        <v>11</v>
      </c>
      <c r="C120">
        <v>-1.303215590512777E-2</v>
      </c>
      <c r="D120">
        <v>0.76318070020889361</v>
      </c>
      <c r="E120">
        <v>-1.360385252365582E-2</v>
      </c>
      <c r="F120">
        <v>0.94109269026714171</v>
      </c>
      <c r="G120">
        <v>-1.646597857266776E-2</v>
      </c>
      <c r="H120">
        <v>0.76779364493278035</v>
      </c>
      <c r="I120">
        <v>-5.8136706362334499E-2</v>
      </c>
      <c r="J120">
        <v>0.53713030715617183</v>
      </c>
      <c r="K120">
        <v>0.11897508937201171</v>
      </c>
      <c r="L120">
        <v>0.34136297926936998</v>
      </c>
      <c r="M120">
        <v>-0.67011826131983321</v>
      </c>
      <c r="N120">
        <v>1.710428862986179E-2</v>
      </c>
      <c r="O120">
        <v>0.1156891357070928</v>
      </c>
      <c r="P120">
        <v>0.62717971020683183</v>
      </c>
      <c r="Q120">
        <v>-1.0084998646819159E-4</v>
      </c>
      <c r="R120">
        <v>0.99909497042264894</v>
      </c>
      <c r="S120">
        <v>-1.34190486057481E-2</v>
      </c>
      <c r="T120">
        <v>0.85229541796081099</v>
      </c>
      <c r="U120">
        <v>-2.9011677872126461E-2</v>
      </c>
      <c r="V120">
        <v>0.84481238621636556</v>
      </c>
      <c r="W120">
        <v>-7.8200223055258727E-2</v>
      </c>
      <c r="X120">
        <v>0.52933934379364866</v>
      </c>
      <c r="Y120">
        <v>0.11616979046720829</v>
      </c>
      <c r="Z120">
        <v>0.53371910068688033</v>
      </c>
      <c r="AA120">
        <v>0.16655006085780841</v>
      </c>
      <c r="AB120">
        <v>0.3389507792986633</v>
      </c>
    </row>
    <row r="121" spans="1:28" x14ac:dyDescent="0.25">
      <c r="A121" s="3"/>
      <c r="B121" s="1" t="s">
        <v>38</v>
      </c>
      <c r="C121">
        <v>-8.7693280584312597E-2</v>
      </c>
      <c r="D121">
        <v>4.2222693591198839E-2</v>
      </c>
      <c r="E121">
        <v>-0.16051077038080819</v>
      </c>
      <c r="F121">
        <v>0.38017673563890642</v>
      </c>
      <c r="G121">
        <v>-9.5559481393770296E-2</v>
      </c>
      <c r="H121">
        <v>8.5914357159390844E-2</v>
      </c>
      <c r="I121">
        <v>8.808468576504741E-2</v>
      </c>
      <c r="J121">
        <v>0.34921910015118979</v>
      </c>
      <c r="K121">
        <v>-0.32643603201326638</v>
      </c>
      <c r="L121">
        <v>7.4725409850385427E-3</v>
      </c>
      <c r="M121">
        <v>-5.807625947783393E-2</v>
      </c>
      <c r="N121">
        <v>0.85771874709985352</v>
      </c>
      <c r="O121">
        <v>-0.20990129600508789</v>
      </c>
      <c r="P121">
        <v>0.37442340733082391</v>
      </c>
      <c r="Q121">
        <v>-6.0818399963355793E-2</v>
      </c>
      <c r="R121">
        <v>0.49354906325740239</v>
      </c>
      <c r="S121">
        <v>-0.1264216034033894</v>
      </c>
      <c r="T121">
        <v>7.8220744124350372E-2</v>
      </c>
      <c r="U121">
        <v>0.26501322405730582</v>
      </c>
      <c r="V121">
        <v>6.8702976673329599E-2</v>
      </c>
      <c r="W121">
        <v>-2.4091291472112489E-2</v>
      </c>
      <c r="X121">
        <v>0.84655742525302557</v>
      </c>
      <c r="Y121">
        <v>-0.45132155641335558</v>
      </c>
      <c r="Z121">
        <v>1.082057164018874E-2</v>
      </c>
      <c r="AA121">
        <v>-0.23290953134199921</v>
      </c>
      <c r="AB121">
        <v>0.1781501237578362</v>
      </c>
    </row>
    <row r="122" spans="1:28" x14ac:dyDescent="0.25">
      <c r="A122" s="3"/>
      <c r="B122" s="1" t="s">
        <v>40</v>
      </c>
      <c r="C122">
        <v>-3.5533818174780768E-2</v>
      </c>
      <c r="D122">
        <v>0.41120487335170419</v>
      </c>
      <c r="E122">
        <v>0.13125606663152911</v>
      </c>
      <c r="F122">
        <v>0.47395270838440978</v>
      </c>
      <c r="G122">
        <v>-3.2375683989588053E-2</v>
      </c>
      <c r="H122">
        <v>0.56146811283056564</v>
      </c>
      <c r="I122">
        <v>4.7947937673464648E-2</v>
      </c>
      <c r="J122">
        <v>0.61085030994191414</v>
      </c>
      <c r="K122">
        <v>-0.12561127136055961</v>
      </c>
      <c r="L122">
        <v>0.31491593324881412</v>
      </c>
      <c r="M122">
        <v>-0.3240538812594817</v>
      </c>
      <c r="N122">
        <v>0.30414606341420108</v>
      </c>
      <c r="O122">
        <v>0.37423051105598498</v>
      </c>
      <c r="P122">
        <v>0.104045649304371</v>
      </c>
      <c r="Q122">
        <v>1.156638197099475E-2</v>
      </c>
      <c r="R122">
        <v>0.89649164051925423</v>
      </c>
      <c r="S122">
        <v>-5.7614606902090207E-2</v>
      </c>
      <c r="T122">
        <v>0.42368969167142961</v>
      </c>
      <c r="U122">
        <v>0.22394871311129591</v>
      </c>
      <c r="V122">
        <v>0.12597416967162661</v>
      </c>
      <c r="W122">
        <v>-6.811134712430103E-2</v>
      </c>
      <c r="X122">
        <v>0.58392525517866234</v>
      </c>
      <c r="Y122">
        <v>-8.6248556281195599E-2</v>
      </c>
      <c r="Z122">
        <v>0.64455538693700032</v>
      </c>
      <c r="AA122">
        <v>-0.15976028255142449</v>
      </c>
      <c r="AB122">
        <v>0.3592807946041271</v>
      </c>
    </row>
    <row r="123" spans="1:28" x14ac:dyDescent="0.25">
      <c r="A123" s="3"/>
      <c r="B123" s="1" t="s">
        <v>12</v>
      </c>
      <c r="C123">
        <v>2.1350195986861761E-2</v>
      </c>
      <c r="D123">
        <v>0.62154841841625819</v>
      </c>
      <c r="E123">
        <v>-2.8213365095700289E-2</v>
      </c>
      <c r="F123">
        <v>0.87817795350494032</v>
      </c>
      <c r="G123">
        <v>2.635018135443367E-2</v>
      </c>
      <c r="H123">
        <v>0.63653269339214535</v>
      </c>
      <c r="I123">
        <v>1.129436485574432E-4</v>
      </c>
      <c r="J123">
        <v>0.99904417105499477</v>
      </c>
      <c r="K123">
        <v>7.9608556523200549E-2</v>
      </c>
      <c r="L123">
        <v>0.52517047827501184</v>
      </c>
      <c r="M123">
        <v>-0.51814557783373139</v>
      </c>
      <c r="N123">
        <v>8.4400619832716378E-2</v>
      </c>
      <c r="O123">
        <v>0.24910991950233169</v>
      </c>
      <c r="P123">
        <v>0.28953959092442372</v>
      </c>
      <c r="Q123">
        <v>0.17436905389304819</v>
      </c>
      <c r="R123">
        <v>4.8115946444802077E-2</v>
      </c>
      <c r="S123">
        <v>-4.7059349289650013E-2</v>
      </c>
      <c r="T123">
        <v>0.51357246176562377</v>
      </c>
      <c r="U123">
        <v>2.3856505835110689E-2</v>
      </c>
      <c r="V123">
        <v>0.8721337796294546</v>
      </c>
      <c r="W123">
        <v>-1.6411416159263871E-2</v>
      </c>
      <c r="X123">
        <v>0.89513136868398846</v>
      </c>
      <c r="Y123">
        <v>0.12841273917562171</v>
      </c>
      <c r="Z123">
        <v>0.49116985832289062</v>
      </c>
      <c r="AA123">
        <v>3.2938567811507731E-2</v>
      </c>
      <c r="AB123">
        <v>0.85100135016668521</v>
      </c>
    </row>
    <row r="124" spans="1:28" x14ac:dyDescent="0.25">
      <c r="A124" s="3"/>
      <c r="B124" s="1" t="s">
        <v>13</v>
      </c>
      <c r="C124">
        <v>-3.4772540597999793E-2</v>
      </c>
      <c r="D124">
        <v>0.42130535501296229</v>
      </c>
      <c r="E124">
        <v>2.6714995261261219E-2</v>
      </c>
      <c r="F124">
        <v>0.88460353283614801</v>
      </c>
      <c r="G124">
        <v>-5.1306542661227833E-2</v>
      </c>
      <c r="H124">
        <v>0.35728285699491458</v>
      </c>
      <c r="I124">
        <v>4.5254293164929793E-2</v>
      </c>
      <c r="J124">
        <v>0.63105472695278442</v>
      </c>
      <c r="K124">
        <v>-7.8508350447166558E-2</v>
      </c>
      <c r="L124">
        <v>0.5309301137189063</v>
      </c>
      <c r="M124">
        <v>0.32370677606020992</v>
      </c>
      <c r="N124">
        <v>0.30469440464242942</v>
      </c>
      <c r="O124">
        <v>-0.12204530941042339</v>
      </c>
      <c r="P124">
        <v>0.60824349953429369</v>
      </c>
      <c r="Q124">
        <v>-8.4165889136683908E-2</v>
      </c>
      <c r="R124">
        <v>0.34296648621960202</v>
      </c>
      <c r="S124">
        <v>-3.1563910875786978E-2</v>
      </c>
      <c r="T124">
        <v>0.66135626449693929</v>
      </c>
      <c r="U124">
        <v>-0.14297858465072011</v>
      </c>
      <c r="V124">
        <v>0.33231271311151428</v>
      </c>
      <c r="W124">
        <v>0.1477646991910575</v>
      </c>
      <c r="X124">
        <v>0.23274864823414981</v>
      </c>
      <c r="Y124">
        <v>4.0186541552826943E-2</v>
      </c>
      <c r="Z124">
        <v>0.83004732409816862</v>
      </c>
      <c r="AA124">
        <v>-0.14513591674990781</v>
      </c>
      <c r="AB124">
        <v>0.40548222210152579</v>
      </c>
    </row>
    <row r="125" spans="1:28" x14ac:dyDescent="0.25">
      <c r="A125" s="3"/>
      <c r="B125" s="1" t="s">
        <v>14</v>
      </c>
      <c r="C125">
        <v>0.11389215661573809</v>
      </c>
      <c r="D125">
        <v>8.2490321119246691E-3</v>
      </c>
      <c r="E125">
        <v>0.20106897800146231</v>
      </c>
      <c r="F125">
        <v>0.26981798915568572</v>
      </c>
      <c r="G125">
        <v>7.0977998013529248E-2</v>
      </c>
      <c r="H125">
        <v>0.2025663804319332</v>
      </c>
      <c r="I125">
        <v>0.20081457442219169</v>
      </c>
      <c r="J125">
        <v>3.140185359585411E-2</v>
      </c>
      <c r="K125">
        <v>0.13505475308153839</v>
      </c>
      <c r="L125">
        <v>0.27961299764735631</v>
      </c>
      <c r="M125">
        <v>0.2220487692386276</v>
      </c>
      <c r="N125">
        <v>0.4879187755269816</v>
      </c>
      <c r="O125">
        <v>0.19330077788273281</v>
      </c>
      <c r="P125">
        <v>0.41418624855890818</v>
      </c>
      <c r="Q125">
        <v>6.2499416559681061E-2</v>
      </c>
      <c r="R125">
        <v>0.48165953595348809</v>
      </c>
      <c r="S125">
        <v>7.9098215636249303E-2</v>
      </c>
      <c r="T125">
        <v>0.2716947100478137</v>
      </c>
      <c r="U125">
        <v>0.18156376588170731</v>
      </c>
      <c r="V125">
        <v>0.21681248744710729</v>
      </c>
      <c r="W125">
        <v>0.21661011340074529</v>
      </c>
      <c r="X125">
        <v>7.8300695953833571E-2</v>
      </c>
      <c r="Y125">
        <v>0.17011715940413821</v>
      </c>
      <c r="Z125">
        <v>0.36022168169975821</v>
      </c>
      <c r="AA125">
        <v>0.1113406574374213</v>
      </c>
      <c r="AB125">
        <v>0.52427946055892072</v>
      </c>
    </row>
    <row r="126" spans="1:28" x14ac:dyDescent="0.25">
      <c r="A126" s="3"/>
      <c r="B126" s="1" t="s">
        <v>15</v>
      </c>
      <c r="C126">
        <v>0.1015782478269507</v>
      </c>
      <c r="D126">
        <v>1.8547299556568211E-2</v>
      </c>
      <c r="E126">
        <v>0.26362877836615312</v>
      </c>
      <c r="F126">
        <v>0.1448650486012921</v>
      </c>
      <c r="G126">
        <v>3.4343494364672211E-2</v>
      </c>
      <c r="H126">
        <v>0.53791073659568112</v>
      </c>
      <c r="I126">
        <v>0.13992513825962671</v>
      </c>
      <c r="J126">
        <v>0.13583405619707911</v>
      </c>
      <c r="K126">
        <v>0.28403691851197738</v>
      </c>
      <c r="L126">
        <v>2.0818347348802599E-2</v>
      </c>
      <c r="M126">
        <v>0.23821069928962599</v>
      </c>
      <c r="N126">
        <v>0.45592679498469663</v>
      </c>
      <c r="O126">
        <v>0.3173380890328299</v>
      </c>
      <c r="P126">
        <v>0.17277281770021161</v>
      </c>
      <c r="Q126">
        <v>6.1828543696558817E-2</v>
      </c>
      <c r="R126">
        <v>0.48638594839438642</v>
      </c>
      <c r="S126">
        <v>2.9034464915450479E-2</v>
      </c>
      <c r="T126">
        <v>0.68700523475230757</v>
      </c>
      <c r="U126">
        <v>6.2708649868079294E-2</v>
      </c>
      <c r="V126">
        <v>0.67198649073689176</v>
      </c>
      <c r="W126">
        <v>0.21071800281101261</v>
      </c>
      <c r="X126">
        <v>8.6967027823149246E-2</v>
      </c>
      <c r="Y126">
        <v>0.25168774500522001</v>
      </c>
      <c r="Z126">
        <v>0.1719838970227838</v>
      </c>
      <c r="AA126">
        <v>0.35389097992491952</v>
      </c>
      <c r="AB126">
        <v>3.7011078398148989E-2</v>
      </c>
    </row>
    <row r="127" spans="1:28" x14ac:dyDescent="0.25">
      <c r="A127" s="3"/>
      <c r="B127" s="1" t="s">
        <v>16</v>
      </c>
      <c r="C127">
        <v>0.12588853615131251</v>
      </c>
      <c r="D127">
        <v>3.476989156288678E-3</v>
      </c>
      <c r="E127">
        <v>0.15879793017366331</v>
      </c>
      <c r="F127">
        <v>0.38534815606132</v>
      </c>
      <c r="G127">
        <v>6.0979211511535653E-2</v>
      </c>
      <c r="H127">
        <v>0.27377855635388643</v>
      </c>
      <c r="I127">
        <v>0.29512600610835199</v>
      </c>
      <c r="J127">
        <v>1.365088664476762E-3</v>
      </c>
      <c r="K127">
        <v>0.12808380662925881</v>
      </c>
      <c r="L127">
        <v>0.30540794688035777</v>
      </c>
      <c r="M127">
        <v>0.24871018616599211</v>
      </c>
      <c r="N127">
        <v>0.43569135891051802</v>
      </c>
      <c r="O127">
        <v>9.1075507923006199E-2</v>
      </c>
      <c r="P127">
        <v>0.70255677975165931</v>
      </c>
      <c r="Q127">
        <v>-1.1823277239522E-2</v>
      </c>
      <c r="R127">
        <v>0.89420588199624651</v>
      </c>
      <c r="S127">
        <v>0.10929704429427251</v>
      </c>
      <c r="T127">
        <v>0.12826038779332591</v>
      </c>
      <c r="U127">
        <v>0.46338493696179589</v>
      </c>
      <c r="V127">
        <v>9.1040632104411664E-4</v>
      </c>
      <c r="W127">
        <v>0.18563480918017911</v>
      </c>
      <c r="X127">
        <v>0.13258206548720011</v>
      </c>
      <c r="Y127">
        <v>0.1260285859387659</v>
      </c>
      <c r="Z127">
        <v>0.49931801267063031</v>
      </c>
      <c r="AA127">
        <v>0.14492393016716421</v>
      </c>
      <c r="AB127">
        <v>0.40617583304177851</v>
      </c>
    </row>
    <row r="128" spans="1:28" x14ac:dyDescent="0.25">
      <c r="A128" s="3"/>
      <c r="B128" s="1" t="s">
        <v>39</v>
      </c>
      <c r="C128">
        <v>6.1870742910205327E-2</v>
      </c>
      <c r="D128">
        <v>0.15220741857877429</v>
      </c>
      <c r="E128">
        <v>-0.18491870556000969</v>
      </c>
      <c r="F128">
        <v>0.31095886991764121</v>
      </c>
      <c r="G128">
        <v>0.1109716219132648</v>
      </c>
      <c r="H128">
        <v>4.5940696716942141E-2</v>
      </c>
      <c r="I128">
        <v>-1.2757770071122471E-2</v>
      </c>
      <c r="J128">
        <v>0.89235668692032533</v>
      </c>
      <c r="K128">
        <v>7.1409681681650614E-2</v>
      </c>
      <c r="L128">
        <v>0.56882776595265572</v>
      </c>
      <c r="M128">
        <v>-0.22608808984277209</v>
      </c>
      <c r="N128">
        <v>0.47982923809958611</v>
      </c>
      <c r="O128">
        <v>-0.18146802436099849</v>
      </c>
      <c r="P128">
        <v>0.44386356987124381</v>
      </c>
      <c r="Q128">
        <v>0.13933506631038939</v>
      </c>
      <c r="R128">
        <v>0.1152954892448509</v>
      </c>
      <c r="S128">
        <v>8.1435250429985159E-2</v>
      </c>
      <c r="T128">
        <v>0.25773914807711018</v>
      </c>
      <c r="U128">
        <v>-0.18811228996519139</v>
      </c>
      <c r="V128">
        <v>0.2004072253535778</v>
      </c>
      <c r="W128">
        <v>8.7344755280413092E-2</v>
      </c>
      <c r="X128">
        <v>0.48215669473167749</v>
      </c>
      <c r="Y128">
        <v>6.3674182515442532E-2</v>
      </c>
      <c r="Z128">
        <v>0.73363092035400368</v>
      </c>
      <c r="AA128">
        <v>6.8489856698299684E-2</v>
      </c>
      <c r="AB128">
        <v>0.69584483191899882</v>
      </c>
    </row>
    <row r="129" spans="1:28" x14ac:dyDescent="0.25">
      <c r="A129" s="3"/>
      <c r="B129" s="1" t="s">
        <v>17</v>
      </c>
      <c r="C129">
        <v>1.365731538623852E-2</v>
      </c>
      <c r="D129">
        <v>0.75218333950321314</v>
      </c>
      <c r="E129">
        <v>-0.39262752320834382</v>
      </c>
      <c r="F129">
        <v>2.6230069276128941E-2</v>
      </c>
      <c r="G129">
        <v>3.4785218245520352E-3</v>
      </c>
      <c r="H129">
        <v>0.95026692080091779</v>
      </c>
      <c r="I129">
        <v>0.1055349777722886</v>
      </c>
      <c r="J129">
        <v>0.26164520408384739</v>
      </c>
      <c r="K129">
        <v>-8.4630754951837007E-4</v>
      </c>
      <c r="L129">
        <v>0.99461905373111903</v>
      </c>
      <c r="M129">
        <v>-0.33605152070303818</v>
      </c>
      <c r="N129">
        <v>0.28553256020399281</v>
      </c>
      <c r="O129">
        <v>-0.43506049652141732</v>
      </c>
      <c r="P129">
        <v>5.5222843977276108E-2</v>
      </c>
      <c r="Q129">
        <v>-6.0420666368402647E-2</v>
      </c>
      <c r="R129">
        <v>0.4963847010575162</v>
      </c>
      <c r="S129">
        <v>4.3864559528317103E-2</v>
      </c>
      <c r="T129">
        <v>0.54259717158668441</v>
      </c>
      <c r="U129">
        <v>0.2097134294333538</v>
      </c>
      <c r="V129">
        <v>0.1525442362189687</v>
      </c>
      <c r="W129">
        <v>5.4770567887545141E-2</v>
      </c>
      <c r="X129">
        <v>0.65978483361131357</v>
      </c>
      <c r="Y129">
        <v>7.6190877722428149E-2</v>
      </c>
      <c r="Z129">
        <v>0.68373391013053453</v>
      </c>
      <c r="AA129">
        <v>-7.1688545465841677E-2</v>
      </c>
      <c r="AB129">
        <v>0.68236376726706183</v>
      </c>
    </row>
    <row r="130" spans="1:28" x14ac:dyDescent="0.25">
      <c r="A130" s="3"/>
      <c r="B130" s="1" t="s">
        <v>18</v>
      </c>
      <c r="C130">
        <v>-5.8061689620323778E-2</v>
      </c>
      <c r="D130">
        <v>0.17911759351194129</v>
      </c>
      <c r="E130">
        <v>-0.38332901191539381</v>
      </c>
      <c r="F130">
        <v>3.0337542869362528E-2</v>
      </c>
      <c r="G130">
        <v>-4.0148006618847827E-2</v>
      </c>
      <c r="H130">
        <v>0.47142555831411209</v>
      </c>
      <c r="I130">
        <v>-5.8081353860662988E-2</v>
      </c>
      <c r="J130">
        <v>0.53751857302435635</v>
      </c>
      <c r="K130">
        <v>-4.0113992838846063E-2</v>
      </c>
      <c r="L130">
        <v>0.74912771694458158</v>
      </c>
      <c r="M130">
        <v>-0.27715805793094528</v>
      </c>
      <c r="N130">
        <v>0.38313459564094482</v>
      </c>
      <c r="O130">
        <v>-0.4571865057090348</v>
      </c>
      <c r="P130">
        <v>4.2696178434287468E-2</v>
      </c>
      <c r="Q130">
        <v>-6.4024224715925115E-2</v>
      </c>
      <c r="R130">
        <v>0.47100947426218959</v>
      </c>
      <c r="S130">
        <v>-2.0426321800205711E-2</v>
      </c>
      <c r="T130">
        <v>0.77684434269038904</v>
      </c>
      <c r="U130">
        <v>0.2224186791885284</v>
      </c>
      <c r="V130">
        <v>0.12865014823224871</v>
      </c>
      <c r="W130">
        <v>-0.20177020726876041</v>
      </c>
      <c r="X130">
        <v>0.1015536159226773</v>
      </c>
      <c r="Y130">
        <v>3.2647781579729973E-2</v>
      </c>
      <c r="Z130">
        <v>0.86158925117877594</v>
      </c>
      <c r="AA130">
        <v>-0.1103142600882943</v>
      </c>
      <c r="AB130">
        <v>0.52813449824496561</v>
      </c>
    </row>
    <row r="131" spans="1:28" x14ac:dyDescent="0.25">
      <c r="A131" s="3"/>
      <c r="B131" s="1" t="s">
        <v>36</v>
      </c>
      <c r="C131">
        <v>2.7508495273740489E-2</v>
      </c>
      <c r="D131">
        <v>0.52471354855199781</v>
      </c>
      <c r="E131">
        <v>0.1690107437843944</v>
      </c>
      <c r="F131">
        <v>0.35511817223032799</v>
      </c>
      <c r="G131">
        <v>2.6224322994287789E-2</v>
      </c>
      <c r="H131">
        <v>0.63814474614765548</v>
      </c>
      <c r="I131">
        <v>-2.4526678441376439E-2</v>
      </c>
      <c r="J131">
        <v>0.79472095133956322</v>
      </c>
      <c r="K131">
        <v>8.271075082010737E-2</v>
      </c>
      <c r="L131">
        <v>0.50910022905326968</v>
      </c>
      <c r="M131">
        <v>-6.6645512718279037E-2</v>
      </c>
      <c r="N131">
        <v>0.83695698105767036</v>
      </c>
      <c r="O131">
        <v>0.33118240805771348</v>
      </c>
      <c r="P131">
        <v>0.15376721675441929</v>
      </c>
      <c r="Q131">
        <v>9.2143016420075191E-2</v>
      </c>
      <c r="R131">
        <v>0.29900551533134861</v>
      </c>
      <c r="S131">
        <v>-1.193949601802953E-2</v>
      </c>
      <c r="T131">
        <v>0.86842454969770144</v>
      </c>
      <c r="U131">
        <v>-0.15300258506120271</v>
      </c>
      <c r="V131">
        <v>0.29916795076050129</v>
      </c>
      <c r="W131">
        <v>5.315046641056044E-2</v>
      </c>
      <c r="X131">
        <v>0.66925537304853955</v>
      </c>
      <c r="Y131">
        <v>0.1025487947951772</v>
      </c>
      <c r="Z131">
        <v>0.58303649338191532</v>
      </c>
      <c r="AA131">
        <v>8.0572343539800168E-2</v>
      </c>
      <c r="AB131">
        <v>0.64543706716502258</v>
      </c>
    </row>
    <row r="132" spans="1:28" x14ac:dyDescent="0.25">
      <c r="A132" s="3"/>
      <c r="B132" s="1" t="s">
        <v>35</v>
      </c>
      <c r="C132">
        <v>-2.7508495273740441E-2</v>
      </c>
      <c r="D132">
        <v>0.52471354855199781</v>
      </c>
      <c r="E132">
        <v>-0.1690107437843946</v>
      </c>
      <c r="F132">
        <v>0.35511817223032799</v>
      </c>
      <c r="G132">
        <v>-2.6224322994287761E-2</v>
      </c>
      <c r="H132">
        <v>0.63814474614765548</v>
      </c>
      <c r="I132">
        <v>2.4526678441376511E-2</v>
      </c>
      <c r="J132">
        <v>0.79472095133955944</v>
      </c>
      <c r="K132">
        <v>-8.271075082010737E-2</v>
      </c>
      <c r="L132">
        <v>0.50910022905326968</v>
      </c>
      <c r="M132">
        <v>6.6645512718279037E-2</v>
      </c>
      <c r="N132">
        <v>0.83695698105767036</v>
      </c>
      <c r="O132">
        <v>-0.33118240805771337</v>
      </c>
      <c r="P132">
        <v>0.15376721675441929</v>
      </c>
      <c r="Q132">
        <v>-9.2143016420075205E-2</v>
      </c>
      <c r="R132">
        <v>0.29900551533134861</v>
      </c>
      <c r="S132">
        <v>1.1939496018029469E-2</v>
      </c>
      <c r="T132">
        <v>0.86842454969770144</v>
      </c>
      <c r="U132">
        <v>0.15300258506120271</v>
      </c>
      <c r="V132">
        <v>0.29916795076050129</v>
      </c>
      <c r="W132">
        <v>-5.3150466410560399E-2</v>
      </c>
      <c r="X132">
        <v>0.66925537304853955</v>
      </c>
      <c r="Y132">
        <v>-0.1025487947951772</v>
      </c>
      <c r="Z132">
        <v>0.58303649338191532</v>
      </c>
      <c r="AA132">
        <v>-8.0572343539800209E-2</v>
      </c>
      <c r="AB132">
        <v>0.64543706716502258</v>
      </c>
    </row>
    <row r="133" spans="1:28" x14ac:dyDescent="0.25">
      <c r="A133" s="3"/>
      <c r="B133" s="1" t="s">
        <v>34</v>
      </c>
      <c r="C133">
        <v>-7.888173086280022E-4</v>
      </c>
      <c r="D133">
        <v>0.98544988460352623</v>
      </c>
      <c r="E133">
        <v>0.13697034912877351</v>
      </c>
      <c r="F133">
        <v>0.45474478355427023</v>
      </c>
      <c r="G133">
        <v>-4.7377786700595149E-2</v>
      </c>
      <c r="H133">
        <v>0.3953353194788794</v>
      </c>
      <c r="I133">
        <v>9.29434022968713E-2</v>
      </c>
      <c r="J133">
        <v>0.32317267034077818</v>
      </c>
      <c r="K133">
        <v>1.634176819266444E-2</v>
      </c>
      <c r="L133">
        <v>0.89638193715677905</v>
      </c>
      <c r="M133">
        <v>5.9599248336545022E-2</v>
      </c>
      <c r="N133">
        <v>0.85402240087883829</v>
      </c>
      <c r="O133">
        <v>0.18446139322358629</v>
      </c>
      <c r="P133">
        <v>0.43625317435137412</v>
      </c>
      <c r="Q133">
        <v>6.7714010016978014E-3</v>
      </c>
      <c r="R133">
        <v>0.93929131189940185</v>
      </c>
      <c r="S133">
        <v>-4.6885360219515289E-2</v>
      </c>
      <c r="T133">
        <v>0.51513225188301137</v>
      </c>
      <c r="U133">
        <v>0.14720028725079279</v>
      </c>
      <c r="V133">
        <v>0.31808395104150111</v>
      </c>
      <c r="W133">
        <v>8.5322111359759381E-2</v>
      </c>
      <c r="X133">
        <v>0.49239660186838657</v>
      </c>
      <c r="Y133">
        <v>-3.0503083779344839E-2</v>
      </c>
      <c r="Z133">
        <v>0.87060312443576116</v>
      </c>
      <c r="AA133">
        <v>6.3158858275999596E-2</v>
      </c>
      <c r="AB133">
        <v>0.71851588973844871</v>
      </c>
    </row>
    <row r="134" spans="1:28" x14ac:dyDescent="0.25">
      <c r="A134" s="3" t="s">
        <v>4</v>
      </c>
      <c r="B134" s="1" t="s">
        <v>0</v>
      </c>
      <c r="C134">
        <v>-2.1933517421378761E-2</v>
      </c>
      <c r="D134">
        <v>0.61205116808062388</v>
      </c>
      <c r="E134">
        <v>0.19417478894736259</v>
      </c>
      <c r="F134">
        <v>0.28692405052509978</v>
      </c>
      <c r="G134">
        <v>2.3774641066009568E-2</v>
      </c>
      <c r="H134">
        <v>0.66985293461186279</v>
      </c>
      <c r="I134">
        <v>1.7761633224752028E-2</v>
      </c>
      <c r="J134">
        <v>0.85055810538000864</v>
      </c>
      <c r="K134">
        <v>5.5759578973729233E-2</v>
      </c>
      <c r="L134">
        <v>0.65654811376416222</v>
      </c>
    </row>
    <row r="135" spans="1:28" x14ac:dyDescent="0.25">
      <c r="A135" s="3"/>
      <c r="B135" s="1" t="s">
        <v>1</v>
      </c>
      <c r="C135">
        <v>4.0445651014447213E-2</v>
      </c>
      <c r="D135">
        <v>0.34955315538210657</v>
      </c>
      <c r="E135">
        <v>-0.19417478894736259</v>
      </c>
      <c r="F135">
        <v>0.28692405052509978</v>
      </c>
      <c r="G135">
        <v>-4.0558207592015373E-2</v>
      </c>
      <c r="H135">
        <v>0.46690404472660901</v>
      </c>
      <c r="I135">
        <v>7.8697779720846225E-2</v>
      </c>
      <c r="J135">
        <v>0.40314485022419261</v>
      </c>
      <c r="K135">
        <v>-1.7450009618411619E-2</v>
      </c>
      <c r="L135">
        <v>0.88939763857340137</v>
      </c>
      <c r="Q135">
        <v>-6.5353074453808419E-2</v>
      </c>
      <c r="R135">
        <v>0.4618338047215218</v>
      </c>
      <c r="U135">
        <v>0.32341770342640819</v>
      </c>
      <c r="V135">
        <v>2.494332009724954E-2</v>
      </c>
      <c r="Y135">
        <v>0.21536282864810921</v>
      </c>
      <c r="Z135">
        <v>0.24461460505446561</v>
      </c>
    </row>
    <row r="136" spans="1:28" x14ac:dyDescent="0.25">
      <c r="A136" s="3"/>
      <c r="B136" s="1" t="s">
        <v>2</v>
      </c>
      <c r="C136">
        <v>-5.1214876448183677E-2</v>
      </c>
      <c r="D136">
        <v>0.23608555545139531</v>
      </c>
      <c r="G136">
        <v>-8.4903278514475936E-3</v>
      </c>
      <c r="H136">
        <v>0.87899923161239557</v>
      </c>
      <c r="I136">
        <v>-8.448509963624648E-2</v>
      </c>
      <c r="J136">
        <v>0.36933982010287542</v>
      </c>
      <c r="Q136">
        <v>-4.0896072549351601E-3</v>
      </c>
      <c r="R136">
        <v>0.96331256747520844</v>
      </c>
      <c r="U136">
        <v>-0.1436431080207983</v>
      </c>
      <c r="V136">
        <v>0.33004704596499818</v>
      </c>
    </row>
    <row r="137" spans="1:28" x14ac:dyDescent="0.25">
      <c r="A137" s="3"/>
      <c r="B137" s="1" t="s">
        <v>37</v>
      </c>
      <c r="C137">
        <v>2.8757885550346401E-2</v>
      </c>
      <c r="D137">
        <v>0.50605138181053089</v>
      </c>
      <c r="E137">
        <v>-2.047610682496457E-2</v>
      </c>
      <c r="F137">
        <v>0.91143126483960379</v>
      </c>
      <c r="G137">
        <v>7.9466007187697543E-2</v>
      </c>
      <c r="H137">
        <v>0.1535460038603762</v>
      </c>
      <c r="I137">
        <v>-9.1312795349602714E-3</v>
      </c>
      <c r="J137">
        <v>0.92284206653169698</v>
      </c>
      <c r="K137">
        <v>2.1853363799246229E-2</v>
      </c>
      <c r="L137">
        <v>0.86173486621923678</v>
      </c>
      <c r="M137">
        <v>-3.7515091391424907E-2</v>
      </c>
      <c r="N137">
        <v>0.90785072914668374</v>
      </c>
      <c r="O137">
        <v>-0.17564866573296339</v>
      </c>
      <c r="P137">
        <v>0.45885488301454519</v>
      </c>
      <c r="Q137">
        <v>-1.0747027559843299E-2</v>
      </c>
      <c r="R137">
        <v>0.90378753451238814</v>
      </c>
      <c r="S137">
        <v>0.12742685521391761</v>
      </c>
      <c r="T137">
        <v>7.5861114868085958E-2</v>
      </c>
      <c r="U137">
        <v>0.1420025647959772</v>
      </c>
      <c r="V137">
        <v>0.33565798206141029</v>
      </c>
      <c r="W137">
        <v>-9.8785029123222665E-2</v>
      </c>
      <c r="X137">
        <v>0.42642649669882321</v>
      </c>
      <c r="Y137">
        <v>0.20798905753611169</v>
      </c>
      <c r="Z137">
        <v>0.26153156885047751</v>
      </c>
      <c r="AA137">
        <v>-0.14488058504879331</v>
      </c>
      <c r="AB137">
        <v>0.40631773953793288</v>
      </c>
    </row>
    <row r="138" spans="1:28" x14ac:dyDescent="0.25">
      <c r="A138" s="3"/>
      <c r="B138" s="1" t="s">
        <v>3</v>
      </c>
      <c r="C138">
        <v>0.32510279378692508</v>
      </c>
      <c r="D138">
        <v>1.100961352248463E-14</v>
      </c>
      <c r="E138">
        <v>0.81151213355016183</v>
      </c>
      <c r="F138">
        <v>1.752051600727954E-8</v>
      </c>
      <c r="G138">
        <v>0.67954425750794734</v>
      </c>
      <c r="H138">
        <v>3.1505751971652092E-45</v>
      </c>
      <c r="I138">
        <v>0.82242485433378743</v>
      </c>
      <c r="J138">
        <v>1.8808415558398869E-29</v>
      </c>
      <c r="K138">
        <v>0.72322742416680563</v>
      </c>
      <c r="L138">
        <v>6.9657489488429218E-12</v>
      </c>
      <c r="M138">
        <v>0.7459638576211286</v>
      </c>
      <c r="N138">
        <v>5.3386510361297388E-3</v>
      </c>
      <c r="O138">
        <v>0.96591090868376994</v>
      </c>
      <c r="P138">
        <v>5.2167954868040224E-12</v>
      </c>
      <c r="Q138">
        <v>0.66621147300295491</v>
      </c>
      <c r="R138">
        <v>6.9461734828539024E-18</v>
      </c>
      <c r="S138">
        <v>0.68908486703985217</v>
      </c>
      <c r="T138">
        <v>8.4372913896660238E-29</v>
      </c>
      <c r="U138">
        <v>0.78106222452991214</v>
      </c>
      <c r="V138">
        <v>5.792959866460379E-11</v>
      </c>
      <c r="W138">
        <v>0.84563705152805912</v>
      </c>
      <c r="X138">
        <v>2.195265699677716E-19</v>
      </c>
      <c r="Y138">
        <v>0.6270972652941883</v>
      </c>
      <c r="Z138">
        <v>1.5986571626582749E-4</v>
      </c>
      <c r="AA138">
        <v>0.80636763480157669</v>
      </c>
      <c r="AB138">
        <v>4.9985984613514004E-9</v>
      </c>
    </row>
    <row r="139" spans="1:28" x14ac:dyDescent="0.25">
      <c r="A139" s="3"/>
      <c r="B139" s="1" t="s">
        <v>4</v>
      </c>
      <c r="C139">
        <v>1</v>
      </c>
      <c r="D139">
        <v>0</v>
      </c>
      <c r="E139">
        <v>1</v>
      </c>
      <c r="F139">
        <v>0</v>
      </c>
      <c r="G139">
        <v>1</v>
      </c>
      <c r="H139">
        <v>0</v>
      </c>
      <c r="I139">
        <v>1</v>
      </c>
      <c r="J139">
        <v>0</v>
      </c>
      <c r="K139">
        <v>1</v>
      </c>
      <c r="L139">
        <v>0</v>
      </c>
      <c r="M139">
        <v>1</v>
      </c>
      <c r="N139">
        <v>0</v>
      </c>
      <c r="O139">
        <v>1</v>
      </c>
      <c r="P139">
        <v>0</v>
      </c>
      <c r="Q139">
        <v>1</v>
      </c>
      <c r="R139">
        <v>0</v>
      </c>
      <c r="S139">
        <v>1</v>
      </c>
      <c r="T139">
        <v>0</v>
      </c>
      <c r="U139">
        <v>1</v>
      </c>
      <c r="V139">
        <v>0</v>
      </c>
      <c r="W139">
        <v>1</v>
      </c>
      <c r="X139">
        <v>0</v>
      </c>
      <c r="Y139">
        <v>1</v>
      </c>
      <c r="Z139">
        <v>0</v>
      </c>
      <c r="AA139">
        <v>1</v>
      </c>
      <c r="AB139">
        <v>0</v>
      </c>
    </row>
    <row r="140" spans="1:28" x14ac:dyDescent="0.25">
      <c r="A140" s="3"/>
      <c r="B140" s="1" t="s">
        <v>5</v>
      </c>
      <c r="C140">
        <v>0.91961216809188651</v>
      </c>
      <c r="D140">
        <v>2.963652121425194E-219</v>
      </c>
      <c r="E140">
        <v>0.80590420827213782</v>
      </c>
      <c r="F140">
        <v>2.6126632925843521E-8</v>
      </c>
      <c r="G140">
        <v>0.75477621235007664</v>
      </c>
      <c r="H140">
        <v>6.4287704904696099E-61</v>
      </c>
      <c r="I140">
        <v>0.50513971209087416</v>
      </c>
      <c r="J140">
        <v>8.5502011648666434E-9</v>
      </c>
      <c r="K140">
        <v>0.65507775909991772</v>
      </c>
      <c r="L140">
        <v>2.4086001439934799E-9</v>
      </c>
      <c r="M140">
        <v>0.86224141893491002</v>
      </c>
      <c r="N140">
        <v>3.0862630951993409E-4</v>
      </c>
      <c r="O140">
        <v>0.76207776451862275</v>
      </c>
      <c r="P140">
        <v>9.4155884352372957E-5</v>
      </c>
      <c r="Q140">
        <v>0.78683177815095939</v>
      </c>
      <c r="R140">
        <v>2.1500230291905758E-28</v>
      </c>
      <c r="S140">
        <v>0.73447134694950789</v>
      </c>
      <c r="T140">
        <v>2.4952846975423089E-34</v>
      </c>
      <c r="U140">
        <v>0.46044776136204901</v>
      </c>
      <c r="V140">
        <v>9.9093870347582969E-4</v>
      </c>
      <c r="W140">
        <v>0.53665522291706513</v>
      </c>
      <c r="X140">
        <v>2.8506536043471602E-6</v>
      </c>
      <c r="Y140">
        <v>0.71477674029185068</v>
      </c>
      <c r="Z140">
        <v>6.2583395040063477E-6</v>
      </c>
      <c r="AA140">
        <v>0.59363243228553519</v>
      </c>
      <c r="AB140">
        <v>1.7058720745944129E-4</v>
      </c>
    </row>
    <row r="141" spans="1:28" x14ac:dyDescent="0.25">
      <c r="A141" s="3"/>
      <c r="B141" s="1" t="s">
        <v>6</v>
      </c>
      <c r="C141">
        <v>-2.4168585451623321E-2</v>
      </c>
      <c r="D141">
        <v>0.57626991622360757</v>
      </c>
      <c r="E141">
        <v>-8.3761673663567932E-2</v>
      </c>
      <c r="F141">
        <v>0.64854938959998132</v>
      </c>
      <c r="G141">
        <v>1.8880160201544718E-2</v>
      </c>
      <c r="H141">
        <v>0.73494151480029379</v>
      </c>
      <c r="I141">
        <v>6.5867606285156768E-2</v>
      </c>
      <c r="J141">
        <v>0.48430519351523948</v>
      </c>
      <c r="K141">
        <v>-4.9811504194121423E-3</v>
      </c>
      <c r="L141">
        <v>0.968337006376221</v>
      </c>
      <c r="M141">
        <v>-0.17088114247200811</v>
      </c>
      <c r="N141">
        <v>0.59542061019644998</v>
      </c>
      <c r="O141">
        <v>-0.10009702684381019</v>
      </c>
      <c r="P141">
        <v>0.67457235945136507</v>
      </c>
      <c r="Q141">
        <v>-6.188832045741869E-2</v>
      </c>
      <c r="R141">
        <v>0.48596380804554928</v>
      </c>
      <c r="S141">
        <v>4.965750353573483E-2</v>
      </c>
      <c r="T141">
        <v>0.49057375830595062</v>
      </c>
      <c r="U141">
        <v>9.3306536185448569E-2</v>
      </c>
      <c r="V141">
        <v>0.52818115540850341</v>
      </c>
      <c r="W141">
        <v>5.0062882995206948E-2</v>
      </c>
      <c r="X141">
        <v>0.68744624165818735</v>
      </c>
      <c r="Y141">
        <v>6.8936004966992495E-2</v>
      </c>
      <c r="Z141">
        <v>0.71251123825871954</v>
      </c>
      <c r="AA141">
        <v>-5.4856231117101702E-2</v>
      </c>
      <c r="AB141">
        <v>0.75429327680725211</v>
      </c>
    </row>
    <row r="142" spans="1:28" x14ac:dyDescent="0.25">
      <c r="A142" s="3"/>
      <c r="B142" s="1" t="s">
        <v>7</v>
      </c>
      <c r="C142">
        <v>9.9223785442814669E-2</v>
      </c>
      <c r="D142">
        <v>2.146759950724985E-2</v>
      </c>
      <c r="E142">
        <v>-3.3440327770323082E-2</v>
      </c>
      <c r="F142">
        <v>0.85582486853849093</v>
      </c>
      <c r="G142">
        <v>0.1067484285928753</v>
      </c>
      <c r="H142">
        <v>5.4916848422924859E-2</v>
      </c>
      <c r="I142">
        <v>4.0935259596022969E-2</v>
      </c>
      <c r="J142">
        <v>0.66402099184699181</v>
      </c>
      <c r="K142">
        <v>-7.2511066003324479E-2</v>
      </c>
      <c r="L142">
        <v>0.56286600697451228</v>
      </c>
      <c r="M142">
        <v>8.0209515854207936E-2</v>
      </c>
      <c r="N142">
        <v>0.80429285449322507</v>
      </c>
      <c r="O142">
        <v>-0.1665476610487088</v>
      </c>
      <c r="P142">
        <v>0.48280975287789779</v>
      </c>
      <c r="Q142">
        <v>0.10493732785643051</v>
      </c>
      <c r="R142">
        <v>0.2365995970967921</v>
      </c>
      <c r="S142">
        <v>0.1069708941945092</v>
      </c>
      <c r="T142">
        <v>0.1366355433055467</v>
      </c>
      <c r="U142">
        <v>-0.1212387006841138</v>
      </c>
      <c r="V142">
        <v>0.41172634595496771</v>
      </c>
      <c r="W142">
        <v>0.156590737079944</v>
      </c>
      <c r="X142">
        <v>0.20570917875049061</v>
      </c>
      <c r="Y142">
        <v>-0.1468797353529307</v>
      </c>
      <c r="Z142">
        <v>0.43041853820948278</v>
      </c>
      <c r="AA142">
        <v>-4.8838317748481103E-2</v>
      </c>
      <c r="AB142">
        <v>0.78054844632040121</v>
      </c>
    </row>
    <row r="143" spans="1:28" x14ac:dyDescent="0.25">
      <c r="A143" s="3"/>
      <c r="B143" s="1" t="s">
        <v>8</v>
      </c>
      <c r="C143">
        <v>-0.13007039723382449</v>
      </c>
      <c r="D143">
        <v>2.527994911404569E-3</v>
      </c>
      <c r="E143">
        <v>-0.1021618888477596</v>
      </c>
      <c r="F143">
        <v>0.57795028254239822</v>
      </c>
      <c r="G143">
        <v>-8.2223481693635164E-2</v>
      </c>
      <c r="H143">
        <v>0.1397281340637862</v>
      </c>
      <c r="I143">
        <v>0.15003502316875789</v>
      </c>
      <c r="J143">
        <v>0.1095003744593956</v>
      </c>
      <c r="K143">
        <v>-0.1226113244150481</v>
      </c>
      <c r="L143">
        <v>0.32670425426661859</v>
      </c>
      <c r="M143">
        <v>0.10752837157134611</v>
      </c>
      <c r="N143">
        <v>0.73941669432486268</v>
      </c>
      <c r="O143">
        <v>-0.2654868656321005</v>
      </c>
      <c r="P143">
        <v>0.25793125551446311</v>
      </c>
      <c r="Q143">
        <v>-2.3210569478662429E-2</v>
      </c>
      <c r="R143">
        <v>0.79402261153956422</v>
      </c>
      <c r="S143">
        <v>-0.1220009305349985</v>
      </c>
      <c r="T143">
        <v>8.9309811052932481E-2</v>
      </c>
      <c r="U143">
        <v>0.32874628564654879</v>
      </c>
      <c r="V143">
        <v>2.2524657545192811E-2</v>
      </c>
      <c r="W143">
        <v>3.7676771188572919E-2</v>
      </c>
      <c r="X143">
        <v>0.76211740745694223</v>
      </c>
      <c r="Y143">
        <v>-9.3899470245826039E-2</v>
      </c>
      <c r="Z143">
        <v>0.61535934333534603</v>
      </c>
      <c r="AA143">
        <v>-0.1541774714764986</v>
      </c>
      <c r="AB143">
        <v>0.37653192163977539</v>
      </c>
    </row>
    <row r="144" spans="1:28" x14ac:dyDescent="0.25">
      <c r="A144" s="3"/>
      <c r="B144" s="1" t="s">
        <v>9</v>
      </c>
      <c r="C144">
        <v>-0.20637775491534249</v>
      </c>
      <c r="D144">
        <v>1.4118766554629191E-6</v>
      </c>
      <c r="E144">
        <v>0.16540136733211469</v>
      </c>
      <c r="F144">
        <v>0.36563546526707519</v>
      </c>
      <c r="G144">
        <v>3.9175786983486838E-2</v>
      </c>
      <c r="H144">
        <v>0.48223737255713311</v>
      </c>
      <c r="I144">
        <v>8.541390451984375E-2</v>
      </c>
      <c r="J144">
        <v>0.36408119576999592</v>
      </c>
      <c r="K144">
        <v>-9.0199415912258288E-2</v>
      </c>
      <c r="L144">
        <v>0.47136947846568578</v>
      </c>
      <c r="M144">
        <v>0.40754420535938662</v>
      </c>
      <c r="N144">
        <v>0.18850662837486651</v>
      </c>
      <c r="O144">
        <v>-0.19387521076937411</v>
      </c>
      <c r="P144">
        <v>0.41277345664303949</v>
      </c>
      <c r="Q144">
        <v>-0.2071805499039957</v>
      </c>
      <c r="R144">
        <v>1.8481080848634888E-2</v>
      </c>
      <c r="S144">
        <v>0.176156546448927</v>
      </c>
      <c r="T144">
        <v>1.3763720279468931E-2</v>
      </c>
      <c r="U144">
        <v>0.1367978608444515</v>
      </c>
      <c r="V144">
        <v>0.35384899501603978</v>
      </c>
      <c r="W144">
        <v>5.1569826826293179E-2</v>
      </c>
      <c r="X144">
        <v>0.67854503206229622</v>
      </c>
      <c r="Y144">
        <v>-5.1993535294197452E-2</v>
      </c>
      <c r="Z144">
        <v>0.78118178670321281</v>
      </c>
      <c r="AA144">
        <v>-0.14856551301686849</v>
      </c>
      <c r="AB144">
        <v>0.39435484613125998</v>
      </c>
    </row>
    <row r="145" spans="1:28" x14ac:dyDescent="0.25">
      <c r="A145" s="3"/>
      <c r="B145" s="1" t="s">
        <v>10</v>
      </c>
      <c r="C145">
        <v>-0.1951377840972669</v>
      </c>
      <c r="D145">
        <v>5.2309623286064613E-6</v>
      </c>
      <c r="E145">
        <v>7.0230450432491209E-2</v>
      </c>
      <c r="F145">
        <v>0.70249893861225043</v>
      </c>
      <c r="G145">
        <v>-8.3319275050523542E-2</v>
      </c>
      <c r="H145">
        <v>0.134509386330154</v>
      </c>
      <c r="I145">
        <v>-3.9537415661004757E-2</v>
      </c>
      <c r="J145">
        <v>0.67483333640463805</v>
      </c>
      <c r="K145">
        <v>-0.14912523106902789</v>
      </c>
      <c r="L145">
        <v>0.23206854600475529</v>
      </c>
      <c r="M145">
        <v>0.1643365524402709</v>
      </c>
      <c r="N145">
        <v>0.60979128255417936</v>
      </c>
      <c r="O145">
        <v>-6.9603934477976234E-2</v>
      </c>
      <c r="P145">
        <v>0.77060103685892933</v>
      </c>
      <c r="Q145">
        <v>-0.1478472457785262</v>
      </c>
      <c r="R145">
        <v>9.4508609157638424E-2</v>
      </c>
      <c r="S145">
        <v>-4.3355087040999031E-2</v>
      </c>
      <c r="T145">
        <v>0.5472996102523725</v>
      </c>
      <c r="U145">
        <v>-3.2020113788776082E-2</v>
      </c>
      <c r="V145">
        <v>0.82894917029732851</v>
      </c>
      <c r="W145">
        <v>-4.6284060546052698E-2</v>
      </c>
      <c r="X145">
        <v>0.70995152281083673</v>
      </c>
      <c r="Y145">
        <v>-0.16892233518670069</v>
      </c>
      <c r="Z145">
        <v>0.3636552639120057</v>
      </c>
      <c r="AA145">
        <v>-0.1238334953252027</v>
      </c>
      <c r="AB145">
        <v>0.47848732149403939</v>
      </c>
    </row>
    <row r="146" spans="1:28" x14ac:dyDescent="0.25">
      <c r="A146" s="3"/>
      <c r="B146" s="1" t="s">
        <v>11</v>
      </c>
      <c r="C146">
        <v>4.3260112171042753E-2</v>
      </c>
      <c r="D146">
        <v>0.3170152474498063</v>
      </c>
      <c r="E146">
        <v>-1.279165590964643E-2</v>
      </c>
      <c r="F146">
        <v>0.9446041197150169</v>
      </c>
      <c r="G146">
        <v>-5.4202868883553898E-2</v>
      </c>
      <c r="H146">
        <v>0.33075412718357811</v>
      </c>
      <c r="I146">
        <v>-7.2270316950285005E-2</v>
      </c>
      <c r="J146">
        <v>0.44275412753733923</v>
      </c>
      <c r="K146">
        <v>3.7227759377607722E-2</v>
      </c>
      <c r="L146">
        <v>0.7666466747863514</v>
      </c>
      <c r="M146">
        <v>-0.55848848529791884</v>
      </c>
      <c r="N146">
        <v>5.9113088745981243E-2</v>
      </c>
      <c r="O146">
        <v>7.6184936623057739E-2</v>
      </c>
      <c r="P146">
        <v>0.74954787394470712</v>
      </c>
      <c r="Q146">
        <v>3.619997065420062E-3</v>
      </c>
      <c r="R146">
        <v>0.96752294165438535</v>
      </c>
      <c r="S146">
        <v>-9.5715135200620818E-2</v>
      </c>
      <c r="T146">
        <v>0.18317126636854669</v>
      </c>
      <c r="U146">
        <v>-0.12689744343426149</v>
      </c>
      <c r="V146">
        <v>0.39007647828569447</v>
      </c>
      <c r="W146">
        <v>-3.5029408452834428E-2</v>
      </c>
      <c r="X146">
        <v>0.77838942682559809</v>
      </c>
      <c r="Y146">
        <v>-0.1458246244768627</v>
      </c>
      <c r="Z146">
        <v>0.43377398601970663</v>
      </c>
      <c r="AA146">
        <v>0.37804188158118951</v>
      </c>
      <c r="AB146">
        <v>2.5147518598158392E-2</v>
      </c>
    </row>
    <row r="147" spans="1:28" x14ac:dyDescent="0.25">
      <c r="A147" s="3"/>
      <c r="B147" s="1" t="s">
        <v>38</v>
      </c>
      <c r="C147">
        <v>0.10144586874079969</v>
      </c>
      <c r="D147">
        <v>1.8701784528210939E-2</v>
      </c>
      <c r="E147">
        <v>-4.1183763225142868E-2</v>
      </c>
      <c r="F147">
        <v>0.82291576709847358</v>
      </c>
      <c r="G147">
        <v>-0.1260458914310309</v>
      </c>
      <c r="H147">
        <v>2.326136869452913E-2</v>
      </c>
      <c r="I147">
        <v>8.7752005261960947E-2</v>
      </c>
      <c r="J147">
        <v>0.35104935655679709</v>
      </c>
      <c r="K147">
        <v>-0.1666947742927829</v>
      </c>
      <c r="L147">
        <v>0.1809808499848648</v>
      </c>
      <c r="M147">
        <v>-0.16962274388494691</v>
      </c>
      <c r="N147">
        <v>0.59817370440046136</v>
      </c>
      <c r="O147">
        <v>-4.3942722066871213E-2</v>
      </c>
      <c r="P147">
        <v>0.85405086603621472</v>
      </c>
      <c r="Q147">
        <v>-5.1656619699687663E-2</v>
      </c>
      <c r="R147">
        <v>0.56098158914714702</v>
      </c>
      <c r="S147">
        <v>-0.1893603821834666</v>
      </c>
      <c r="T147">
        <v>8.0181603241137166E-3</v>
      </c>
      <c r="U147">
        <v>0.25726393173057482</v>
      </c>
      <c r="V147">
        <v>7.7523512065411526E-2</v>
      </c>
      <c r="W147">
        <v>-1.1255952818155369E-2</v>
      </c>
      <c r="X147">
        <v>0.9279670428499287</v>
      </c>
      <c r="Y147">
        <v>-0.15630826709582649</v>
      </c>
      <c r="Z147">
        <v>0.40107490958678882</v>
      </c>
      <c r="AA147">
        <v>-0.1935642152046689</v>
      </c>
      <c r="AB147">
        <v>0.26522330895846902</v>
      </c>
    </row>
    <row r="148" spans="1:28" x14ac:dyDescent="0.25">
      <c r="A148" s="3"/>
      <c r="B148" s="1" t="s">
        <v>40</v>
      </c>
      <c r="C148">
        <v>0.14695210627775721</v>
      </c>
      <c r="D148">
        <v>6.3551393788889566E-4</v>
      </c>
      <c r="E148">
        <v>0.14805497713868421</v>
      </c>
      <c r="F148">
        <v>0.41870216036837499</v>
      </c>
      <c r="G148">
        <v>-5.4511196180491453E-2</v>
      </c>
      <c r="H148">
        <v>0.32800670019750661</v>
      </c>
      <c r="I148">
        <v>3.6324279817562553E-2</v>
      </c>
      <c r="J148">
        <v>0.69993638176823636</v>
      </c>
      <c r="K148">
        <v>2.7946751450645901E-2</v>
      </c>
      <c r="L148">
        <v>0.82373321817070033</v>
      </c>
      <c r="M148">
        <v>-9.9418161207223563E-2</v>
      </c>
      <c r="N148">
        <v>0.75853387941739059</v>
      </c>
      <c r="O148">
        <v>0.32387289552403348</v>
      </c>
      <c r="P148">
        <v>0.16361167522711709</v>
      </c>
      <c r="Q148">
        <v>-6.2650059635584662E-2</v>
      </c>
      <c r="R148">
        <v>0.48060163530098488</v>
      </c>
      <c r="S148">
        <v>-4.795614636081965E-2</v>
      </c>
      <c r="T148">
        <v>0.50557164775312446</v>
      </c>
      <c r="U148">
        <v>0.16338216343926179</v>
      </c>
      <c r="V148">
        <v>0.26717872851092728</v>
      </c>
      <c r="W148">
        <v>-3.9425052147170167E-2</v>
      </c>
      <c r="X148">
        <v>0.75142715110092007</v>
      </c>
      <c r="Y148">
        <v>6.3846829853545353E-2</v>
      </c>
      <c r="Z148">
        <v>0.73293482005243127</v>
      </c>
      <c r="AA148">
        <v>-8.6308180181491022E-3</v>
      </c>
      <c r="AB148">
        <v>0.96075428377950278</v>
      </c>
    </row>
    <row r="149" spans="1:28" x14ac:dyDescent="0.25">
      <c r="A149" s="3"/>
      <c r="B149" s="1" t="s">
        <v>12</v>
      </c>
      <c r="C149">
        <v>4.7940992353247273E-2</v>
      </c>
      <c r="D149">
        <v>0.26743101886836868</v>
      </c>
      <c r="E149">
        <v>-3.8668076349466667E-2</v>
      </c>
      <c r="F149">
        <v>0.83357769676898208</v>
      </c>
      <c r="G149">
        <v>3.509695217488415E-2</v>
      </c>
      <c r="H149">
        <v>0.52902341497186978</v>
      </c>
      <c r="I149">
        <v>-5.8994585251010097E-2</v>
      </c>
      <c r="J149">
        <v>0.5311306212435678</v>
      </c>
      <c r="K149">
        <v>0.1798331464172378</v>
      </c>
      <c r="L149">
        <v>0.14849555807468151</v>
      </c>
      <c r="M149">
        <v>-0.27071426222346701</v>
      </c>
      <c r="N149">
        <v>0.39474183405250002</v>
      </c>
      <c r="O149">
        <v>0.25045618813988102</v>
      </c>
      <c r="P149">
        <v>0.28685516613524609</v>
      </c>
      <c r="Q149">
        <v>0.15901569744286029</v>
      </c>
      <c r="R149">
        <v>7.1866497372816293E-2</v>
      </c>
      <c r="S149">
        <v>-4.0281080803082861E-2</v>
      </c>
      <c r="T149">
        <v>0.5760898855920662</v>
      </c>
      <c r="U149">
        <v>-8.7700583901319795E-2</v>
      </c>
      <c r="V149">
        <v>0.55335849231916068</v>
      </c>
      <c r="W149">
        <v>-3.3418024277538178E-2</v>
      </c>
      <c r="X149">
        <v>0.78834096460113612</v>
      </c>
      <c r="Y149">
        <v>0.267150482510781</v>
      </c>
      <c r="Z149">
        <v>0.14626156081985101</v>
      </c>
      <c r="AA149">
        <v>8.2747862543657305E-2</v>
      </c>
      <c r="AB149">
        <v>0.63651574466540173</v>
      </c>
    </row>
    <row r="150" spans="1:28" x14ac:dyDescent="0.25">
      <c r="A150" s="3"/>
      <c r="B150" s="1" t="s">
        <v>13</v>
      </c>
      <c r="C150">
        <v>-3.5741083552813448E-2</v>
      </c>
      <c r="D150">
        <v>0.40847994649317859</v>
      </c>
      <c r="E150">
        <v>0.16253856986192319</v>
      </c>
      <c r="F150">
        <v>0.37410701391955531</v>
      </c>
      <c r="G150">
        <v>-9.1314092025674195E-3</v>
      </c>
      <c r="H150">
        <v>0.86994092445322524</v>
      </c>
      <c r="I150">
        <v>3.7330505061230219E-3</v>
      </c>
      <c r="J150">
        <v>0.96841576381036376</v>
      </c>
      <c r="K150">
        <v>-0.26819683151014428</v>
      </c>
      <c r="L150">
        <v>2.9460454774018981E-2</v>
      </c>
      <c r="M150">
        <v>0.59703839867995756</v>
      </c>
      <c r="N150">
        <v>4.0399289633733598E-2</v>
      </c>
      <c r="O150">
        <v>-3.1955706160849848E-2</v>
      </c>
      <c r="P150">
        <v>0.8936067072036975</v>
      </c>
      <c r="Q150">
        <v>-2.8271237755630799E-2</v>
      </c>
      <c r="R150">
        <v>0.75045631617654585</v>
      </c>
      <c r="S150">
        <v>2.5449321887615231E-3</v>
      </c>
      <c r="T150">
        <v>0.9718328541529867</v>
      </c>
      <c r="U150">
        <v>-0.20996478429844109</v>
      </c>
      <c r="V150">
        <v>0.15204189881587729</v>
      </c>
      <c r="W150">
        <v>0.1101383583189675</v>
      </c>
      <c r="X150">
        <v>0.37493943948097591</v>
      </c>
      <c r="Y150">
        <v>-0.10295316793818469</v>
      </c>
      <c r="Z150">
        <v>0.58154387380157224</v>
      </c>
      <c r="AA150">
        <v>-0.38204467113008522</v>
      </c>
      <c r="AB150">
        <v>2.3524777095446571E-2</v>
      </c>
    </row>
    <row r="151" spans="1:28" x14ac:dyDescent="0.25">
      <c r="A151" s="3"/>
      <c r="B151" s="1" t="s">
        <v>14</v>
      </c>
      <c r="C151">
        <v>0.1386685548715122</v>
      </c>
      <c r="D151">
        <v>1.2752537768101759E-3</v>
      </c>
      <c r="E151">
        <v>7.6743053997499519E-2</v>
      </c>
      <c r="F151">
        <v>0.6763354988189143</v>
      </c>
      <c r="G151">
        <v>9.6148575967444028E-2</v>
      </c>
      <c r="H151">
        <v>8.398984171603921E-2</v>
      </c>
      <c r="I151">
        <v>0.24156973680956551</v>
      </c>
      <c r="J151">
        <v>9.2983271039464369E-3</v>
      </c>
      <c r="K151">
        <v>0.1908763131848053</v>
      </c>
      <c r="L151">
        <v>0.124732016848735</v>
      </c>
      <c r="M151">
        <v>-9.6996427009800983E-3</v>
      </c>
      <c r="N151">
        <v>0.97613277966438483</v>
      </c>
      <c r="O151">
        <v>0.1279090534713351</v>
      </c>
      <c r="P151">
        <v>0.59098434911841491</v>
      </c>
      <c r="Q151">
        <v>4.8502738453872991E-2</v>
      </c>
      <c r="R151">
        <v>0.58517272761500982</v>
      </c>
      <c r="S151">
        <v>0.12544657702721451</v>
      </c>
      <c r="T151">
        <v>8.0565713964087182E-2</v>
      </c>
      <c r="U151">
        <v>0.1814351946537906</v>
      </c>
      <c r="V151">
        <v>0.21714366244503991</v>
      </c>
      <c r="W151">
        <v>0.2818386210986244</v>
      </c>
      <c r="X151">
        <v>2.0855577232665561E-2</v>
      </c>
      <c r="Y151">
        <v>0.25671812361069851</v>
      </c>
      <c r="Z151">
        <v>0.16328727321571629</v>
      </c>
      <c r="AA151">
        <v>0.14089678425097049</v>
      </c>
      <c r="AB151">
        <v>0.4194802717599096</v>
      </c>
    </row>
    <row r="152" spans="1:28" x14ac:dyDescent="0.25">
      <c r="A152" s="3"/>
      <c r="B152" s="1" t="s">
        <v>15</v>
      </c>
      <c r="C152">
        <v>0.1009402481198904</v>
      </c>
      <c r="D152">
        <v>1.9302216466668489E-2</v>
      </c>
      <c r="E152">
        <v>0.21081663726213981</v>
      </c>
      <c r="F152">
        <v>0.24678824409554539</v>
      </c>
      <c r="G152">
        <v>1.145913826481053E-3</v>
      </c>
      <c r="H152">
        <v>0.98360722952051582</v>
      </c>
      <c r="I152">
        <v>0.1613212091914282</v>
      </c>
      <c r="J152">
        <v>8.5000901391590167E-2</v>
      </c>
      <c r="K152">
        <v>0.25466036121844821</v>
      </c>
      <c r="L152">
        <v>3.9065487032008177E-2</v>
      </c>
      <c r="M152">
        <v>9.2186947228444435E-2</v>
      </c>
      <c r="N152">
        <v>0.77568477958230875</v>
      </c>
      <c r="O152">
        <v>0.24460583373058761</v>
      </c>
      <c r="P152">
        <v>0.29863253982228372</v>
      </c>
      <c r="Q152">
        <v>-6.3204772872278131E-2</v>
      </c>
      <c r="R152">
        <v>0.47671693301053097</v>
      </c>
      <c r="S152">
        <v>4.4352084840497893E-2</v>
      </c>
      <c r="T152">
        <v>0.53811609328023102</v>
      </c>
      <c r="U152">
        <v>0.11623430221126579</v>
      </c>
      <c r="V152">
        <v>0.43143430549285278</v>
      </c>
      <c r="W152">
        <v>0.20667158306108549</v>
      </c>
      <c r="X152">
        <v>9.3344422858898393E-2</v>
      </c>
      <c r="Y152">
        <v>0.25584092326582097</v>
      </c>
      <c r="Z152">
        <v>0.16478072515832351</v>
      </c>
      <c r="AA152">
        <v>0.29418824242199088</v>
      </c>
      <c r="AB152">
        <v>8.6267046288655516E-2</v>
      </c>
    </row>
    <row r="153" spans="1:28" x14ac:dyDescent="0.25">
      <c r="A153" s="3"/>
      <c r="B153" s="1" t="s">
        <v>16</v>
      </c>
      <c r="C153">
        <v>0.1133062569474861</v>
      </c>
      <c r="D153">
        <v>8.5882226561407472E-3</v>
      </c>
      <c r="E153">
        <v>9.8102985828474598E-2</v>
      </c>
      <c r="F153">
        <v>0.59322645812131125</v>
      </c>
      <c r="G153">
        <v>6.742907236469424E-2</v>
      </c>
      <c r="H153">
        <v>0.2261214475960685</v>
      </c>
      <c r="I153">
        <v>0.21280970252668899</v>
      </c>
      <c r="J153">
        <v>2.24055708248708E-2</v>
      </c>
      <c r="K153">
        <v>0.16617784752368001</v>
      </c>
      <c r="L153">
        <v>0.18235665623003</v>
      </c>
      <c r="M153">
        <v>6.5408159622993664E-2</v>
      </c>
      <c r="N153">
        <v>0.83994927434418387</v>
      </c>
      <c r="O153">
        <v>8.7263849537758134E-2</v>
      </c>
      <c r="P153">
        <v>0.71449451442630407</v>
      </c>
      <c r="Q153">
        <v>-6.4043780173575093E-2</v>
      </c>
      <c r="R153">
        <v>0.47087372776139802</v>
      </c>
      <c r="S153">
        <v>0.15376154827586891</v>
      </c>
      <c r="T153">
        <v>3.1861994238200658E-2</v>
      </c>
      <c r="U153">
        <v>0.32883648980193753</v>
      </c>
      <c r="V153">
        <v>2.2485474283008251E-2</v>
      </c>
      <c r="W153">
        <v>0.1436165465721079</v>
      </c>
      <c r="X153">
        <v>0.24627209488587451</v>
      </c>
      <c r="Y153">
        <v>0.21905007939663801</v>
      </c>
      <c r="Z153">
        <v>0.23643456874513241</v>
      </c>
      <c r="AA153">
        <v>0.12659964321901271</v>
      </c>
      <c r="AB153">
        <v>0.46863817003896951</v>
      </c>
    </row>
    <row r="154" spans="1:28" x14ac:dyDescent="0.25">
      <c r="A154" s="3"/>
      <c r="B154" s="1" t="s">
        <v>39</v>
      </c>
      <c r="C154">
        <v>1.097827833414158E-2</v>
      </c>
      <c r="D154">
        <v>0.79963668253208131</v>
      </c>
      <c r="E154">
        <v>-8.9674739038339682E-2</v>
      </c>
      <c r="F154">
        <v>0.62549333518387951</v>
      </c>
      <c r="G154">
        <v>8.5667418674471363E-2</v>
      </c>
      <c r="H154">
        <v>0.1238326056053545</v>
      </c>
      <c r="I154">
        <v>-2.1153252885739611E-2</v>
      </c>
      <c r="J154">
        <v>0.82245357136054031</v>
      </c>
      <c r="K154">
        <v>8.4038883372115583E-2</v>
      </c>
      <c r="L154">
        <v>0.50229786190985948</v>
      </c>
      <c r="M154">
        <v>-0.1219674260152116</v>
      </c>
      <c r="N154">
        <v>0.70572012265663187</v>
      </c>
      <c r="O154">
        <v>-0.18994856990962211</v>
      </c>
      <c r="P154">
        <v>0.42248279231457669</v>
      </c>
      <c r="Q154">
        <v>8.243868385213092E-2</v>
      </c>
      <c r="R154">
        <v>0.35299688079472419</v>
      </c>
      <c r="S154">
        <v>8.3645637733996511E-2</v>
      </c>
      <c r="T154">
        <v>0.2450013097645129</v>
      </c>
      <c r="U154">
        <v>-0.24595478599435569</v>
      </c>
      <c r="V154">
        <v>9.1968784995804451E-2</v>
      </c>
      <c r="W154">
        <v>9.6668923026270032E-2</v>
      </c>
      <c r="X154">
        <v>0.43644907648603098</v>
      </c>
      <c r="Y154">
        <v>0.1350087720098084</v>
      </c>
      <c r="Z154">
        <v>0.46898458509051177</v>
      </c>
      <c r="AA154">
        <v>1.9563326775087441E-2</v>
      </c>
      <c r="AB154">
        <v>0.91118385112394573</v>
      </c>
    </row>
    <row r="155" spans="1:28" x14ac:dyDescent="0.25">
      <c r="A155" s="3"/>
      <c r="B155" s="1" t="s">
        <v>17</v>
      </c>
      <c r="C155">
        <v>-7.6060537801812766E-2</v>
      </c>
      <c r="D155">
        <v>7.8235847272399253E-2</v>
      </c>
      <c r="E155">
        <v>-0.28308325142037499</v>
      </c>
      <c r="F155">
        <v>0.1164249693247932</v>
      </c>
      <c r="G155">
        <v>-5.5942788993916887E-2</v>
      </c>
      <c r="H155">
        <v>0.31544382666374421</v>
      </c>
      <c r="I155">
        <v>0.10258274479791241</v>
      </c>
      <c r="J155">
        <v>0.27529896231345602</v>
      </c>
      <c r="K155">
        <v>6.2914893499497332E-2</v>
      </c>
      <c r="L155">
        <v>0.61576964795942346</v>
      </c>
      <c r="M155">
        <v>-0.23323800812454359</v>
      </c>
      <c r="N155">
        <v>0.46566269548643352</v>
      </c>
      <c r="O155">
        <v>-0.34567517748396759</v>
      </c>
      <c r="P155">
        <v>0.13548076153291549</v>
      </c>
      <c r="Q155">
        <v>-8.3031937973278944E-2</v>
      </c>
      <c r="R155">
        <v>0.34953119928063142</v>
      </c>
      <c r="S155">
        <v>-3.7257159098060683E-2</v>
      </c>
      <c r="T155">
        <v>0.60508455746370193</v>
      </c>
      <c r="U155">
        <v>7.5383637094308661E-2</v>
      </c>
      <c r="V155">
        <v>0.61058978352249926</v>
      </c>
      <c r="W155">
        <v>0.1206603573304188</v>
      </c>
      <c r="X155">
        <v>0.3307419342291183</v>
      </c>
      <c r="Y155">
        <v>9.7933330355497658E-2</v>
      </c>
      <c r="Z155">
        <v>0.60019157145412494</v>
      </c>
      <c r="AA155">
        <v>1.652884725339444E-2</v>
      </c>
      <c r="AB155">
        <v>0.92491775333122439</v>
      </c>
    </row>
    <row r="156" spans="1:28" x14ac:dyDescent="0.25">
      <c r="A156" s="3"/>
      <c r="B156" s="1" t="s">
        <v>18</v>
      </c>
      <c r="C156">
        <v>-8.8483783615753861E-2</v>
      </c>
      <c r="D156">
        <v>4.0393568896190363E-2</v>
      </c>
      <c r="E156">
        <v>-0.36801733314167301</v>
      </c>
      <c r="F156">
        <v>3.8232304797300019E-2</v>
      </c>
      <c r="G156">
        <v>-9.4674192408531616E-2</v>
      </c>
      <c r="H156">
        <v>8.8873042382184436E-2</v>
      </c>
      <c r="I156">
        <v>-3.7923700873231048E-2</v>
      </c>
      <c r="J156">
        <v>0.68739818764373073</v>
      </c>
      <c r="K156">
        <v>1.6045262102241772E-2</v>
      </c>
      <c r="L156">
        <v>0.89825191421167117</v>
      </c>
      <c r="M156">
        <v>-0.38845626728414429</v>
      </c>
      <c r="N156">
        <v>0.21207241633707741</v>
      </c>
      <c r="O156">
        <v>-0.37233298379014618</v>
      </c>
      <c r="P156">
        <v>0.10595283519704631</v>
      </c>
      <c r="Q156">
        <v>-8.190902681302667E-2</v>
      </c>
      <c r="R156">
        <v>0.35610912051341592</v>
      </c>
      <c r="S156">
        <v>-0.10135531891536249</v>
      </c>
      <c r="T156">
        <v>0.1585740173445308</v>
      </c>
      <c r="U156">
        <v>0.2351328236056843</v>
      </c>
      <c r="V156">
        <v>0.1076705140169575</v>
      </c>
      <c r="W156">
        <v>-0.16554377367951151</v>
      </c>
      <c r="X156">
        <v>0.18063839853975699</v>
      </c>
      <c r="Y156">
        <v>0.1204295058429032</v>
      </c>
      <c r="Z156">
        <v>0.51871742073425686</v>
      </c>
      <c r="AA156">
        <v>-9.498349162480145E-2</v>
      </c>
      <c r="AB156">
        <v>0.58730071977283627</v>
      </c>
    </row>
    <row r="157" spans="1:28" x14ac:dyDescent="0.25">
      <c r="A157" s="3"/>
      <c r="B157" s="1" t="s">
        <v>36</v>
      </c>
      <c r="C157">
        <v>3.4724968376623727E-2</v>
      </c>
      <c r="D157">
        <v>0.42194131582638589</v>
      </c>
      <c r="E157">
        <v>0.24522907031570201</v>
      </c>
      <c r="F157">
        <v>0.17612089375425841</v>
      </c>
      <c r="G157">
        <v>3.9349399374067423E-2</v>
      </c>
      <c r="H157">
        <v>0.48029688509186352</v>
      </c>
      <c r="I157">
        <v>-0.1096732778153081</v>
      </c>
      <c r="J157">
        <v>0.24329513747385931</v>
      </c>
      <c r="K157">
        <v>0.14755751933780051</v>
      </c>
      <c r="L157">
        <v>0.2370692858984973</v>
      </c>
      <c r="M157">
        <v>0.18810798862519201</v>
      </c>
      <c r="N157">
        <v>0.55823452497504966</v>
      </c>
      <c r="O157">
        <v>0.27085077851854511</v>
      </c>
      <c r="P157">
        <v>0.24807450303660669</v>
      </c>
      <c r="Q157">
        <v>0.1034825983954344</v>
      </c>
      <c r="R157">
        <v>0.2431972433721534</v>
      </c>
      <c r="S157">
        <v>-3.413891228783392E-3</v>
      </c>
      <c r="T157">
        <v>0.96222149758624409</v>
      </c>
      <c r="U157">
        <v>-0.17005317787091501</v>
      </c>
      <c r="V157">
        <v>0.24786647679113691</v>
      </c>
      <c r="W157">
        <v>-7.8977018958017758E-2</v>
      </c>
      <c r="X157">
        <v>0.52524410517643605</v>
      </c>
      <c r="Y157">
        <v>0.16247879525741871</v>
      </c>
      <c r="Z157">
        <v>0.38250412797054301</v>
      </c>
      <c r="AA157">
        <v>0.15716117460955131</v>
      </c>
      <c r="AB157">
        <v>0.36725237008960882</v>
      </c>
    </row>
    <row r="158" spans="1:28" x14ac:dyDescent="0.25">
      <c r="A158" s="3"/>
      <c r="B158" s="1" t="s">
        <v>35</v>
      </c>
      <c r="C158">
        <v>-3.4724968376623713E-2</v>
      </c>
      <c r="D158">
        <v>0.42194131582638589</v>
      </c>
      <c r="E158">
        <v>-0.24522907031570201</v>
      </c>
      <c r="F158">
        <v>0.17612089375425841</v>
      </c>
      <c r="G158">
        <v>-3.934939937406743E-2</v>
      </c>
      <c r="H158">
        <v>0.48029688509186352</v>
      </c>
      <c r="I158">
        <v>0.1096732778153082</v>
      </c>
      <c r="J158">
        <v>0.24329513747385931</v>
      </c>
      <c r="K158">
        <v>-0.14755751933780051</v>
      </c>
      <c r="L158">
        <v>0.2370692858984973</v>
      </c>
      <c r="M158">
        <v>-0.18810798862519201</v>
      </c>
      <c r="N158">
        <v>0.55823452497504966</v>
      </c>
      <c r="O158">
        <v>-0.27085077851854511</v>
      </c>
      <c r="P158">
        <v>0.24807450303660669</v>
      </c>
      <c r="Q158">
        <v>-0.1034825983954344</v>
      </c>
      <c r="R158">
        <v>0.2431972433721534</v>
      </c>
      <c r="S158">
        <v>3.413891228783363E-3</v>
      </c>
      <c r="T158">
        <v>0.96222149758624409</v>
      </c>
      <c r="U158">
        <v>0.17005317787091501</v>
      </c>
      <c r="V158">
        <v>0.24786647679113691</v>
      </c>
      <c r="W158">
        <v>7.8977018958017772E-2</v>
      </c>
      <c r="X158">
        <v>0.52524410517643605</v>
      </c>
      <c r="Y158">
        <v>-0.16247879525741871</v>
      </c>
      <c r="Z158">
        <v>0.38250412797054301</v>
      </c>
      <c r="AA158">
        <v>-0.15716117460955131</v>
      </c>
      <c r="AB158">
        <v>0.36725237008960882</v>
      </c>
    </row>
    <row r="159" spans="1:28" x14ac:dyDescent="0.25">
      <c r="A159" s="3"/>
      <c r="B159" s="1" t="s">
        <v>34</v>
      </c>
      <c r="C159">
        <v>-4.4329727096389888E-2</v>
      </c>
      <c r="D159">
        <v>0.30518644464844019</v>
      </c>
      <c r="E159">
        <v>0.21898271152426871</v>
      </c>
      <c r="F159">
        <v>0.22853152412707281</v>
      </c>
      <c r="G159">
        <v>-2.789082931084234E-2</v>
      </c>
      <c r="H159">
        <v>0.6169399344792873</v>
      </c>
      <c r="I159">
        <v>6.1832857843822267E-2</v>
      </c>
      <c r="J159">
        <v>0.51152281218010709</v>
      </c>
      <c r="K159">
        <v>3.6115531401536352E-3</v>
      </c>
      <c r="L159">
        <v>0.97704014545481954</v>
      </c>
      <c r="M159">
        <v>0.26351566918821928</v>
      </c>
      <c r="N159">
        <v>0.40791685598250349</v>
      </c>
      <c r="O159">
        <v>0.25720818564521108</v>
      </c>
      <c r="P159">
        <v>0.27362434769942268</v>
      </c>
      <c r="Q159">
        <v>-1.6636069224417339E-2</v>
      </c>
      <c r="R159">
        <v>0.85156399995536403</v>
      </c>
      <c r="S159">
        <v>-2.560448468184208E-2</v>
      </c>
      <c r="T159">
        <v>0.72235985380227874</v>
      </c>
      <c r="U159">
        <v>0.18065945666295299</v>
      </c>
      <c r="V159">
        <v>0.2191492816054372</v>
      </c>
      <c r="W159">
        <v>2.9569664697683771E-2</v>
      </c>
      <c r="X159">
        <v>0.81224165945118343</v>
      </c>
      <c r="Y159">
        <v>-9.3696033536979514E-2</v>
      </c>
      <c r="Z159">
        <v>0.61612849922750423</v>
      </c>
      <c r="AA159">
        <v>0.1027899582781779</v>
      </c>
      <c r="AB159">
        <v>0.55680856087084651</v>
      </c>
    </row>
    <row r="160" spans="1:28" x14ac:dyDescent="0.25">
      <c r="A160" s="3" t="s">
        <v>5</v>
      </c>
      <c r="B160" s="1" t="s">
        <v>0</v>
      </c>
      <c r="C160">
        <v>-4.3393854469732047E-2</v>
      </c>
      <c r="D160">
        <v>0.31552001306683242</v>
      </c>
      <c r="E160">
        <v>0.33562609682424088</v>
      </c>
      <c r="F160">
        <v>6.0389832619733658E-2</v>
      </c>
      <c r="G160">
        <v>-2.6034142817654701E-2</v>
      </c>
      <c r="H160">
        <v>0.6405838948616247</v>
      </c>
      <c r="I160">
        <v>-2.039609740636745E-3</v>
      </c>
      <c r="J160">
        <v>0.98274034452993075</v>
      </c>
      <c r="K160">
        <v>3.34977288479427E-2</v>
      </c>
      <c r="L160">
        <v>0.78945981602618831</v>
      </c>
    </row>
    <row r="161" spans="1:28" x14ac:dyDescent="0.25">
      <c r="A161" s="3"/>
      <c r="B161" s="1" t="s">
        <v>1</v>
      </c>
      <c r="C161">
        <v>5.4191117721942267E-2</v>
      </c>
      <c r="D161">
        <v>0.20992197329846321</v>
      </c>
      <c r="E161">
        <v>-0.33562609682424083</v>
      </c>
      <c r="F161">
        <v>6.0389832619733658E-2</v>
      </c>
      <c r="G161">
        <v>1.076855019092253E-2</v>
      </c>
      <c r="H161">
        <v>0.84688820574221158</v>
      </c>
      <c r="I161">
        <v>4.8728569653088201E-2</v>
      </c>
      <c r="J161">
        <v>0.60504830041118773</v>
      </c>
      <c r="K161">
        <v>-3.9568670080262353E-3</v>
      </c>
      <c r="L161">
        <v>0.97484554864095452</v>
      </c>
      <c r="Q161">
        <v>-4.0015983277881792E-2</v>
      </c>
      <c r="R161">
        <v>0.65252957603760753</v>
      </c>
      <c r="U161">
        <v>0.14197402889783239</v>
      </c>
      <c r="V161">
        <v>0.33575610203894451</v>
      </c>
      <c r="Y161">
        <v>0.14627282312531581</v>
      </c>
      <c r="Z161">
        <v>0.43234688496726947</v>
      </c>
    </row>
    <row r="162" spans="1:28" x14ac:dyDescent="0.25">
      <c r="A162" s="3"/>
      <c r="B162" s="1" t="s">
        <v>2</v>
      </c>
      <c r="C162">
        <v>-4.8220610575302227E-2</v>
      </c>
      <c r="D162">
        <v>0.26464741387434648</v>
      </c>
      <c r="G162">
        <v>1.409824760595368E-3</v>
      </c>
      <c r="H162">
        <v>0.97983260006672679</v>
      </c>
      <c r="I162">
        <v>-0.11459926040572301</v>
      </c>
      <c r="J162">
        <v>0.22264037361594829</v>
      </c>
      <c r="Q162">
        <v>-8.2299249541471897E-3</v>
      </c>
      <c r="R162">
        <v>0.92624857667715854</v>
      </c>
      <c r="U162">
        <v>-0.1804102218401607</v>
      </c>
      <c r="V162">
        <v>0.21979638289987119</v>
      </c>
    </row>
    <row r="163" spans="1:28" x14ac:dyDescent="0.25">
      <c r="A163" s="3"/>
      <c r="B163" s="1" t="s">
        <v>37</v>
      </c>
      <c r="C163">
        <v>2.7973619087333881E-2</v>
      </c>
      <c r="D163">
        <v>0.51772514678546866</v>
      </c>
      <c r="E163">
        <v>0.16258641782558839</v>
      </c>
      <c r="F163">
        <v>0.37396448345090572</v>
      </c>
      <c r="G163">
        <v>5.7975298205490237E-2</v>
      </c>
      <c r="H163">
        <v>0.29815528502931848</v>
      </c>
      <c r="I163">
        <v>1.165311687063705E-2</v>
      </c>
      <c r="J163">
        <v>0.90162820820264566</v>
      </c>
      <c r="K163">
        <v>6.4580141579537023E-2</v>
      </c>
      <c r="L163">
        <v>0.6064373620940906</v>
      </c>
      <c r="M163">
        <v>6.8946197777386434E-2</v>
      </c>
      <c r="N163">
        <v>0.83139852663300551</v>
      </c>
      <c r="O163">
        <v>9.9743691270232845E-3</v>
      </c>
      <c r="P163">
        <v>0.96670969578584565</v>
      </c>
      <c r="Q163">
        <v>6.8135153198850634E-2</v>
      </c>
      <c r="R163">
        <v>0.44294690872238091</v>
      </c>
      <c r="S163">
        <v>6.4047922255645651E-2</v>
      </c>
      <c r="T163">
        <v>0.37371073165691582</v>
      </c>
      <c r="U163">
        <v>0.1248621502963453</v>
      </c>
      <c r="V163">
        <v>0.39778506567620292</v>
      </c>
      <c r="W163">
        <v>-6.2923111351447375E-2</v>
      </c>
      <c r="X163">
        <v>0.61295708106116564</v>
      </c>
      <c r="Y163">
        <v>0.1302704164341506</v>
      </c>
      <c r="Z163">
        <v>0.4848682367195522</v>
      </c>
      <c r="AA163">
        <v>-1.355694108388765E-2</v>
      </c>
      <c r="AB163">
        <v>0.93838919720352199</v>
      </c>
    </row>
    <row r="164" spans="1:28" x14ac:dyDescent="0.25">
      <c r="A164" s="3"/>
      <c r="B164" s="1" t="s">
        <v>3</v>
      </c>
      <c r="C164">
        <v>-6.4961803063061679E-2</v>
      </c>
      <c r="D164">
        <v>0.1327211725321048</v>
      </c>
      <c r="E164">
        <v>0.30865256449326378</v>
      </c>
      <c r="F164">
        <v>8.5653290966887591E-2</v>
      </c>
      <c r="G164">
        <v>3.5167873156357617E-2</v>
      </c>
      <c r="H164">
        <v>0.52819072074614049</v>
      </c>
      <c r="I164">
        <v>-7.2378347882796942E-2</v>
      </c>
      <c r="J164">
        <v>0.44207075788454242</v>
      </c>
      <c r="K164">
        <v>-4.5139063204023097E-2</v>
      </c>
      <c r="L164">
        <v>0.71893059987956254</v>
      </c>
      <c r="M164">
        <v>0.30633702317227068</v>
      </c>
      <c r="N164">
        <v>0.33283391115434602</v>
      </c>
      <c r="O164">
        <v>0.56946688279383817</v>
      </c>
      <c r="P164">
        <v>8.7699542818307757E-3</v>
      </c>
      <c r="Q164">
        <v>6.6956397340648247E-2</v>
      </c>
      <c r="R164">
        <v>0.45089542752268191</v>
      </c>
      <c r="S164">
        <v>1.816011318186396E-2</v>
      </c>
      <c r="T164">
        <v>0.80105454700961409</v>
      </c>
      <c r="U164">
        <v>-0.19334988635547809</v>
      </c>
      <c r="V164">
        <v>0.18793200394971499</v>
      </c>
      <c r="W164">
        <v>7.5301785365776436E-3</v>
      </c>
      <c r="X164">
        <v>0.95177489309053698</v>
      </c>
      <c r="Y164">
        <v>-9.3214970807227057E-2</v>
      </c>
      <c r="Z164">
        <v>0.61794889472998471</v>
      </c>
      <c r="AA164">
        <v>5.0002272128341621E-3</v>
      </c>
      <c r="AB164">
        <v>0.97725735014396764</v>
      </c>
    </row>
    <row r="165" spans="1:28" x14ac:dyDescent="0.25">
      <c r="A165" s="3"/>
      <c r="B165" s="1" t="s">
        <v>4</v>
      </c>
      <c r="C165">
        <v>0.91961216809188651</v>
      </c>
      <c r="D165">
        <v>2.963652121425194E-219</v>
      </c>
      <c r="E165">
        <v>0.80590420827213782</v>
      </c>
      <c r="F165">
        <v>2.6126632925843521E-8</v>
      </c>
      <c r="G165">
        <v>0.75477621235007664</v>
      </c>
      <c r="H165">
        <v>6.4287704904696099E-61</v>
      </c>
      <c r="I165">
        <v>0.50513971209087416</v>
      </c>
      <c r="J165">
        <v>8.5502011648666434E-9</v>
      </c>
      <c r="K165">
        <v>0.65507775909991772</v>
      </c>
      <c r="L165">
        <v>2.4086001439934799E-9</v>
      </c>
      <c r="M165">
        <v>0.86224141893491002</v>
      </c>
      <c r="N165">
        <v>3.0862630951993409E-4</v>
      </c>
      <c r="O165">
        <v>0.76207776451862275</v>
      </c>
      <c r="P165">
        <v>9.4155884352372957E-5</v>
      </c>
      <c r="Q165">
        <v>0.78683177815095939</v>
      </c>
      <c r="R165">
        <v>2.1500230291905758E-28</v>
      </c>
      <c r="S165">
        <v>0.73447134694950789</v>
      </c>
      <c r="T165">
        <v>2.4952846975423089E-34</v>
      </c>
      <c r="U165">
        <v>0.46044776136204901</v>
      </c>
      <c r="V165">
        <v>9.9093870347582969E-4</v>
      </c>
      <c r="W165">
        <v>0.53665522291706513</v>
      </c>
      <c r="X165">
        <v>2.8506536043471602E-6</v>
      </c>
      <c r="Y165">
        <v>0.71477674029185068</v>
      </c>
      <c r="Z165">
        <v>6.2583395040063477E-6</v>
      </c>
      <c r="AA165">
        <v>0.59363243228553519</v>
      </c>
      <c r="AB165">
        <v>1.7058720745944129E-4</v>
      </c>
    </row>
    <row r="166" spans="1:28" x14ac:dyDescent="0.25">
      <c r="A166" s="3"/>
      <c r="B166" s="1" t="s">
        <v>5</v>
      </c>
      <c r="C166">
        <v>1</v>
      </c>
      <c r="D166">
        <v>0</v>
      </c>
      <c r="E166">
        <v>1</v>
      </c>
      <c r="F166">
        <v>0</v>
      </c>
      <c r="G166">
        <v>1</v>
      </c>
      <c r="H166">
        <v>0</v>
      </c>
      <c r="I166">
        <v>1</v>
      </c>
      <c r="J166">
        <v>0</v>
      </c>
      <c r="K166">
        <v>1</v>
      </c>
      <c r="L166">
        <v>0</v>
      </c>
      <c r="M166">
        <v>1</v>
      </c>
      <c r="N166">
        <v>0</v>
      </c>
      <c r="O166">
        <v>1</v>
      </c>
      <c r="P166">
        <v>0</v>
      </c>
      <c r="Q166">
        <v>1</v>
      </c>
      <c r="R166">
        <v>0</v>
      </c>
      <c r="S166">
        <v>1</v>
      </c>
      <c r="T166">
        <v>0</v>
      </c>
      <c r="U166">
        <v>1</v>
      </c>
      <c r="V166">
        <v>0</v>
      </c>
      <c r="W166">
        <v>1</v>
      </c>
      <c r="X166">
        <v>0</v>
      </c>
      <c r="Y166">
        <v>1</v>
      </c>
      <c r="Z166">
        <v>0</v>
      </c>
      <c r="AA166">
        <v>1</v>
      </c>
      <c r="AB166">
        <v>0</v>
      </c>
    </row>
    <row r="167" spans="1:28" x14ac:dyDescent="0.25">
      <c r="A167" s="3"/>
      <c r="B167" s="1" t="s">
        <v>6</v>
      </c>
      <c r="C167">
        <v>-4.649110638923841E-2</v>
      </c>
      <c r="D167">
        <v>0.28218601765981982</v>
      </c>
      <c r="E167">
        <v>1.2570265798667901E-3</v>
      </c>
      <c r="F167">
        <v>0.99455217063864543</v>
      </c>
      <c r="G167">
        <v>-4.8181778501483127E-2</v>
      </c>
      <c r="H167">
        <v>0.38735597171620317</v>
      </c>
      <c r="I167">
        <v>2.200472844072314E-2</v>
      </c>
      <c r="J167">
        <v>0.81543153839130489</v>
      </c>
      <c r="K167">
        <v>5.7749108549404848E-2</v>
      </c>
      <c r="L167">
        <v>0.64510234453839843</v>
      </c>
      <c r="M167">
        <v>-3.1789493317845891E-16</v>
      </c>
      <c r="N167">
        <v>1</v>
      </c>
      <c r="O167">
        <v>-0.18423173268350651</v>
      </c>
      <c r="P167">
        <v>0.43683462078141838</v>
      </c>
      <c r="Q167">
        <v>-0.1500550423095581</v>
      </c>
      <c r="R167">
        <v>8.9633665016329883E-2</v>
      </c>
      <c r="S167">
        <v>-5.7904436655983119E-3</v>
      </c>
      <c r="T167">
        <v>0.93596688168939546</v>
      </c>
      <c r="U167">
        <v>0.1484468814210993</v>
      </c>
      <c r="V167">
        <v>0.31395740890559692</v>
      </c>
      <c r="W167">
        <v>-0.11996345398458</v>
      </c>
      <c r="X167">
        <v>0.33356311164759872</v>
      </c>
      <c r="Y167">
        <v>0.28986726364678311</v>
      </c>
      <c r="Z167">
        <v>0.1137031942086342</v>
      </c>
      <c r="AA167">
        <v>-0.1088965447195394</v>
      </c>
      <c r="AB167">
        <v>0.53348183401459492</v>
      </c>
    </row>
    <row r="168" spans="1:28" x14ac:dyDescent="0.25">
      <c r="A168" s="3"/>
      <c r="B168" s="1" t="s">
        <v>7</v>
      </c>
      <c r="C168">
        <v>0.12538649516726991</v>
      </c>
      <c r="D168">
        <v>3.6103955259468002E-3</v>
      </c>
      <c r="E168">
        <v>0.1821697511519467</v>
      </c>
      <c r="F168">
        <v>0.31833263977994269</v>
      </c>
      <c r="G168">
        <v>0.1870907552830457</v>
      </c>
      <c r="H168">
        <v>7.1294698042320237E-4</v>
      </c>
      <c r="I168">
        <v>0.1117469477044964</v>
      </c>
      <c r="J168">
        <v>0.23444382658213819</v>
      </c>
      <c r="K168">
        <v>-9.0820307033755057E-2</v>
      </c>
      <c r="L168">
        <v>0.46831030413410452</v>
      </c>
      <c r="M168">
        <v>0.22704029492646111</v>
      </c>
      <c r="N168">
        <v>0.47793126866975261</v>
      </c>
      <c r="O168">
        <v>0.1710788383760988</v>
      </c>
      <c r="P168">
        <v>0.47080633591546489</v>
      </c>
      <c r="Q168">
        <v>0.16410025668532499</v>
      </c>
      <c r="R168">
        <v>6.3126752832214333E-2</v>
      </c>
      <c r="S168">
        <v>0.20392447595089211</v>
      </c>
      <c r="T168">
        <v>4.2437417951711291E-3</v>
      </c>
      <c r="U168">
        <v>-2.5308321819081991E-2</v>
      </c>
      <c r="V168">
        <v>0.864423088008475</v>
      </c>
      <c r="W168">
        <v>0.2277318660484057</v>
      </c>
      <c r="X168">
        <v>6.3822037060284928E-2</v>
      </c>
      <c r="Y168">
        <v>-0.10545163160194509</v>
      </c>
      <c r="Z168">
        <v>0.57235933122259874</v>
      </c>
      <c r="AA168">
        <v>-0.1079247042378413</v>
      </c>
      <c r="AB168">
        <v>0.53716243137788289</v>
      </c>
    </row>
    <row r="169" spans="1:28" x14ac:dyDescent="0.25">
      <c r="A169" s="3"/>
      <c r="B169" s="1" t="s">
        <v>8</v>
      </c>
      <c r="C169">
        <v>-0.1355202135658673</v>
      </c>
      <c r="D169">
        <v>1.645830511778767E-3</v>
      </c>
      <c r="E169">
        <v>-0.10399948463787061</v>
      </c>
      <c r="F169">
        <v>0.57109255589398533</v>
      </c>
      <c r="G169">
        <v>-9.5011441547441788E-2</v>
      </c>
      <c r="H169">
        <v>8.7736444063110028E-2</v>
      </c>
      <c r="I169">
        <v>0.2177626490021585</v>
      </c>
      <c r="J169">
        <v>1.9394358405612801E-2</v>
      </c>
      <c r="K169">
        <v>-0.1115026188806526</v>
      </c>
      <c r="L169">
        <v>0.37275343293431351</v>
      </c>
      <c r="M169">
        <v>6.3640746758842445E-2</v>
      </c>
      <c r="N169">
        <v>0.84422677889009834</v>
      </c>
      <c r="O169">
        <v>-0.20909635801522911</v>
      </c>
      <c r="P169">
        <v>0.37630001572269323</v>
      </c>
      <c r="Q169">
        <v>-7.1468069244516978E-3</v>
      </c>
      <c r="R169">
        <v>0.93593259607517099</v>
      </c>
      <c r="S169">
        <v>-0.14749747089852919</v>
      </c>
      <c r="T169">
        <v>3.9617384589945237E-2</v>
      </c>
      <c r="U169">
        <v>0.24855199623070429</v>
      </c>
      <c r="V169">
        <v>8.8479367606611778E-2</v>
      </c>
      <c r="W169">
        <v>0.19360752065601261</v>
      </c>
      <c r="X169">
        <v>0.11645792292279949</v>
      </c>
      <c r="Y169">
        <v>-0.211262809808759</v>
      </c>
      <c r="Z169">
        <v>0.25392877137056991</v>
      </c>
      <c r="AA169">
        <v>-1.8583128231970301E-2</v>
      </c>
      <c r="AB169">
        <v>0.91561760555933802</v>
      </c>
    </row>
    <row r="170" spans="1:28" x14ac:dyDescent="0.25">
      <c r="A170" s="3"/>
      <c r="B170" s="1" t="s">
        <v>9</v>
      </c>
      <c r="C170">
        <v>-0.25243048305592358</v>
      </c>
      <c r="D170">
        <v>2.9863983499709679E-9</v>
      </c>
      <c r="E170">
        <v>0.13053495004414831</v>
      </c>
      <c r="F170">
        <v>0.47640634478826333</v>
      </c>
      <c r="G170">
        <v>-2.1805341006325911E-2</v>
      </c>
      <c r="H170">
        <v>0.69577825311229657</v>
      </c>
      <c r="I170">
        <v>-2.9720867577544011E-2</v>
      </c>
      <c r="J170">
        <v>0.75252730911069599</v>
      </c>
      <c r="K170">
        <v>3.8847214813654232E-2</v>
      </c>
      <c r="L170">
        <v>0.75680187866353421</v>
      </c>
      <c r="M170">
        <v>0.1310287063159854</v>
      </c>
      <c r="N170">
        <v>0.68481481642755071</v>
      </c>
      <c r="O170">
        <v>-8.4707217712167077E-2</v>
      </c>
      <c r="P170">
        <v>0.72253775201052528</v>
      </c>
      <c r="Q170">
        <v>-9.6374210385860817E-2</v>
      </c>
      <c r="R170">
        <v>0.27726770467105061</v>
      </c>
      <c r="S170">
        <v>2.6273929706740331E-2</v>
      </c>
      <c r="T170">
        <v>0.71541034499199763</v>
      </c>
      <c r="U170">
        <v>7.3618335877956034E-2</v>
      </c>
      <c r="V170">
        <v>0.61899592914666446</v>
      </c>
      <c r="W170">
        <v>-0.11882151515110589</v>
      </c>
      <c r="X170">
        <v>0.33821853841152161</v>
      </c>
      <c r="Y170">
        <v>0.10827168116325819</v>
      </c>
      <c r="Z170">
        <v>0.56207175948883958</v>
      </c>
      <c r="AA170">
        <v>-5.3349958658657513E-2</v>
      </c>
      <c r="AB170">
        <v>0.76084079377704106</v>
      </c>
    </row>
    <row r="171" spans="1:28" x14ac:dyDescent="0.25">
      <c r="A171" s="3"/>
      <c r="B171" s="1" t="s">
        <v>10</v>
      </c>
      <c r="C171">
        <v>-0.21332053526879041</v>
      </c>
      <c r="D171">
        <v>6.0581113474103295E-7</v>
      </c>
      <c r="E171">
        <v>1.5623253745606761E-2</v>
      </c>
      <c r="F171">
        <v>0.93236691121192439</v>
      </c>
      <c r="G171">
        <v>-0.1875074822404636</v>
      </c>
      <c r="H171">
        <v>6.9327112622065239E-4</v>
      </c>
      <c r="I171">
        <v>-1.018793390638521E-2</v>
      </c>
      <c r="J171">
        <v>0.91394595822752067</v>
      </c>
      <c r="K171">
        <v>-3.3696519848903442E-2</v>
      </c>
      <c r="L171">
        <v>0.78823935190118388</v>
      </c>
      <c r="M171">
        <v>6.6188868652557006E-2</v>
      </c>
      <c r="N171">
        <v>0.83806105537270681</v>
      </c>
      <c r="O171">
        <v>-3.4621384753702043E-2</v>
      </c>
      <c r="P171">
        <v>0.88478604620786305</v>
      </c>
      <c r="Q171">
        <v>-0.17069940971252559</v>
      </c>
      <c r="R171">
        <v>5.3098144434666587E-2</v>
      </c>
      <c r="S171">
        <v>-0.197873046639432</v>
      </c>
      <c r="T171">
        <v>5.5567366659708536E-3</v>
      </c>
      <c r="U171">
        <v>-0.1109209185421873</v>
      </c>
      <c r="V171">
        <v>0.4529257860895175</v>
      </c>
      <c r="W171">
        <v>7.4380928074974442E-2</v>
      </c>
      <c r="X171">
        <v>0.54970243105117123</v>
      </c>
      <c r="Y171">
        <v>-4.218146807390518E-2</v>
      </c>
      <c r="Z171">
        <v>0.82174177870389675</v>
      </c>
      <c r="AA171">
        <v>-1.366822956737772E-2</v>
      </c>
      <c r="AB171">
        <v>0.93788440789144345</v>
      </c>
    </row>
    <row r="172" spans="1:28" x14ac:dyDescent="0.25">
      <c r="A172" s="3"/>
      <c r="B172" s="1" t="s">
        <v>11</v>
      </c>
      <c r="C172">
        <v>4.8921841707792318E-2</v>
      </c>
      <c r="D172">
        <v>0.25775445938415392</v>
      </c>
      <c r="E172">
        <v>-1.082223053047408E-3</v>
      </c>
      <c r="F172">
        <v>0.99530974295303187</v>
      </c>
      <c r="G172">
        <v>-5.6421504128586292E-2</v>
      </c>
      <c r="H172">
        <v>0.31131402089548632</v>
      </c>
      <c r="I172">
        <v>-5.1784677818897507E-2</v>
      </c>
      <c r="J172">
        <v>0.58257234999226715</v>
      </c>
      <c r="K172">
        <v>-7.9302215116080571E-2</v>
      </c>
      <c r="L172">
        <v>0.52677104948088049</v>
      </c>
      <c r="M172">
        <v>-0.29691164814817023</v>
      </c>
      <c r="N172">
        <v>0.34867162895307241</v>
      </c>
      <c r="O172">
        <v>-2.321512329882677E-2</v>
      </c>
      <c r="P172">
        <v>0.92260825635097077</v>
      </c>
      <c r="Q172">
        <v>6.3574433347386586E-3</v>
      </c>
      <c r="R172">
        <v>0.94299618115555428</v>
      </c>
      <c r="S172">
        <v>-0.1152126788701064</v>
      </c>
      <c r="T172">
        <v>0.1087450921480447</v>
      </c>
      <c r="U172">
        <v>-0.16196728470781921</v>
      </c>
      <c r="V172">
        <v>0.27139988868295822</v>
      </c>
      <c r="W172">
        <v>3.8035630069966811E-2</v>
      </c>
      <c r="X172">
        <v>0.7599193914417286</v>
      </c>
      <c r="Y172">
        <v>-0.27655833897062571</v>
      </c>
      <c r="Z172">
        <v>0.13204534727947759</v>
      </c>
      <c r="AA172">
        <v>0.38360807536847319</v>
      </c>
      <c r="AB172">
        <v>2.2914962508958251E-2</v>
      </c>
    </row>
    <row r="173" spans="1:28" x14ac:dyDescent="0.25">
      <c r="A173" s="3"/>
      <c r="B173" s="1" t="s">
        <v>38</v>
      </c>
      <c r="C173">
        <v>0.14589098963902991</v>
      </c>
      <c r="D173">
        <v>6.9624899455346184E-4</v>
      </c>
      <c r="E173">
        <v>9.7319150943936408E-2</v>
      </c>
      <c r="F173">
        <v>0.59619660560200916</v>
      </c>
      <c r="G173">
        <v>-8.6464154752080094E-2</v>
      </c>
      <c r="H173">
        <v>0.1203634697791465</v>
      </c>
      <c r="I173">
        <v>1.9070720755534759E-2</v>
      </c>
      <c r="J173">
        <v>0.83968614984643264</v>
      </c>
      <c r="K173">
        <v>0.11284311565191869</v>
      </c>
      <c r="L173">
        <v>0.36699743105813321</v>
      </c>
      <c r="M173">
        <v>-0.2058971696196949</v>
      </c>
      <c r="N173">
        <v>0.52087018024503484</v>
      </c>
      <c r="O173">
        <v>0.38290411144071468</v>
      </c>
      <c r="P173">
        <v>9.5644133860968927E-2</v>
      </c>
      <c r="Q173">
        <v>-5.350383245146295E-3</v>
      </c>
      <c r="R173">
        <v>0.95201417525143661</v>
      </c>
      <c r="S173">
        <v>-0.15427123176830079</v>
      </c>
      <c r="T173">
        <v>3.1292131874352987E-2</v>
      </c>
      <c r="U173">
        <v>3.4657815145236803E-2</v>
      </c>
      <c r="V173">
        <v>0.81509585807004414</v>
      </c>
      <c r="W173">
        <v>8.345023579822938E-3</v>
      </c>
      <c r="X173">
        <v>0.94656368091014742</v>
      </c>
      <c r="Y173">
        <v>0.2004470284286804</v>
      </c>
      <c r="Z173">
        <v>0.27960855737814527</v>
      </c>
      <c r="AA173">
        <v>-1.230663393843757E-2</v>
      </c>
      <c r="AB173">
        <v>0.94406199682995273</v>
      </c>
    </row>
    <row r="174" spans="1:28" x14ac:dyDescent="0.25">
      <c r="A174" s="3"/>
      <c r="B174" s="1" t="s">
        <v>40</v>
      </c>
      <c r="C174">
        <v>0.17463887044161769</v>
      </c>
      <c r="D174">
        <v>4.7249676035776507E-5</v>
      </c>
      <c r="E174">
        <v>0.1141685091812009</v>
      </c>
      <c r="F174">
        <v>0.53382405746160522</v>
      </c>
      <c r="G174">
        <v>-3.8017118301436351E-2</v>
      </c>
      <c r="H174">
        <v>0.49529591829610259</v>
      </c>
      <c r="I174">
        <v>-1.5154127541959969E-3</v>
      </c>
      <c r="J174">
        <v>0.98717578014786644</v>
      </c>
      <c r="K174">
        <v>0.18554863690085671</v>
      </c>
      <c r="L174">
        <v>0.1358069755323327</v>
      </c>
      <c r="M174">
        <v>0.1085446688019949</v>
      </c>
      <c r="N174">
        <v>0.73703039028107042</v>
      </c>
      <c r="O174">
        <v>0.10352514923012859</v>
      </c>
      <c r="P174">
        <v>0.66404305833322608</v>
      </c>
      <c r="Q174">
        <v>-9.2429923111845294E-2</v>
      </c>
      <c r="R174">
        <v>0.29749695424605838</v>
      </c>
      <c r="S174">
        <v>-5.4226508445153225E-4</v>
      </c>
      <c r="T174">
        <v>0.99399706366418794</v>
      </c>
      <c r="U174">
        <v>-5.6361084115187997E-2</v>
      </c>
      <c r="V174">
        <v>0.70358114708014152</v>
      </c>
      <c r="W174">
        <v>3.9895807752917518E-2</v>
      </c>
      <c r="X174">
        <v>0.74855646050863189</v>
      </c>
      <c r="Y174">
        <v>0.16779468808776049</v>
      </c>
      <c r="Z174">
        <v>0.36691351548285839</v>
      </c>
      <c r="AA174">
        <v>0.21242530002460941</v>
      </c>
      <c r="AB174">
        <v>0.22052805206636369</v>
      </c>
    </row>
    <row r="175" spans="1:28" x14ac:dyDescent="0.25">
      <c r="A175" s="3"/>
      <c r="B175" s="1" t="s">
        <v>12</v>
      </c>
      <c r="C175">
        <v>4.3231887406308157E-2</v>
      </c>
      <c r="D175">
        <v>0.31733139061252358</v>
      </c>
      <c r="E175">
        <v>-2.8120966780792719E-2</v>
      </c>
      <c r="F175">
        <v>0.87857397655622949</v>
      </c>
      <c r="G175">
        <v>3.2985146167639992E-2</v>
      </c>
      <c r="H175">
        <v>0.55411919165042844</v>
      </c>
      <c r="I175">
        <v>-9.5128260154034042E-2</v>
      </c>
      <c r="J175">
        <v>0.31187851167628311</v>
      </c>
      <c r="K175">
        <v>0.1645407750822627</v>
      </c>
      <c r="L175">
        <v>0.1867636778104074</v>
      </c>
      <c r="M175">
        <v>7.7232550998651414E-3</v>
      </c>
      <c r="N175">
        <v>0.98099506343397858</v>
      </c>
      <c r="O175">
        <v>0.1827940008464489</v>
      </c>
      <c r="P175">
        <v>0.44048387183815502</v>
      </c>
      <c r="Q175">
        <v>7.2849480147049214E-2</v>
      </c>
      <c r="R175">
        <v>0.41196052540452982</v>
      </c>
      <c r="S175">
        <v>7.6334098434150972E-4</v>
      </c>
      <c r="T175">
        <v>0.99154980587899355</v>
      </c>
      <c r="U175">
        <v>-0.1639993172226818</v>
      </c>
      <c r="V175">
        <v>0.26535125555801048</v>
      </c>
      <c r="W175">
        <v>-2.963126828464771E-2</v>
      </c>
      <c r="X175">
        <v>0.81185765107661523</v>
      </c>
      <c r="Y175">
        <v>0.20962338046670481</v>
      </c>
      <c r="Z175">
        <v>0.257717681324513</v>
      </c>
      <c r="AA175">
        <v>9.6291821345775463E-2</v>
      </c>
      <c r="AB175">
        <v>0.58213929090882166</v>
      </c>
    </row>
    <row r="176" spans="1:28" x14ac:dyDescent="0.25">
      <c r="A176" s="3"/>
      <c r="B176" s="1" t="s">
        <v>13</v>
      </c>
      <c r="C176">
        <v>-2.4216803098104211E-2</v>
      </c>
      <c r="D176">
        <v>0.57550896043876665</v>
      </c>
      <c r="E176">
        <v>0.23850402430490031</v>
      </c>
      <c r="F176">
        <v>0.18865463484673309</v>
      </c>
      <c r="G176">
        <v>3.1410089611176022E-2</v>
      </c>
      <c r="H176">
        <v>0.57320645223254985</v>
      </c>
      <c r="I176">
        <v>-5.3159823864756033E-2</v>
      </c>
      <c r="J176">
        <v>0.57258596124491867</v>
      </c>
      <c r="K176">
        <v>-0.30238211384251462</v>
      </c>
      <c r="L176">
        <v>1.3598683054297411E-2</v>
      </c>
      <c r="M176">
        <v>0.60852192996459109</v>
      </c>
      <c r="N176">
        <v>3.5755545636168368E-2</v>
      </c>
      <c r="O176">
        <v>0.2017267927913344</v>
      </c>
      <c r="P176">
        <v>0.39372626193538951</v>
      </c>
      <c r="Q176">
        <v>3.3566266644076533E-2</v>
      </c>
      <c r="R176">
        <v>0.70570161337022064</v>
      </c>
      <c r="S176">
        <v>2.8959396228782529E-2</v>
      </c>
      <c r="T176">
        <v>0.6877721141983818</v>
      </c>
      <c r="U176">
        <v>-0.1099325364210887</v>
      </c>
      <c r="V176">
        <v>0.45698703195767237</v>
      </c>
      <c r="W176">
        <v>-1.8031297357626531E-2</v>
      </c>
      <c r="X176">
        <v>0.88484768197697194</v>
      </c>
      <c r="Y176">
        <v>-0.1614573194868463</v>
      </c>
      <c r="Z176">
        <v>0.38554335448619298</v>
      </c>
      <c r="AA176">
        <v>-0.46287048850046658</v>
      </c>
      <c r="AB176">
        <v>5.111397358342297E-3</v>
      </c>
    </row>
    <row r="177" spans="1:28" x14ac:dyDescent="0.25">
      <c r="A177" s="3"/>
      <c r="B177" s="1" t="s">
        <v>14</v>
      </c>
      <c r="C177">
        <v>9.6352893951975285E-2</v>
      </c>
      <c r="D177">
        <v>2.5561813085220281E-2</v>
      </c>
      <c r="E177">
        <v>-7.3438978619839751E-2</v>
      </c>
      <c r="F177">
        <v>0.6895650974975569</v>
      </c>
      <c r="G177">
        <v>6.1588414858383678E-2</v>
      </c>
      <c r="H177">
        <v>0.26900514285836802</v>
      </c>
      <c r="I177">
        <v>0.1141708322839602</v>
      </c>
      <c r="J177">
        <v>0.22438598929841641</v>
      </c>
      <c r="K177">
        <v>0.13007163755523149</v>
      </c>
      <c r="L177">
        <v>0.29790013198518439</v>
      </c>
      <c r="M177">
        <v>-0.17732588543015981</v>
      </c>
      <c r="N177">
        <v>0.58139798998590786</v>
      </c>
      <c r="O177">
        <v>-6.0735517645586053E-2</v>
      </c>
      <c r="P177">
        <v>0.79921544687191859</v>
      </c>
      <c r="Q177">
        <v>8.7040800046768382E-3</v>
      </c>
      <c r="R177">
        <v>0.92201252828150948</v>
      </c>
      <c r="S177">
        <v>9.1988007760233637E-2</v>
      </c>
      <c r="T177">
        <v>0.20089793655521029</v>
      </c>
      <c r="U177">
        <v>4.4530266757770158E-2</v>
      </c>
      <c r="V177">
        <v>0.7637717877578778</v>
      </c>
      <c r="W177">
        <v>0.16456113069609321</v>
      </c>
      <c r="X177">
        <v>0.18327637043879519</v>
      </c>
      <c r="Y177">
        <v>0.18200552618486951</v>
      </c>
      <c r="Z177">
        <v>0.32711700604962463</v>
      </c>
      <c r="AA177">
        <v>8.2054478778306864E-2</v>
      </c>
      <c r="AB177">
        <v>0.63935378125227071</v>
      </c>
    </row>
    <row r="178" spans="1:28" x14ac:dyDescent="0.25">
      <c r="A178" s="3"/>
      <c r="B178" s="1" t="s">
        <v>15</v>
      </c>
      <c r="C178">
        <v>6.0371852131372118E-2</v>
      </c>
      <c r="D178">
        <v>0.16240541457886001</v>
      </c>
      <c r="E178">
        <v>8.2641281522953622E-2</v>
      </c>
      <c r="F178">
        <v>0.65295509897092563</v>
      </c>
      <c r="G178">
        <v>-3.3869003383598648E-2</v>
      </c>
      <c r="H178">
        <v>0.54354556860872205</v>
      </c>
      <c r="I178">
        <v>9.3026948718242394E-2</v>
      </c>
      <c r="J178">
        <v>0.3227360170127539</v>
      </c>
      <c r="K178">
        <v>4.670092584823711E-2</v>
      </c>
      <c r="L178">
        <v>0.70962905356865724</v>
      </c>
      <c r="M178">
        <v>-3.8989628045406739E-2</v>
      </c>
      <c r="N178">
        <v>0.90424318155292149</v>
      </c>
      <c r="O178">
        <v>-5.9728313481427773E-3</v>
      </c>
      <c r="P178">
        <v>0.98006177580060694</v>
      </c>
      <c r="Q178">
        <v>-0.13694882407386261</v>
      </c>
      <c r="R178">
        <v>0.1217183826218208</v>
      </c>
      <c r="S178">
        <v>2.6791308144315299E-2</v>
      </c>
      <c r="T178">
        <v>0.71005539092930381</v>
      </c>
      <c r="U178">
        <v>0.1188182197121635</v>
      </c>
      <c r="V178">
        <v>0.42119324565286348</v>
      </c>
      <c r="W178">
        <v>7.1217682261727394E-2</v>
      </c>
      <c r="X178">
        <v>0.56684819934588415</v>
      </c>
      <c r="Y178">
        <v>7.968052998976613E-2</v>
      </c>
      <c r="Z178">
        <v>0.67004235395365452</v>
      </c>
      <c r="AA178">
        <v>1.500357300352367E-2</v>
      </c>
      <c r="AB178">
        <v>0.9318293847697201</v>
      </c>
    </row>
    <row r="179" spans="1:28" x14ac:dyDescent="0.25">
      <c r="A179" s="3"/>
      <c r="B179" s="1" t="s">
        <v>16</v>
      </c>
      <c r="C179">
        <v>6.3174758251977575E-2</v>
      </c>
      <c r="D179">
        <v>0.1437372628886823</v>
      </c>
      <c r="E179">
        <v>-1.1572535043383499E-4</v>
      </c>
      <c r="F179">
        <v>0.99949845406491888</v>
      </c>
      <c r="G179">
        <v>3.2194735367690942E-2</v>
      </c>
      <c r="H179">
        <v>0.56365899668146369</v>
      </c>
      <c r="I179">
        <v>-7.7763326936305874E-2</v>
      </c>
      <c r="J179">
        <v>0.40876967600152109</v>
      </c>
      <c r="K179">
        <v>9.4362869135884986E-2</v>
      </c>
      <c r="L179">
        <v>0.45106286772091969</v>
      </c>
      <c r="M179">
        <v>-9.6836834508338909E-2</v>
      </c>
      <c r="N179">
        <v>0.7646451890720386</v>
      </c>
      <c r="O179">
        <v>5.9853327430664863E-2</v>
      </c>
      <c r="P179">
        <v>0.80207603815522099</v>
      </c>
      <c r="Q179">
        <v>-7.9853931227104352E-2</v>
      </c>
      <c r="R179">
        <v>0.36834588975095339</v>
      </c>
      <c r="S179">
        <v>0.1034372125234496</v>
      </c>
      <c r="T179">
        <v>0.15015100270715409</v>
      </c>
      <c r="U179">
        <v>-0.12879557621559179</v>
      </c>
      <c r="V179">
        <v>0.38296714487388911</v>
      </c>
      <c r="W179">
        <v>-4.016382977376453E-2</v>
      </c>
      <c r="X179">
        <v>0.74692356582336261</v>
      </c>
      <c r="Y179">
        <v>0.1616343056157647</v>
      </c>
      <c r="Z179">
        <v>0.38501576417762401</v>
      </c>
      <c r="AA179">
        <v>4.2554607215140022E-3</v>
      </c>
      <c r="AB179">
        <v>0.98064409961171517</v>
      </c>
    </row>
    <row r="180" spans="1:28" x14ac:dyDescent="0.25">
      <c r="A180" s="3"/>
      <c r="B180" s="1" t="s">
        <v>39</v>
      </c>
      <c r="C180">
        <v>-1.742931182543429E-2</v>
      </c>
      <c r="D180">
        <v>0.68696041942044028</v>
      </c>
      <c r="E180">
        <v>3.7705800388068013E-2</v>
      </c>
      <c r="F180">
        <v>0.83766379364949051</v>
      </c>
      <c r="G180">
        <v>5.152979635525818E-3</v>
      </c>
      <c r="H180">
        <v>0.92638360483310966</v>
      </c>
      <c r="I180">
        <v>-3.108783097987915E-2</v>
      </c>
      <c r="J180">
        <v>0.74153775805168598</v>
      </c>
      <c r="K180">
        <v>3.7565023782252599E-2</v>
      </c>
      <c r="L180">
        <v>0.76459332557907622</v>
      </c>
      <c r="M180">
        <v>-7.2252195694169734E-3</v>
      </c>
      <c r="N180">
        <v>0.9822204237924177</v>
      </c>
      <c r="O180">
        <v>-0.15280119858150451</v>
      </c>
      <c r="P180">
        <v>0.52013237879468066</v>
      </c>
      <c r="Q180">
        <v>-1.0410415150224729E-2</v>
      </c>
      <c r="R180">
        <v>0.9067872434676828</v>
      </c>
      <c r="S180">
        <v>2.175889137917816E-2</v>
      </c>
      <c r="T180">
        <v>0.76270646811360143</v>
      </c>
      <c r="U180">
        <v>-0.1243421368547557</v>
      </c>
      <c r="V180">
        <v>0.39976873761786452</v>
      </c>
      <c r="W180">
        <v>3.0039212905387361E-2</v>
      </c>
      <c r="X180">
        <v>0.8093158318067617</v>
      </c>
      <c r="Y180">
        <v>0.10727016628002389</v>
      </c>
      <c r="Z180">
        <v>0.56571559234980151</v>
      </c>
      <c r="AA180">
        <v>-6.4438818746216653E-2</v>
      </c>
      <c r="AB180">
        <v>0.7130501641556819</v>
      </c>
    </row>
    <row r="181" spans="1:28" x14ac:dyDescent="0.25">
      <c r="A181" s="3"/>
      <c r="B181" s="1" t="s">
        <v>17</v>
      </c>
      <c r="C181">
        <v>-8.7800889245034749E-2</v>
      </c>
      <c r="D181">
        <v>4.1969664086359063E-2</v>
      </c>
      <c r="E181">
        <v>-6.4635709602741773E-2</v>
      </c>
      <c r="F181">
        <v>0.7252466370517846</v>
      </c>
      <c r="G181">
        <v>-7.1743508182764107E-2</v>
      </c>
      <c r="H181">
        <v>0.1977277031127142</v>
      </c>
      <c r="I181">
        <v>8.6733846204909582E-3</v>
      </c>
      <c r="J181">
        <v>0.92670016730884008</v>
      </c>
      <c r="K181">
        <v>9.4544949829936054E-2</v>
      </c>
      <c r="L181">
        <v>0.45018597456413251</v>
      </c>
      <c r="M181">
        <v>-6.8773731669040938E-2</v>
      </c>
      <c r="N181">
        <v>0.8318149619799271</v>
      </c>
      <c r="O181">
        <v>-3.8930480647408783E-2</v>
      </c>
      <c r="P181">
        <v>0.87055534581020033</v>
      </c>
      <c r="Q181">
        <v>-5.6631472016980357E-2</v>
      </c>
      <c r="R181">
        <v>0.52382451526967311</v>
      </c>
      <c r="S181">
        <v>-8.2693556049842645E-2</v>
      </c>
      <c r="T181">
        <v>0.2504331071725695</v>
      </c>
      <c r="U181">
        <v>-0.18990561622795121</v>
      </c>
      <c r="V181">
        <v>0.19607166024268449</v>
      </c>
      <c r="W181">
        <v>0.1274380188823224</v>
      </c>
      <c r="X181">
        <v>0.3040946801680588</v>
      </c>
      <c r="Y181">
        <v>4.3359570947671212E-2</v>
      </c>
      <c r="Z181">
        <v>0.81684575641932144</v>
      </c>
      <c r="AA181">
        <v>0.15204520475536609</v>
      </c>
      <c r="AB181">
        <v>0.38324714334369431</v>
      </c>
    </row>
    <row r="182" spans="1:28" x14ac:dyDescent="0.25">
      <c r="A182" s="3"/>
      <c r="B182" s="1" t="s">
        <v>18</v>
      </c>
      <c r="C182">
        <v>-6.9858209251534797E-2</v>
      </c>
      <c r="D182">
        <v>0.1058683155583756</v>
      </c>
      <c r="E182">
        <v>-0.2060563717739303</v>
      </c>
      <c r="F182">
        <v>0.25786595160808817</v>
      </c>
      <c r="G182">
        <v>-8.692918730926702E-2</v>
      </c>
      <c r="H182">
        <v>0.1183739130995772</v>
      </c>
      <c r="I182">
        <v>1.9836283156734469E-2</v>
      </c>
      <c r="J182">
        <v>0.83334198339934318</v>
      </c>
      <c r="K182">
        <v>7.566571050441287E-2</v>
      </c>
      <c r="L182">
        <v>0.545954874697129</v>
      </c>
      <c r="M182">
        <v>-0.33388713347630122</v>
      </c>
      <c r="N182">
        <v>0.28884148743909532</v>
      </c>
      <c r="O182">
        <v>-4.6427731506429801E-2</v>
      </c>
      <c r="P182">
        <v>0.84588930975103405</v>
      </c>
      <c r="Q182">
        <v>-5.6610983217632492E-2</v>
      </c>
      <c r="R182">
        <v>0.52397494822023472</v>
      </c>
      <c r="S182">
        <v>-0.1101505667400364</v>
      </c>
      <c r="T182">
        <v>0.12528863781814589</v>
      </c>
      <c r="U182">
        <v>4.5310659051419913E-2</v>
      </c>
      <c r="V182">
        <v>0.75975413469472286</v>
      </c>
      <c r="W182">
        <v>4.9744518820672217E-3</v>
      </c>
      <c r="X182">
        <v>0.96813170364302781</v>
      </c>
      <c r="Y182">
        <v>0.13362624384898281</v>
      </c>
      <c r="Z182">
        <v>0.47359063347050928</v>
      </c>
      <c r="AA182">
        <v>-6.7762164609773813E-4</v>
      </c>
      <c r="AB182">
        <v>0.99691756686077537</v>
      </c>
    </row>
    <row r="183" spans="1:28" x14ac:dyDescent="0.25">
      <c r="A183" s="3"/>
      <c r="B183" s="1" t="s">
        <v>36</v>
      </c>
      <c r="C183">
        <v>2.637773784429575E-2</v>
      </c>
      <c r="D183">
        <v>0.54190159159140527</v>
      </c>
      <c r="E183">
        <v>0.2312390443915284</v>
      </c>
      <c r="F183">
        <v>0.20288176369385769</v>
      </c>
      <c r="G183">
        <v>2.8831966445012871E-2</v>
      </c>
      <c r="H183">
        <v>0.60510232151080456</v>
      </c>
      <c r="I183">
        <v>-0.14581174361357191</v>
      </c>
      <c r="J183">
        <v>0.11997050242469159</v>
      </c>
      <c r="K183">
        <v>0.1189931860783606</v>
      </c>
      <c r="L183">
        <v>0.34128902375025022</v>
      </c>
      <c r="M183">
        <v>0.31376912013799269</v>
      </c>
      <c r="N183">
        <v>0.32062640221096073</v>
      </c>
      <c r="O183">
        <v>5.8178441900053612E-2</v>
      </c>
      <c r="P183">
        <v>0.80751367282009912</v>
      </c>
      <c r="Q183">
        <v>7.2468856640878002E-2</v>
      </c>
      <c r="R183">
        <v>0.41441412247947862</v>
      </c>
      <c r="S183">
        <v>-2.7530565558351781E-3</v>
      </c>
      <c r="T183">
        <v>0.96953041637523996</v>
      </c>
      <c r="U183">
        <v>-3.6261113307645067E-2</v>
      </c>
      <c r="V183">
        <v>0.80670222243620238</v>
      </c>
      <c r="W183">
        <v>-0.22388651866787021</v>
      </c>
      <c r="X183">
        <v>6.8561567601939127E-2</v>
      </c>
      <c r="Y183">
        <v>0.10861366917007639</v>
      </c>
      <c r="Z183">
        <v>0.56082996248671024</v>
      </c>
      <c r="AA183">
        <v>0.15463947507439951</v>
      </c>
      <c r="AB183">
        <v>0.37508609995391062</v>
      </c>
    </row>
    <row r="184" spans="1:28" x14ac:dyDescent="0.25">
      <c r="A184" s="3"/>
      <c r="B184" s="1" t="s">
        <v>35</v>
      </c>
      <c r="C184">
        <v>-2.6377737844295691E-2</v>
      </c>
      <c r="D184">
        <v>0.54190159159140527</v>
      </c>
      <c r="E184">
        <v>-0.23123904439152851</v>
      </c>
      <c r="F184">
        <v>0.20288176369385769</v>
      </c>
      <c r="G184">
        <v>-2.8831966445012829E-2</v>
      </c>
      <c r="H184">
        <v>0.60510232151080456</v>
      </c>
      <c r="I184">
        <v>0.14581174361357199</v>
      </c>
      <c r="J184">
        <v>0.11997050242469159</v>
      </c>
      <c r="K184">
        <v>-0.1189931860783606</v>
      </c>
      <c r="L184">
        <v>0.34128902375025022</v>
      </c>
      <c r="M184">
        <v>-0.31376912013799269</v>
      </c>
      <c r="N184">
        <v>0.32062640221096073</v>
      </c>
      <c r="O184">
        <v>-5.8178441900053612E-2</v>
      </c>
      <c r="P184">
        <v>0.80751367282009912</v>
      </c>
      <c r="Q184">
        <v>-7.2468856640878043E-2</v>
      </c>
      <c r="R184">
        <v>0.41441412247947862</v>
      </c>
      <c r="S184">
        <v>2.753056555835165E-3</v>
      </c>
      <c r="T184">
        <v>0.96953041637523996</v>
      </c>
      <c r="U184">
        <v>3.6261113307645032E-2</v>
      </c>
      <c r="V184">
        <v>0.80670222243620238</v>
      </c>
      <c r="W184">
        <v>0.22388651866787021</v>
      </c>
      <c r="X184">
        <v>6.8561567601939127E-2</v>
      </c>
      <c r="Y184">
        <v>-0.1086136691700765</v>
      </c>
      <c r="Z184">
        <v>0.5608299624867108</v>
      </c>
      <c r="AA184">
        <v>-0.15463947507439951</v>
      </c>
      <c r="AB184">
        <v>0.37508609995391062</v>
      </c>
    </row>
    <row r="185" spans="1:28" x14ac:dyDescent="0.25">
      <c r="A185" s="3"/>
      <c r="B185" s="1" t="s">
        <v>34</v>
      </c>
      <c r="C185">
        <v>-4.7656684195745487E-2</v>
      </c>
      <c r="D185">
        <v>0.27028182459501898</v>
      </c>
      <c r="E185">
        <v>0.2298390610712184</v>
      </c>
      <c r="F185">
        <v>0.2057063402900681</v>
      </c>
      <c r="G185">
        <v>7.0343338228104147E-3</v>
      </c>
      <c r="H185">
        <v>0.89962885872331633</v>
      </c>
      <c r="I185">
        <v>-3.1626462589872721E-2</v>
      </c>
      <c r="J185">
        <v>0.73722159330506865</v>
      </c>
      <c r="K185">
        <v>-9.3350855570563662E-3</v>
      </c>
      <c r="L185">
        <v>0.9406991372567105</v>
      </c>
      <c r="M185">
        <v>0.3361139058959422</v>
      </c>
      <c r="N185">
        <v>0.28543750598604722</v>
      </c>
      <c r="O185">
        <v>0.38190576960312422</v>
      </c>
      <c r="P185">
        <v>9.6585026356925119E-2</v>
      </c>
      <c r="Q185">
        <v>-1.9538159457747381E-2</v>
      </c>
      <c r="R185">
        <v>0.8260488340948039</v>
      </c>
      <c r="S185">
        <v>9.1739695880442632E-3</v>
      </c>
      <c r="T185">
        <v>0.8987136001396836</v>
      </c>
      <c r="U185">
        <v>8.4355099079354109E-2</v>
      </c>
      <c r="V185">
        <v>0.56864957103124736</v>
      </c>
      <c r="W185">
        <v>-9.0431158766395639E-2</v>
      </c>
      <c r="X185">
        <v>0.46675191692075679</v>
      </c>
      <c r="Y185">
        <v>-8.5947422052697037E-2</v>
      </c>
      <c r="Z185">
        <v>0.64571558635609405</v>
      </c>
      <c r="AA185">
        <v>8.8559830638702375E-2</v>
      </c>
      <c r="AB185">
        <v>0.61293014501562648</v>
      </c>
    </row>
    <row r="186" spans="1:28" x14ac:dyDescent="0.25">
      <c r="A186" s="3" t="s">
        <v>6</v>
      </c>
      <c r="B186" s="1" t="s">
        <v>0</v>
      </c>
      <c r="C186">
        <v>5.3404629110659622E-2</v>
      </c>
      <c r="D186">
        <v>0.21662312595390129</v>
      </c>
      <c r="E186">
        <v>0.1555555555555555</v>
      </c>
      <c r="F186">
        <v>0.39524850431676872</v>
      </c>
      <c r="G186">
        <v>7.2529157218136298E-2</v>
      </c>
      <c r="H186">
        <v>0.1928498238693416</v>
      </c>
      <c r="I186">
        <v>-7.9660667275976829E-2</v>
      </c>
      <c r="J186">
        <v>0.39739699932159278</v>
      </c>
      <c r="K186">
        <v>0.1105365245386887</v>
      </c>
      <c r="L186">
        <v>0.3769354337469174</v>
      </c>
    </row>
    <row r="187" spans="1:28" x14ac:dyDescent="0.25">
      <c r="A187" s="3"/>
      <c r="B187" s="1" t="s">
        <v>1</v>
      </c>
      <c r="C187">
        <v>-3.6552955820678919E-2</v>
      </c>
      <c r="D187">
        <v>0.39790994923945677</v>
      </c>
      <c r="E187">
        <v>-0.15555555555555561</v>
      </c>
      <c r="F187">
        <v>0.39524850431676872</v>
      </c>
      <c r="G187">
        <v>-4.8036493526225667E-2</v>
      </c>
      <c r="H187">
        <v>0.3887905951296789</v>
      </c>
      <c r="I187">
        <v>8.4540575131338142E-2</v>
      </c>
      <c r="J187">
        <v>0.36902443170951449</v>
      </c>
      <c r="K187">
        <v>-0.1016680453107508</v>
      </c>
      <c r="L187">
        <v>0.41663000749892443</v>
      </c>
      <c r="Q187">
        <v>7.6919934943058252E-2</v>
      </c>
      <c r="R187">
        <v>0.38625790370163449</v>
      </c>
      <c r="U187">
        <v>3.9528470752104687E-2</v>
      </c>
      <c r="V187">
        <v>0.78966427479028267</v>
      </c>
      <c r="Y187">
        <v>4.7946330148538607E-2</v>
      </c>
      <c r="Z187">
        <v>0.79784986213541265</v>
      </c>
    </row>
    <row r="188" spans="1:28" x14ac:dyDescent="0.25">
      <c r="A188" s="3"/>
      <c r="B188" s="1" t="s">
        <v>2</v>
      </c>
      <c r="C188">
        <v>-1.1805216710651651E-2</v>
      </c>
      <c r="D188">
        <v>0.78490133753035474</v>
      </c>
      <c r="G188">
        <v>-3.4459868655187367E-2</v>
      </c>
      <c r="H188">
        <v>0.53653320110941793</v>
      </c>
      <c r="I188">
        <v>5.895805783093136E-2</v>
      </c>
      <c r="J188">
        <v>0.53138539513390648</v>
      </c>
      <c r="Q188">
        <v>-3.8311637757086361E-2</v>
      </c>
      <c r="R188">
        <v>0.66642509275724815</v>
      </c>
      <c r="U188">
        <v>5.3300179088902611E-2</v>
      </c>
      <c r="V188">
        <v>0.71899937120935409</v>
      </c>
    </row>
    <row r="189" spans="1:28" x14ac:dyDescent="0.25">
      <c r="A189" s="3"/>
      <c r="B189" s="1" t="s">
        <v>37</v>
      </c>
      <c r="C189">
        <v>2.85703755274247E-2</v>
      </c>
      <c r="D189">
        <v>0.50882984031425338</v>
      </c>
      <c r="E189">
        <v>9.3617882698125585E-2</v>
      </c>
      <c r="F189">
        <v>0.61030760275340357</v>
      </c>
      <c r="G189">
        <v>5.029036686192298E-2</v>
      </c>
      <c r="H189">
        <v>0.36689801710483833</v>
      </c>
      <c r="I189">
        <v>-8.0836158567982486E-2</v>
      </c>
      <c r="J189">
        <v>0.3904465287227521</v>
      </c>
      <c r="K189">
        <v>6.6429427371274274E-2</v>
      </c>
      <c r="L189">
        <v>0.5961467333975391</v>
      </c>
      <c r="M189">
        <v>0.21667086524391571</v>
      </c>
      <c r="N189">
        <v>0.49878407475705178</v>
      </c>
      <c r="O189">
        <v>-2.337878430863943E-2</v>
      </c>
      <c r="P189">
        <v>0.92206424677475152</v>
      </c>
      <c r="Q189">
        <v>-3.0208233081996841E-2</v>
      </c>
      <c r="R189">
        <v>0.73397880997058806</v>
      </c>
      <c r="S189">
        <v>5.8689939948431073E-2</v>
      </c>
      <c r="T189">
        <v>0.41507570594570709</v>
      </c>
      <c r="U189">
        <v>-0.166024331858598</v>
      </c>
      <c r="V189">
        <v>0.25941350274412051</v>
      </c>
      <c r="W189">
        <v>3.5205174453005923E-2</v>
      </c>
      <c r="X189">
        <v>0.77730604880345822</v>
      </c>
      <c r="Y189">
        <v>-3.8877632526309117E-2</v>
      </c>
      <c r="Z189">
        <v>0.83550659691642482</v>
      </c>
      <c r="AA189">
        <v>7.7388017429749545E-2</v>
      </c>
      <c r="AB189">
        <v>0.65858320407144733</v>
      </c>
    </row>
    <row r="190" spans="1:28" x14ac:dyDescent="0.25">
      <c r="A190" s="3"/>
      <c r="B190" s="1" t="s">
        <v>3</v>
      </c>
      <c r="C190">
        <v>6.0999055620094791E-2</v>
      </c>
      <c r="D190">
        <v>0.15807726003099409</v>
      </c>
      <c r="E190">
        <v>-0.14173905709594201</v>
      </c>
      <c r="F190">
        <v>0.43903966012545798</v>
      </c>
      <c r="G190">
        <v>8.5194313137605129E-2</v>
      </c>
      <c r="H190">
        <v>0.12592905212741401</v>
      </c>
      <c r="I190">
        <v>7.4777053176794853E-2</v>
      </c>
      <c r="J190">
        <v>0.42705150244483342</v>
      </c>
      <c r="K190">
        <v>-5.0305147035357781E-2</v>
      </c>
      <c r="L190">
        <v>0.68832694353410373</v>
      </c>
      <c r="M190">
        <v>-0.3328935503945033</v>
      </c>
      <c r="N190">
        <v>0.29036771874902262</v>
      </c>
      <c r="O190">
        <v>-5.5197068009618419E-2</v>
      </c>
      <c r="P190">
        <v>0.81721382819043964</v>
      </c>
      <c r="Q190">
        <v>8.5901325741201573E-2</v>
      </c>
      <c r="R190">
        <v>0.33307148533098713</v>
      </c>
      <c r="S190">
        <v>8.0896936977104164E-2</v>
      </c>
      <c r="T190">
        <v>0.26090909684798441</v>
      </c>
      <c r="U190">
        <v>8.36645684159615E-3</v>
      </c>
      <c r="V190">
        <v>0.95499326036780885</v>
      </c>
      <c r="W190">
        <v>0.14920789677653801</v>
      </c>
      <c r="X190">
        <v>0.22816666913144609</v>
      </c>
      <c r="Y190">
        <v>-0.2032241521081479</v>
      </c>
      <c r="Z190">
        <v>0.27286100120559509</v>
      </c>
      <c r="AA190">
        <v>1.2849969855592469E-2</v>
      </c>
      <c r="AB190">
        <v>0.94159646527635232</v>
      </c>
    </row>
    <row r="191" spans="1:28" x14ac:dyDescent="0.25">
      <c r="A191" s="3"/>
      <c r="B191" s="1" t="s">
        <v>4</v>
      </c>
      <c r="C191">
        <v>-2.4168585451623321E-2</v>
      </c>
      <c r="D191">
        <v>0.57626991622360757</v>
      </c>
      <c r="E191">
        <v>-8.3761673663567932E-2</v>
      </c>
      <c r="F191">
        <v>0.64854938959998132</v>
      </c>
      <c r="G191">
        <v>1.8880160201544718E-2</v>
      </c>
      <c r="H191">
        <v>0.73494151480029379</v>
      </c>
      <c r="I191">
        <v>6.5867606285156768E-2</v>
      </c>
      <c r="J191">
        <v>0.48430519351523948</v>
      </c>
      <c r="K191">
        <v>-4.9811504194121423E-3</v>
      </c>
      <c r="L191">
        <v>0.968337006376221</v>
      </c>
      <c r="M191">
        <v>-0.17088114247200811</v>
      </c>
      <c r="N191">
        <v>0.59542061019644998</v>
      </c>
      <c r="O191">
        <v>-0.10009702684381019</v>
      </c>
      <c r="P191">
        <v>0.67457235945136507</v>
      </c>
      <c r="Q191">
        <v>-6.188832045741869E-2</v>
      </c>
      <c r="R191">
        <v>0.48596380804554928</v>
      </c>
      <c r="S191">
        <v>4.965750353573483E-2</v>
      </c>
      <c r="T191">
        <v>0.49057375830595062</v>
      </c>
      <c r="U191">
        <v>9.3306536185448569E-2</v>
      </c>
      <c r="V191">
        <v>0.52818115540850341</v>
      </c>
      <c r="W191">
        <v>5.0062882995206948E-2</v>
      </c>
      <c r="X191">
        <v>0.68744624165818735</v>
      </c>
      <c r="Y191">
        <v>6.8936004966992495E-2</v>
      </c>
      <c r="Z191">
        <v>0.71251123825871954</v>
      </c>
      <c r="AA191">
        <v>-5.4856231117101702E-2</v>
      </c>
      <c r="AB191">
        <v>0.75429327680725211</v>
      </c>
    </row>
    <row r="192" spans="1:28" x14ac:dyDescent="0.25">
      <c r="A192" s="3"/>
      <c r="B192" s="1" t="s">
        <v>5</v>
      </c>
      <c r="C192">
        <v>-4.649110638923841E-2</v>
      </c>
      <c r="D192">
        <v>0.28218601765981982</v>
      </c>
      <c r="E192">
        <v>1.2570265798667901E-3</v>
      </c>
      <c r="F192">
        <v>0.99455217063864543</v>
      </c>
      <c r="G192">
        <v>-4.8181778501483127E-2</v>
      </c>
      <c r="H192">
        <v>0.38735597171620317</v>
      </c>
      <c r="I192">
        <v>2.200472844072314E-2</v>
      </c>
      <c r="J192">
        <v>0.81543153839130489</v>
      </c>
      <c r="K192">
        <v>5.7749108549404848E-2</v>
      </c>
      <c r="L192">
        <v>0.64510234453839843</v>
      </c>
      <c r="M192">
        <v>-3.1789493317845891E-16</v>
      </c>
      <c r="N192">
        <v>1</v>
      </c>
      <c r="O192">
        <v>-0.18423173268350651</v>
      </c>
      <c r="P192">
        <v>0.43683462078141838</v>
      </c>
      <c r="Q192">
        <v>-0.1500550423095581</v>
      </c>
      <c r="R192">
        <v>8.9633665016329883E-2</v>
      </c>
      <c r="S192">
        <v>-5.7904436655983119E-3</v>
      </c>
      <c r="T192">
        <v>0.93596688168939546</v>
      </c>
      <c r="U192">
        <v>0.1484468814210993</v>
      </c>
      <c r="V192">
        <v>0.31395740890559692</v>
      </c>
      <c r="W192">
        <v>-0.11996345398458</v>
      </c>
      <c r="X192">
        <v>0.33356311164759872</v>
      </c>
      <c r="Y192">
        <v>0.28986726364678311</v>
      </c>
      <c r="Z192">
        <v>0.1137031942086342</v>
      </c>
      <c r="AA192">
        <v>-0.1088965447195394</v>
      </c>
      <c r="AB192">
        <v>0.53348183401459492</v>
      </c>
    </row>
    <row r="193" spans="1:28" x14ac:dyDescent="0.25">
      <c r="A193" s="3"/>
      <c r="B193" s="1" t="s">
        <v>6</v>
      </c>
      <c r="C193">
        <v>1</v>
      </c>
      <c r="D193">
        <v>0</v>
      </c>
      <c r="E193">
        <v>1</v>
      </c>
      <c r="F193">
        <v>0</v>
      </c>
      <c r="G193">
        <v>1</v>
      </c>
      <c r="H193">
        <v>0</v>
      </c>
      <c r="I193">
        <v>1</v>
      </c>
      <c r="J193">
        <v>0</v>
      </c>
      <c r="K193">
        <v>1</v>
      </c>
      <c r="L193">
        <v>0</v>
      </c>
      <c r="M193">
        <v>1</v>
      </c>
      <c r="N193">
        <v>0</v>
      </c>
      <c r="O193">
        <v>1</v>
      </c>
      <c r="P193">
        <v>0</v>
      </c>
      <c r="Q193">
        <v>1</v>
      </c>
      <c r="R193">
        <v>0</v>
      </c>
      <c r="S193">
        <v>1</v>
      </c>
      <c r="T193">
        <v>0</v>
      </c>
      <c r="U193">
        <v>1</v>
      </c>
      <c r="V193">
        <v>0</v>
      </c>
      <c r="W193">
        <v>1</v>
      </c>
      <c r="X193">
        <v>0</v>
      </c>
      <c r="Y193">
        <v>1</v>
      </c>
      <c r="Z193">
        <v>0</v>
      </c>
      <c r="AA193">
        <v>1</v>
      </c>
      <c r="AB193">
        <v>0</v>
      </c>
    </row>
    <row r="194" spans="1:28" x14ac:dyDescent="0.25">
      <c r="A194" s="3"/>
      <c r="B194" s="1" t="s">
        <v>7</v>
      </c>
      <c r="C194">
        <v>4.3461995946160861E-2</v>
      </c>
      <c r="D194">
        <v>0.31475997286186691</v>
      </c>
      <c r="E194">
        <v>-0.16265001215808891</v>
      </c>
      <c r="F194">
        <v>0.37377509673785803</v>
      </c>
      <c r="G194">
        <v>1.157733572868831E-2</v>
      </c>
      <c r="H194">
        <v>0.83554631106691446</v>
      </c>
      <c r="I194">
        <v>0.22596922689443361</v>
      </c>
      <c r="J194">
        <v>1.517089390578447E-2</v>
      </c>
      <c r="K194">
        <v>8.7437177097833396E-3</v>
      </c>
      <c r="L194">
        <v>0.94444965172059636</v>
      </c>
      <c r="M194">
        <v>-9.0909090909090898E-2</v>
      </c>
      <c r="N194">
        <v>0.77872539624544157</v>
      </c>
      <c r="O194">
        <v>-0.21004201260420149</v>
      </c>
      <c r="P194">
        <v>0.37409588883804068</v>
      </c>
      <c r="Q194">
        <v>-5.7498444751462208E-2</v>
      </c>
      <c r="R194">
        <v>0.5174791421029542</v>
      </c>
      <c r="S194">
        <v>3.5367419749293798E-2</v>
      </c>
      <c r="T194">
        <v>0.62352725055820701</v>
      </c>
      <c r="U194">
        <v>0.27386127875258309</v>
      </c>
      <c r="V194">
        <v>5.9627422516945118E-2</v>
      </c>
      <c r="W194">
        <v>0.15202684477183359</v>
      </c>
      <c r="X194">
        <v>0.21939872346882311</v>
      </c>
      <c r="Y194">
        <v>0.2418430558450613</v>
      </c>
      <c r="Z194">
        <v>0.18994287969051099</v>
      </c>
      <c r="AA194">
        <v>-0.1195988208145949</v>
      </c>
      <c r="AB194">
        <v>0.49377173110881972</v>
      </c>
    </row>
    <row r="195" spans="1:28" x14ac:dyDescent="0.25">
      <c r="A195" s="3"/>
      <c r="B195" s="1" t="s">
        <v>8</v>
      </c>
      <c r="C195">
        <v>6.9444708273658423E-2</v>
      </c>
      <c r="D195">
        <v>0.1079553848427398</v>
      </c>
      <c r="E195">
        <v>0.1490711984999859</v>
      </c>
      <c r="F195">
        <v>0.41547980863958378</v>
      </c>
      <c r="G195">
        <v>8.4792585132498335E-2</v>
      </c>
      <c r="H195">
        <v>0.12773072218966519</v>
      </c>
      <c r="I195">
        <v>3.1732975594237101E-2</v>
      </c>
      <c r="J195">
        <v>0.73636904556360927</v>
      </c>
      <c r="K195">
        <v>-0.111360400861802</v>
      </c>
      <c r="L195">
        <v>0.37336729429451332</v>
      </c>
      <c r="M195">
        <v>0.3567530340063379</v>
      </c>
      <c r="N195">
        <v>0.25498114530639793</v>
      </c>
      <c r="O195">
        <v>0.14002800840280091</v>
      </c>
      <c r="P195">
        <v>0.55598516714343493</v>
      </c>
      <c r="Q195">
        <v>-7.4090362622094869E-2</v>
      </c>
      <c r="R195">
        <v>0.40402082386980448</v>
      </c>
      <c r="S195">
        <v>0.13699427139713621</v>
      </c>
      <c r="T195">
        <v>5.6167312196634921E-2</v>
      </c>
      <c r="U195">
        <v>-5.6613851707229747E-2</v>
      </c>
      <c r="V195">
        <v>0.70231307273639154</v>
      </c>
      <c r="W195">
        <v>0.1308030590901261</v>
      </c>
      <c r="X195">
        <v>0.29139726410780509</v>
      </c>
      <c r="Y195">
        <v>-8.5960238259187915E-2</v>
      </c>
      <c r="Z195">
        <v>0.64566619186037666</v>
      </c>
      <c r="AA195">
        <v>-0.13762047064079511</v>
      </c>
      <c r="AB195">
        <v>0.43048204884048252</v>
      </c>
    </row>
    <row r="196" spans="1:28" x14ac:dyDescent="0.25">
      <c r="A196" s="3"/>
      <c r="B196" s="1" t="s">
        <v>9</v>
      </c>
      <c r="C196">
        <v>1.419068606458208E-2</v>
      </c>
      <c r="D196">
        <v>0.74284006312300233</v>
      </c>
      <c r="E196">
        <v>-0.24463973347915399</v>
      </c>
      <c r="F196">
        <v>0.1771950861502995</v>
      </c>
      <c r="G196">
        <v>2.338275371707069E-2</v>
      </c>
      <c r="H196">
        <v>0.67498212562994486</v>
      </c>
      <c r="I196">
        <v>-8.1212813317065591E-2</v>
      </c>
      <c r="J196">
        <v>0.38823494964077038</v>
      </c>
      <c r="K196">
        <v>0.22215991449218381</v>
      </c>
      <c r="L196">
        <v>7.3000358731118542E-2</v>
      </c>
      <c r="M196">
        <v>-0.28450402392526258</v>
      </c>
      <c r="N196">
        <v>0.37011982597753351</v>
      </c>
      <c r="O196">
        <v>-0.30487812925143842</v>
      </c>
      <c r="P196">
        <v>0.1911977404736874</v>
      </c>
      <c r="Q196">
        <v>0.1185882865044913</v>
      </c>
      <c r="R196">
        <v>0.18072616698830779</v>
      </c>
      <c r="S196">
        <v>-1.965401025577607E-2</v>
      </c>
      <c r="T196">
        <v>0.78507219873070067</v>
      </c>
      <c r="U196">
        <v>-0.1039598836566011</v>
      </c>
      <c r="V196">
        <v>0.4819446047198786</v>
      </c>
      <c r="W196">
        <v>-5.3682216838610609E-2</v>
      </c>
      <c r="X196">
        <v>0.66614118938960809</v>
      </c>
      <c r="Y196">
        <v>-6.4375632957845985E-2</v>
      </c>
      <c r="Z196">
        <v>0.73080402440895942</v>
      </c>
      <c r="AA196">
        <v>0.33874790300721558</v>
      </c>
      <c r="AB196">
        <v>4.6528403220114568E-2</v>
      </c>
    </row>
    <row r="197" spans="1:28" x14ac:dyDescent="0.25">
      <c r="A197" s="3"/>
      <c r="B197" s="1" t="s">
        <v>10</v>
      </c>
      <c r="C197">
        <v>2.021096929583659E-2</v>
      </c>
      <c r="D197">
        <v>0.64027780854545002</v>
      </c>
      <c r="E197">
        <v>-0.2277390548667915</v>
      </c>
      <c r="F197">
        <v>0.20999390905406951</v>
      </c>
      <c r="G197">
        <v>5.2845150395304262E-2</v>
      </c>
      <c r="H197">
        <v>0.34302812019044249</v>
      </c>
      <c r="I197">
        <v>-3.0776248515682753E-4</v>
      </c>
      <c r="J197">
        <v>0.99739544587756812</v>
      </c>
      <c r="K197">
        <v>-5.9396498276800512E-2</v>
      </c>
      <c r="L197">
        <v>0.63568650113345659</v>
      </c>
      <c r="M197">
        <v>-0.30608590608190828</v>
      </c>
      <c r="N197">
        <v>0.33325072226959213</v>
      </c>
      <c r="O197">
        <v>-0.20453955753817099</v>
      </c>
      <c r="P197">
        <v>0.38702316362438249</v>
      </c>
      <c r="Q197">
        <v>0.24329608304495701</v>
      </c>
      <c r="R197">
        <v>5.4645777695316242E-3</v>
      </c>
      <c r="S197">
        <v>-1.9947756278616769E-2</v>
      </c>
      <c r="T197">
        <v>0.78193989885499138</v>
      </c>
      <c r="U197">
        <v>7.7978912629913966E-2</v>
      </c>
      <c r="V197">
        <v>0.5983212696412743</v>
      </c>
      <c r="W197">
        <v>-9.469124544305646E-2</v>
      </c>
      <c r="X197">
        <v>0.44593467320678432</v>
      </c>
      <c r="Y197">
        <v>-0.23307036899377159</v>
      </c>
      <c r="Z197">
        <v>0.2070144779826161</v>
      </c>
      <c r="AA197">
        <v>7.3779217587940996E-2</v>
      </c>
      <c r="AB197">
        <v>0.67360414662867618</v>
      </c>
    </row>
    <row r="198" spans="1:28" x14ac:dyDescent="0.25">
      <c r="A198" s="3"/>
      <c r="B198" s="1" t="s">
        <v>11</v>
      </c>
      <c r="C198">
        <v>4.8505167109474473E-2</v>
      </c>
      <c r="D198">
        <v>0.2618351593624188</v>
      </c>
      <c r="E198">
        <v>0.43366830513572002</v>
      </c>
      <c r="F198">
        <v>1.31509705375903E-2</v>
      </c>
      <c r="G198">
        <v>2.452871041811007E-3</v>
      </c>
      <c r="H198">
        <v>0.96491946659906858</v>
      </c>
      <c r="I198">
        <v>0.17118757438665011</v>
      </c>
      <c r="J198">
        <v>6.7361351126707103E-2</v>
      </c>
      <c r="K198">
        <v>-0.15394138291130691</v>
      </c>
      <c r="L198">
        <v>0.21716481076232641</v>
      </c>
      <c r="M198">
        <v>0.62495867874804556</v>
      </c>
      <c r="N198">
        <v>2.979042168135862E-2</v>
      </c>
      <c r="O198">
        <v>0.41115516693858251</v>
      </c>
      <c r="P198">
        <v>7.1708841464141637E-2</v>
      </c>
      <c r="Q198">
        <v>8.9271226743018961E-2</v>
      </c>
      <c r="R198">
        <v>0.31438303142581042</v>
      </c>
      <c r="S198">
        <v>-2.325742649208045E-2</v>
      </c>
      <c r="T198">
        <v>0.74690131427854944</v>
      </c>
      <c r="U198">
        <v>0.37135313348072918</v>
      </c>
      <c r="V198">
        <v>9.3592133994524259E-3</v>
      </c>
      <c r="W198">
        <v>-8.4668456756355898E-2</v>
      </c>
      <c r="X198">
        <v>0.49572999669096568</v>
      </c>
      <c r="Y198">
        <v>-0.26508086947866588</v>
      </c>
      <c r="Z198">
        <v>0.1495323347898144</v>
      </c>
      <c r="AA198">
        <v>-5.7238795713402478E-2</v>
      </c>
      <c r="AB198">
        <v>0.74397113312828911</v>
      </c>
    </row>
    <row r="199" spans="1:28" x14ac:dyDescent="0.25">
      <c r="A199" s="3"/>
      <c r="B199" s="1" t="s">
        <v>38</v>
      </c>
      <c r="C199">
        <v>6.4972767182391228E-2</v>
      </c>
      <c r="D199">
        <v>0.13265565662910569</v>
      </c>
      <c r="E199">
        <v>3.2574298625661573E-2</v>
      </c>
      <c r="F199">
        <v>0.85952133334517344</v>
      </c>
      <c r="G199">
        <v>6.4000103334010752E-2</v>
      </c>
      <c r="H199">
        <v>0.25066835848248048</v>
      </c>
      <c r="I199">
        <v>0.1557314438268432</v>
      </c>
      <c r="J199">
        <v>9.6523646741646305E-2</v>
      </c>
      <c r="K199">
        <v>1.1894973106529401E-3</v>
      </c>
      <c r="L199">
        <v>0.99243705800557214</v>
      </c>
      <c r="M199">
        <v>-0.19507682662870651</v>
      </c>
      <c r="N199">
        <v>0.54346767822629782</v>
      </c>
      <c r="O199">
        <v>5.1911361493323947E-2</v>
      </c>
      <c r="P199">
        <v>0.82793381723149784</v>
      </c>
      <c r="Q199">
        <v>4.4625589424586887E-2</v>
      </c>
      <c r="R199">
        <v>0.61555062709011288</v>
      </c>
      <c r="S199">
        <v>7.6449221577389301E-2</v>
      </c>
      <c r="T199">
        <v>0.28812352723541551</v>
      </c>
      <c r="U199">
        <v>0.14340654394598901</v>
      </c>
      <c r="V199">
        <v>0.33085249105352882</v>
      </c>
      <c r="W199">
        <v>0.19155184208986961</v>
      </c>
      <c r="X199">
        <v>0.1204636505816792</v>
      </c>
      <c r="Y199">
        <v>9.472586914377315E-2</v>
      </c>
      <c r="Z199">
        <v>0.61223900584308544</v>
      </c>
      <c r="AA199">
        <v>-7.2516611161800221E-2</v>
      </c>
      <c r="AB199">
        <v>0.67888932843094341</v>
      </c>
    </row>
    <row r="200" spans="1:28" x14ac:dyDescent="0.25">
      <c r="A200" s="3"/>
      <c r="B200" s="1" t="s">
        <v>40</v>
      </c>
      <c r="C200">
        <v>-6.1440184813304159E-3</v>
      </c>
      <c r="D200">
        <v>0.88704326985349491</v>
      </c>
      <c r="E200">
        <v>6.9052875146422624E-2</v>
      </c>
      <c r="F200">
        <v>0.70726665269677103</v>
      </c>
      <c r="G200">
        <v>-4.3292289451629842E-2</v>
      </c>
      <c r="H200">
        <v>0.43738675830866919</v>
      </c>
      <c r="I200">
        <v>8.8382306943516412E-2</v>
      </c>
      <c r="J200">
        <v>0.34758680052224611</v>
      </c>
      <c r="K200">
        <v>0.1117458474249091</v>
      </c>
      <c r="L200">
        <v>0.37170499153884329</v>
      </c>
      <c r="M200">
        <v>0.1126800799001214</v>
      </c>
      <c r="N200">
        <v>0.72734245306182399</v>
      </c>
      <c r="O200">
        <v>3.3786868919974372E-2</v>
      </c>
      <c r="P200">
        <v>0.88754608263767099</v>
      </c>
      <c r="Q200">
        <v>0.1731995296362647</v>
      </c>
      <c r="R200">
        <v>4.9659828392779583E-2</v>
      </c>
      <c r="S200">
        <v>-0.1316855421046523</v>
      </c>
      <c r="T200">
        <v>6.6495998488391161E-2</v>
      </c>
      <c r="U200">
        <v>0.28925958232027421</v>
      </c>
      <c r="V200">
        <v>4.6143600109990808E-2</v>
      </c>
      <c r="W200">
        <v>-0.1501339084823628</v>
      </c>
      <c r="X200">
        <v>0.22525995987015879</v>
      </c>
      <c r="Y200">
        <v>5.0060108216454617E-2</v>
      </c>
      <c r="Z200">
        <v>0.78913305515458998</v>
      </c>
      <c r="AA200">
        <v>0.14103623609278529</v>
      </c>
      <c r="AB200">
        <v>0.41901552319447388</v>
      </c>
    </row>
    <row r="201" spans="1:28" x14ac:dyDescent="0.25">
      <c r="A201" s="3"/>
      <c r="B201" s="1" t="s">
        <v>12</v>
      </c>
      <c r="C201">
        <v>2.8998489394203238E-2</v>
      </c>
      <c r="D201">
        <v>0.50249789189958849</v>
      </c>
      <c r="E201">
        <v>-8.6413846920829485E-2</v>
      </c>
      <c r="F201">
        <v>0.63816690125027964</v>
      </c>
      <c r="G201">
        <v>2.9448373448461812E-3</v>
      </c>
      <c r="H201">
        <v>0.95788941296460772</v>
      </c>
      <c r="I201">
        <v>0.1576601000181958</v>
      </c>
      <c r="J201">
        <v>9.2416154290982017E-2</v>
      </c>
      <c r="K201">
        <v>2.1626918562987998E-2</v>
      </c>
      <c r="L201">
        <v>0.8631537020727803</v>
      </c>
      <c r="M201">
        <v>0.47623956546190088</v>
      </c>
      <c r="N201">
        <v>0.1175458937989315</v>
      </c>
      <c r="O201">
        <v>-0.2397968971617386</v>
      </c>
      <c r="P201">
        <v>0.30853087702166138</v>
      </c>
      <c r="Q201">
        <v>0.13997879179254191</v>
      </c>
      <c r="R201">
        <v>0.11360873564492049</v>
      </c>
      <c r="S201">
        <v>-3.6146507011001548E-2</v>
      </c>
      <c r="T201">
        <v>0.61589454881659467</v>
      </c>
      <c r="U201">
        <v>0.33551558170543</v>
      </c>
      <c r="V201">
        <v>1.9739073893799329E-2</v>
      </c>
      <c r="W201">
        <v>-0.1691975048475752</v>
      </c>
      <c r="X201">
        <v>0.17107129992776729</v>
      </c>
      <c r="Y201">
        <v>3.8617797766979253E-2</v>
      </c>
      <c r="Z201">
        <v>0.83659123262735546</v>
      </c>
      <c r="AA201">
        <v>1.1808900568324289E-2</v>
      </c>
      <c r="AB201">
        <v>0.94632104386463178</v>
      </c>
    </row>
    <row r="202" spans="1:28" x14ac:dyDescent="0.25">
      <c r="A202" s="3"/>
      <c r="B202" s="1" t="s">
        <v>13</v>
      </c>
      <c r="C202">
        <v>0.1197675431615338</v>
      </c>
      <c r="D202">
        <v>5.4535562975712992E-3</v>
      </c>
      <c r="E202">
        <v>0.21081851067789201</v>
      </c>
      <c r="F202">
        <v>0.24678394772131221</v>
      </c>
      <c r="G202">
        <v>0.1131017817734969</v>
      </c>
      <c r="H202">
        <v>4.1901585463799733E-2</v>
      </c>
      <c r="I202">
        <v>2.2610781582306689E-2</v>
      </c>
      <c r="J202">
        <v>0.81044233969080759</v>
      </c>
      <c r="K202">
        <v>0.31673932380503123</v>
      </c>
      <c r="L202">
        <v>9.5663404066266364E-3</v>
      </c>
      <c r="M202">
        <v>-0.42640143271122088</v>
      </c>
      <c r="N202">
        <v>0.16688959581639709</v>
      </c>
      <c r="O202">
        <v>0.45226701686664539</v>
      </c>
      <c r="P202">
        <v>4.5270458631844833E-2</v>
      </c>
      <c r="Q202">
        <v>-7.4740072792006756E-2</v>
      </c>
      <c r="R202">
        <v>0.39990005106169829</v>
      </c>
      <c r="S202">
        <v>0.17845183701648559</v>
      </c>
      <c r="T202">
        <v>1.256059197126653E-2</v>
      </c>
      <c r="U202">
        <v>6.7055222598227507E-2</v>
      </c>
      <c r="V202">
        <v>0.65066648404595417</v>
      </c>
      <c r="W202">
        <v>-4.5231970490092919E-3</v>
      </c>
      <c r="X202">
        <v>0.97102131586042439</v>
      </c>
      <c r="Y202">
        <v>0.18122009407318759</v>
      </c>
      <c r="Z202">
        <v>0.32924447716050631</v>
      </c>
      <c r="AA202">
        <v>0.37170175882650258</v>
      </c>
      <c r="AB202">
        <v>2.7906115204481202E-2</v>
      </c>
    </row>
    <row r="203" spans="1:28" x14ac:dyDescent="0.25">
      <c r="A203" s="3"/>
      <c r="B203" s="1" t="s">
        <v>14</v>
      </c>
      <c r="C203">
        <v>8.443940581826366E-2</v>
      </c>
      <c r="D203">
        <v>5.0503984232422042E-2</v>
      </c>
      <c r="E203">
        <v>-0.1811370436861712</v>
      </c>
      <c r="F203">
        <v>0.32113060927443748</v>
      </c>
      <c r="G203">
        <v>7.6733454878716065E-2</v>
      </c>
      <c r="H203">
        <v>0.16823531345960679</v>
      </c>
      <c r="I203">
        <v>0.1192341664920903</v>
      </c>
      <c r="J203">
        <v>0.20436661042262139</v>
      </c>
      <c r="K203">
        <v>0.28299397049291658</v>
      </c>
      <c r="L203">
        <v>2.1312029977256449E-2</v>
      </c>
      <c r="M203">
        <v>-0.53934351398856106</v>
      </c>
      <c r="N203">
        <v>7.0344051432575383E-2</v>
      </c>
      <c r="O203">
        <v>-6.615071643196048E-2</v>
      </c>
      <c r="P203">
        <v>0.78171128599269679</v>
      </c>
      <c r="Q203">
        <v>-6.5125195583648987E-2</v>
      </c>
      <c r="R203">
        <v>0.46340026076666091</v>
      </c>
      <c r="S203">
        <v>0.1301788322932958</v>
      </c>
      <c r="T203">
        <v>6.9695048901553106E-2</v>
      </c>
      <c r="U203">
        <v>0.19167436908759949</v>
      </c>
      <c r="V203">
        <v>0.1918610135314289</v>
      </c>
      <c r="W203">
        <v>3.4082865672102183E-2</v>
      </c>
      <c r="X203">
        <v>0.78423086787898177</v>
      </c>
      <c r="Y203">
        <v>0.21953466916696951</v>
      </c>
      <c r="Z203">
        <v>0.23537331331686481</v>
      </c>
      <c r="AA203">
        <v>0.32341558707128271</v>
      </c>
      <c r="AB203">
        <v>5.8072264596156699E-2</v>
      </c>
    </row>
    <row r="204" spans="1:28" x14ac:dyDescent="0.25">
      <c r="A204" s="3"/>
      <c r="B204" s="1" t="s">
        <v>15</v>
      </c>
      <c r="C204">
        <v>1.109341145431576E-2</v>
      </c>
      <c r="D204">
        <v>0.79758070951202364</v>
      </c>
      <c r="E204">
        <v>-0.26273098532342792</v>
      </c>
      <c r="F204">
        <v>0.14628944983495229</v>
      </c>
      <c r="G204">
        <v>-4.3916707851684531E-3</v>
      </c>
      <c r="H204">
        <v>0.93723550440939773</v>
      </c>
      <c r="I204">
        <v>0.16394186483505579</v>
      </c>
      <c r="J204">
        <v>7.999059774220367E-2</v>
      </c>
      <c r="K204">
        <v>3.4738676979499117E-2</v>
      </c>
      <c r="L204">
        <v>0.78184946361839203</v>
      </c>
      <c r="M204">
        <v>-0.66110636907999842</v>
      </c>
      <c r="N204">
        <v>1.9238773077002821E-2</v>
      </c>
      <c r="O204">
        <v>-0.1970242871546507</v>
      </c>
      <c r="P204">
        <v>0.40507496919048658</v>
      </c>
      <c r="Q204">
        <v>-4.7394238003233932E-2</v>
      </c>
      <c r="R204">
        <v>0.59378751974854804</v>
      </c>
      <c r="S204">
        <v>2.065029269478998E-2</v>
      </c>
      <c r="T204">
        <v>0.77446285263155812</v>
      </c>
      <c r="U204">
        <v>0.15839681431927921</v>
      </c>
      <c r="V204">
        <v>0.28224749445924963</v>
      </c>
      <c r="W204">
        <v>0.154269908688459</v>
      </c>
      <c r="X204">
        <v>0.21259283093796441</v>
      </c>
      <c r="Y204">
        <v>5.2383641653864263E-2</v>
      </c>
      <c r="Z204">
        <v>0.77958006016143977</v>
      </c>
      <c r="AA204">
        <v>7.0419490497627829E-2</v>
      </c>
      <c r="AB204">
        <v>0.68770099252203443</v>
      </c>
    </row>
    <row r="205" spans="1:28" x14ac:dyDescent="0.25">
      <c r="A205" s="3"/>
      <c r="B205" s="1" t="s">
        <v>16</v>
      </c>
      <c r="C205">
        <v>1.7130880221439139E-2</v>
      </c>
      <c r="D205">
        <v>0.69204427182009587</v>
      </c>
      <c r="E205">
        <v>-0.3539302093362468</v>
      </c>
      <c r="F205">
        <v>4.6885914186006537E-2</v>
      </c>
      <c r="G205">
        <v>4.4297214044222308E-2</v>
      </c>
      <c r="H205">
        <v>0.42681227599508259</v>
      </c>
      <c r="I205">
        <v>1.3895882826022129E-2</v>
      </c>
      <c r="J205">
        <v>0.88281950716544322</v>
      </c>
      <c r="K205">
        <v>5.1610340293019717E-2</v>
      </c>
      <c r="L205">
        <v>0.68067094579163945</v>
      </c>
      <c r="M205">
        <v>-0.38572963065909038</v>
      </c>
      <c r="N205">
        <v>0.21557774422208451</v>
      </c>
      <c r="O205">
        <v>-0.40305182872095929</v>
      </c>
      <c r="P205">
        <v>7.805763987200727E-2</v>
      </c>
      <c r="Q205">
        <v>-4.1417546566395992E-2</v>
      </c>
      <c r="R205">
        <v>0.64119098684020737</v>
      </c>
      <c r="S205">
        <v>8.3869522815556638E-2</v>
      </c>
      <c r="T205">
        <v>0.24373600771494111</v>
      </c>
      <c r="U205">
        <v>-0.12696589102708589</v>
      </c>
      <c r="V205">
        <v>0.38981877196883241</v>
      </c>
      <c r="W205">
        <v>0.18321130953074191</v>
      </c>
      <c r="X205">
        <v>0.13780348770942341</v>
      </c>
      <c r="Y205">
        <v>-0.1139898637575283</v>
      </c>
      <c r="Z205">
        <v>0.5414757105741449</v>
      </c>
      <c r="AA205">
        <v>0.18746091483999261</v>
      </c>
      <c r="AB205">
        <v>0.28087667154402057</v>
      </c>
    </row>
    <row r="206" spans="1:28" x14ac:dyDescent="0.25">
      <c r="A206" s="3"/>
      <c r="B206" s="1" t="s">
        <v>39</v>
      </c>
      <c r="C206">
        <v>8.4807352930600013E-3</v>
      </c>
      <c r="D206">
        <v>0.84455392143812147</v>
      </c>
      <c r="E206">
        <v>0.25316701771734418</v>
      </c>
      <c r="F206">
        <v>0.16209893507049919</v>
      </c>
      <c r="G206">
        <v>4.1389862109364559E-4</v>
      </c>
      <c r="H206">
        <v>0.99407864874440122</v>
      </c>
      <c r="I206">
        <v>-5.3765624350052806E-3</v>
      </c>
      <c r="J206">
        <v>0.9545230894836495</v>
      </c>
      <c r="K206">
        <v>-3.778990416103091E-2</v>
      </c>
      <c r="L206">
        <v>0.76322509451091902</v>
      </c>
      <c r="M206">
        <v>6.075397761718148E-2</v>
      </c>
      <c r="N206">
        <v>0.85122162444379745</v>
      </c>
      <c r="O206">
        <v>0.26474976194501232</v>
      </c>
      <c r="P206">
        <v>0.25930486938817238</v>
      </c>
      <c r="Q206">
        <v>-0.12342542942223229</v>
      </c>
      <c r="R206">
        <v>0.16345863966293081</v>
      </c>
      <c r="S206">
        <v>3.2904719480493887E-2</v>
      </c>
      <c r="T206">
        <v>0.64791621783473796</v>
      </c>
      <c r="U206">
        <v>-6.9453163686902936E-2</v>
      </c>
      <c r="V206">
        <v>0.63902042867436237</v>
      </c>
      <c r="W206">
        <v>6.82853321257752E-2</v>
      </c>
      <c r="X206">
        <v>0.5829626179501709</v>
      </c>
      <c r="Y206">
        <v>-0.1385747933919356</v>
      </c>
      <c r="Z206">
        <v>0.45721315711809379</v>
      </c>
      <c r="AA206">
        <v>-1.7505131506176809E-2</v>
      </c>
      <c r="AB206">
        <v>0.92049662029053125</v>
      </c>
    </row>
    <row r="207" spans="1:28" x14ac:dyDescent="0.25">
      <c r="A207" s="3"/>
      <c r="B207" s="1" t="s">
        <v>17</v>
      </c>
      <c r="C207">
        <v>-8.0731054054881901E-2</v>
      </c>
      <c r="D207">
        <v>6.1554018443745973E-2</v>
      </c>
      <c r="E207">
        <v>-2.81163210340428E-2</v>
      </c>
      <c r="F207">
        <v>0.87859388918371395</v>
      </c>
      <c r="G207">
        <v>-0.11550177021628411</v>
      </c>
      <c r="H207">
        <v>3.771341970281368E-2</v>
      </c>
      <c r="I207">
        <v>3.4593814081506927E-2</v>
      </c>
      <c r="J207">
        <v>0.71359324663976886</v>
      </c>
      <c r="K207">
        <v>-0.12557513405607809</v>
      </c>
      <c r="L207">
        <v>0.31505629022386938</v>
      </c>
      <c r="M207">
        <v>0.18813156136407411</v>
      </c>
      <c r="N207">
        <v>0.55818430004038633</v>
      </c>
      <c r="O207">
        <v>-9.0814802074222684E-2</v>
      </c>
      <c r="P207">
        <v>0.70337118830124423</v>
      </c>
      <c r="Q207">
        <v>-0.151348841976259</v>
      </c>
      <c r="R207">
        <v>8.6871196603986484E-2</v>
      </c>
      <c r="S207">
        <v>-0.10516390040821499</v>
      </c>
      <c r="T207">
        <v>0.14342561072530399</v>
      </c>
      <c r="U207">
        <v>-2.810399102512609E-2</v>
      </c>
      <c r="V207">
        <v>0.84961081376690928</v>
      </c>
      <c r="W207">
        <v>7.4277638298723858E-2</v>
      </c>
      <c r="X207">
        <v>0.55025832614617087</v>
      </c>
      <c r="Y207">
        <v>-9.2043733503500702E-2</v>
      </c>
      <c r="Z207">
        <v>0.62239027242991751</v>
      </c>
      <c r="AA207">
        <v>-0.17861869104226269</v>
      </c>
      <c r="AB207">
        <v>0.30459440087519962</v>
      </c>
    </row>
    <row r="208" spans="1:28" x14ac:dyDescent="0.25">
      <c r="A208" s="3"/>
      <c r="B208" s="1" t="s">
        <v>18</v>
      </c>
      <c r="C208">
        <v>-0.1071102400586938</v>
      </c>
      <c r="D208">
        <v>1.301138108049422E-2</v>
      </c>
      <c r="E208">
        <v>-2.4685353019611909E-2</v>
      </c>
      <c r="F208">
        <v>0.89331883474557505</v>
      </c>
      <c r="G208">
        <v>-0.12519428205140989</v>
      </c>
      <c r="H208">
        <v>2.4217482984752119E-2</v>
      </c>
      <c r="I208">
        <v>-9.4751919771248028E-2</v>
      </c>
      <c r="J208">
        <v>0.3138053967972716</v>
      </c>
      <c r="K208">
        <v>-9.2917091504659682E-2</v>
      </c>
      <c r="L208">
        <v>0.458059075862567</v>
      </c>
      <c r="M208">
        <v>0.24235715009596279</v>
      </c>
      <c r="N208">
        <v>0.44788292292288301</v>
      </c>
      <c r="O208">
        <v>-9.3568727983711603E-2</v>
      </c>
      <c r="P208">
        <v>0.69478417834304684</v>
      </c>
      <c r="Q208">
        <v>-6.127547999894075E-2</v>
      </c>
      <c r="R208">
        <v>0.49030092920356011</v>
      </c>
      <c r="S208">
        <v>-0.15020783784773359</v>
      </c>
      <c r="T208">
        <v>3.608582351308888E-2</v>
      </c>
      <c r="U208">
        <v>-0.23135180090313009</v>
      </c>
      <c r="V208">
        <v>0.1136152069992879</v>
      </c>
      <c r="W208">
        <v>-8.2263181777198293E-4</v>
      </c>
      <c r="X208">
        <v>0.9947285649544344</v>
      </c>
      <c r="Y208">
        <v>0.17058171000713501</v>
      </c>
      <c r="Z208">
        <v>0.35889191887830968</v>
      </c>
      <c r="AA208">
        <v>-0.26200498651179932</v>
      </c>
      <c r="AB208">
        <v>0.12839775924783961</v>
      </c>
    </row>
    <row r="209" spans="1:28" x14ac:dyDescent="0.25">
      <c r="A209" s="3"/>
      <c r="B209" s="1" t="s">
        <v>36</v>
      </c>
      <c r="C209">
        <v>8.634220509269791E-2</v>
      </c>
      <c r="D209">
        <v>4.5510629844327861E-2</v>
      </c>
      <c r="E209">
        <v>-3.2530002431617862E-2</v>
      </c>
      <c r="F209">
        <v>0.85971048166029429</v>
      </c>
      <c r="G209">
        <v>0.1450043832718024</v>
      </c>
      <c r="H209">
        <v>8.9536260175833229E-3</v>
      </c>
      <c r="I209">
        <v>-5.9932147273609061E-3</v>
      </c>
      <c r="J209">
        <v>0.9493137930327219</v>
      </c>
      <c r="K209">
        <v>-3.0289126640769069E-2</v>
      </c>
      <c r="L209">
        <v>0.80922665103058278</v>
      </c>
      <c r="M209">
        <v>-0.21320071635561039</v>
      </c>
      <c r="N209">
        <v>0.50585182859080136</v>
      </c>
      <c r="O209">
        <v>-5.2041704279304213E-17</v>
      </c>
      <c r="P209">
        <v>0.99999999999999978</v>
      </c>
      <c r="Q209">
        <v>5.3698935127113018E-2</v>
      </c>
      <c r="R209">
        <v>0.54557603335631499</v>
      </c>
      <c r="S209">
        <v>0.1910973853231959</v>
      </c>
      <c r="T209">
        <v>7.4488723940219648E-3</v>
      </c>
      <c r="U209">
        <v>-7.7005137954212252E-2</v>
      </c>
      <c r="V209">
        <v>0.60291186525733631</v>
      </c>
      <c r="W209">
        <v>8.4945789864991031E-2</v>
      </c>
      <c r="X209">
        <v>0.49431426603573358</v>
      </c>
      <c r="Y209">
        <v>4.2918850218717039E-2</v>
      </c>
      <c r="Z209">
        <v>0.81867654484320773</v>
      </c>
      <c r="AA209">
        <v>-4.4073823778995401E-2</v>
      </c>
      <c r="AB209">
        <v>0.80150735709735421</v>
      </c>
    </row>
    <row r="210" spans="1:28" x14ac:dyDescent="0.25">
      <c r="A210" s="3"/>
      <c r="B210" s="1" t="s">
        <v>35</v>
      </c>
      <c r="C210">
        <v>-8.6342205092697979E-2</v>
      </c>
      <c r="D210">
        <v>4.5510629844327861E-2</v>
      </c>
      <c r="E210">
        <v>3.2530002431617737E-2</v>
      </c>
      <c r="F210">
        <v>0.85971048166029429</v>
      </c>
      <c r="G210">
        <v>-0.14500438327180229</v>
      </c>
      <c r="H210">
        <v>8.9536260175833229E-3</v>
      </c>
      <c r="I210">
        <v>5.9932147273608991E-3</v>
      </c>
      <c r="J210">
        <v>0.9493137930327219</v>
      </c>
      <c r="K210">
        <v>3.028912664076909E-2</v>
      </c>
      <c r="L210">
        <v>0.80922665103058278</v>
      </c>
      <c r="M210">
        <v>0.2132007163556105</v>
      </c>
      <c r="N210">
        <v>0.50585182859080136</v>
      </c>
      <c r="O210">
        <v>-9.3675067702747583E-17</v>
      </c>
      <c r="P210">
        <v>0.99999999999999978</v>
      </c>
      <c r="Q210">
        <v>-5.3698935127112997E-2</v>
      </c>
      <c r="R210">
        <v>0.54557603335631499</v>
      </c>
      <c r="S210">
        <v>-0.1910973853231959</v>
      </c>
      <c r="T210">
        <v>7.4488723940221964E-3</v>
      </c>
      <c r="U210">
        <v>7.7005137954212002E-2</v>
      </c>
      <c r="V210">
        <v>0.60291186525733631</v>
      </c>
      <c r="W210">
        <v>-8.4945789864991059E-2</v>
      </c>
      <c r="X210">
        <v>0.49431426603573358</v>
      </c>
      <c r="Y210">
        <v>-4.291885021871706E-2</v>
      </c>
      <c r="Z210">
        <v>0.81867654484320618</v>
      </c>
      <c r="AA210">
        <v>4.4073823778995401E-2</v>
      </c>
      <c r="AB210">
        <v>0.80150735709735421</v>
      </c>
    </row>
    <row r="211" spans="1:28" x14ac:dyDescent="0.25">
      <c r="A211" s="3"/>
      <c r="B211" s="1" t="s">
        <v>34</v>
      </c>
      <c r="C211">
        <v>-4.2919958084170998E-2</v>
      </c>
      <c r="D211">
        <v>0.32083900658283471</v>
      </c>
      <c r="E211">
        <v>-0.19724211180464621</v>
      </c>
      <c r="F211">
        <v>0.27922946618231842</v>
      </c>
      <c r="G211">
        <v>-6.060943494894374E-2</v>
      </c>
      <c r="H211">
        <v>0.27670387832551319</v>
      </c>
      <c r="I211">
        <v>2.2711178310916621E-2</v>
      </c>
      <c r="J211">
        <v>0.80961657315075797</v>
      </c>
      <c r="K211">
        <v>-1.312378149294998E-2</v>
      </c>
      <c r="L211">
        <v>0.91670475284018182</v>
      </c>
      <c r="M211">
        <v>-0.19626716799471519</v>
      </c>
      <c r="N211">
        <v>0.5409618405404315</v>
      </c>
      <c r="O211">
        <v>-0.17902871850985819</v>
      </c>
      <c r="P211">
        <v>0.45011613804261202</v>
      </c>
      <c r="Q211">
        <v>0.1697711771135102</v>
      </c>
      <c r="R211">
        <v>5.4423732550122728E-2</v>
      </c>
      <c r="S211">
        <v>-9.939460302298965E-2</v>
      </c>
      <c r="T211">
        <v>0.16682672712270491</v>
      </c>
      <c r="U211">
        <v>-3.2410186177608227E-2</v>
      </c>
      <c r="V211">
        <v>0.82689714352608357</v>
      </c>
      <c r="W211">
        <v>1.945023228349621E-2</v>
      </c>
      <c r="X211">
        <v>0.87585516855805878</v>
      </c>
      <c r="Y211">
        <v>0.20357815869843421</v>
      </c>
      <c r="Z211">
        <v>0.27200852250776458</v>
      </c>
      <c r="AA211">
        <v>-7.4655513044527055E-2</v>
      </c>
      <c r="AB211">
        <v>0.66994503039574005</v>
      </c>
    </row>
    <row r="212" spans="1:28" x14ac:dyDescent="0.25">
      <c r="A212" s="3" t="s">
        <v>7</v>
      </c>
      <c r="B212" s="1" t="s">
        <v>0</v>
      </c>
      <c r="C212">
        <v>1.4476784100610259E-2</v>
      </c>
      <c r="D212">
        <v>0.73784378765358227</v>
      </c>
      <c r="E212">
        <v>9.7590007294853301E-2</v>
      </c>
      <c r="F212">
        <v>0.59516953584457954</v>
      </c>
      <c r="G212">
        <v>2.8654615482599E-2</v>
      </c>
      <c r="H212">
        <v>0.60732528258367335</v>
      </c>
      <c r="I212">
        <v>-0.147175026440069</v>
      </c>
      <c r="J212">
        <v>0.1165094082481959</v>
      </c>
      <c r="K212">
        <v>0.23548492308752189</v>
      </c>
      <c r="L212">
        <v>5.6988691901409178E-2</v>
      </c>
    </row>
    <row r="213" spans="1:28" x14ac:dyDescent="0.25">
      <c r="A213" s="3"/>
      <c r="B213" s="1" t="s">
        <v>1</v>
      </c>
      <c r="C213">
        <v>8.7077074690129295E-3</v>
      </c>
      <c r="D213">
        <v>0.84044869377096876</v>
      </c>
      <c r="E213">
        <v>-9.7590007294853287E-2</v>
      </c>
      <c r="F213">
        <v>0.59516953584457954</v>
      </c>
      <c r="G213">
        <v>3.7148773927490231E-3</v>
      </c>
      <c r="H213">
        <v>0.94689251413531794</v>
      </c>
      <c r="I213">
        <v>0.1669931442893732</v>
      </c>
      <c r="J213">
        <v>7.4458369443341971E-2</v>
      </c>
      <c r="K213">
        <v>-0.2173954978124796</v>
      </c>
      <c r="L213">
        <v>7.952968805108579E-2</v>
      </c>
      <c r="Q213">
        <v>9.9754747478092098E-2</v>
      </c>
      <c r="R213">
        <v>0.26068382366645781</v>
      </c>
      <c r="U213">
        <v>0.11547005383792509</v>
      </c>
      <c r="V213">
        <v>0.43448984018741549</v>
      </c>
      <c r="Y213">
        <v>8.0064076902543524E-2</v>
      </c>
      <c r="Z213">
        <v>0.66854373526047006</v>
      </c>
    </row>
    <row r="214" spans="1:28" x14ac:dyDescent="0.25">
      <c r="A214" s="3"/>
      <c r="B214" s="1" t="s">
        <v>2</v>
      </c>
      <c r="C214">
        <v>-2.4817738551985338E-2</v>
      </c>
      <c r="D214">
        <v>0.56606513513389822</v>
      </c>
      <c r="G214">
        <v>-3.0901783274548129E-2</v>
      </c>
      <c r="H214">
        <v>0.5794319191370344</v>
      </c>
      <c r="I214">
        <v>-1.8990912890629541E-2</v>
      </c>
      <c r="J214">
        <v>0.84034811177132906</v>
      </c>
      <c r="Q214">
        <v>-3.9809253140922658E-2</v>
      </c>
      <c r="R214">
        <v>0.6542088298736275</v>
      </c>
      <c r="U214">
        <v>-7.7849894416152282E-2</v>
      </c>
      <c r="V214">
        <v>0.59892860864816244</v>
      </c>
    </row>
    <row r="215" spans="1:28" x14ac:dyDescent="0.25">
      <c r="A215" s="3"/>
      <c r="B215" s="1" t="s">
        <v>37</v>
      </c>
      <c r="C215">
        <v>-4.8976406363783767E-2</v>
      </c>
      <c r="D215">
        <v>0.25722335613998332</v>
      </c>
      <c r="E215">
        <v>-0.13121095005151459</v>
      </c>
      <c r="F215">
        <v>0.47410602630711202</v>
      </c>
      <c r="G215">
        <v>-8.3027994591744092E-2</v>
      </c>
      <c r="H215">
        <v>0.13588175452737331</v>
      </c>
      <c r="I215">
        <v>-2.0237460459238101E-2</v>
      </c>
      <c r="J215">
        <v>0.8300216962142104</v>
      </c>
      <c r="K215">
        <v>3.5110177147084629E-2</v>
      </c>
      <c r="L215">
        <v>0.77957509259393309</v>
      </c>
      <c r="M215">
        <v>-6.4415662640083068E-2</v>
      </c>
      <c r="N215">
        <v>0.84235084007918848</v>
      </c>
      <c r="O215">
        <v>-0.22915792239322161</v>
      </c>
      <c r="P215">
        <v>0.33112368169070439</v>
      </c>
      <c r="Q215">
        <v>-8.5046406234491473E-2</v>
      </c>
      <c r="R215">
        <v>0.33792303369538862</v>
      </c>
      <c r="S215">
        <v>-9.5491460651272023E-2</v>
      </c>
      <c r="T215">
        <v>0.18420152816321991</v>
      </c>
      <c r="U215">
        <v>-3.4483099954300128E-2</v>
      </c>
      <c r="V215">
        <v>0.81601179161946591</v>
      </c>
      <c r="W215">
        <v>5.2990701417152661E-2</v>
      </c>
      <c r="X215">
        <v>0.67019212231882908</v>
      </c>
      <c r="Y215">
        <v>-0.13810369933353339</v>
      </c>
      <c r="Z215">
        <v>0.45875916515005227</v>
      </c>
      <c r="AA215">
        <v>4.4265509533717787E-2</v>
      </c>
      <c r="AB215">
        <v>0.80066139402197734</v>
      </c>
    </row>
    <row r="216" spans="1:28" x14ac:dyDescent="0.25">
      <c r="A216" s="3"/>
      <c r="B216" s="1" t="s">
        <v>3</v>
      </c>
      <c r="C216">
        <v>-5.6403269339420727E-2</v>
      </c>
      <c r="D216">
        <v>0.19187889443556591</v>
      </c>
      <c r="E216">
        <v>-0.22672172946687011</v>
      </c>
      <c r="F216">
        <v>0.212092888813352</v>
      </c>
      <c r="G216">
        <v>-4.4108974268596897E-2</v>
      </c>
      <c r="H216">
        <v>0.42878169215382028</v>
      </c>
      <c r="I216">
        <v>-4.0580640830324033E-2</v>
      </c>
      <c r="J216">
        <v>0.66675755800064518</v>
      </c>
      <c r="K216">
        <v>-1.193826856271666E-2</v>
      </c>
      <c r="L216">
        <v>0.92420583897363129</v>
      </c>
      <c r="M216">
        <v>-0.13802903309040421</v>
      </c>
      <c r="N216">
        <v>0.66880136228718501</v>
      </c>
      <c r="O216">
        <v>-0.27824887811019239</v>
      </c>
      <c r="P216">
        <v>0.2348802324699075</v>
      </c>
      <c r="Q216">
        <v>-2.3746148690294771E-2</v>
      </c>
      <c r="R216">
        <v>0.78937913076798349</v>
      </c>
      <c r="S216">
        <v>-5.9219074205643249E-2</v>
      </c>
      <c r="T216">
        <v>0.41087503876858389</v>
      </c>
      <c r="U216">
        <v>-0.1091070747270324</v>
      </c>
      <c r="V216">
        <v>0.46039394180703552</v>
      </c>
      <c r="W216">
        <v>1.218350070202627E-2</v>
      </c>
      <c r="X216">
        <v>0.92204893784983988</v>
      </c>
      <c r="Y216">
        <v>-8.9728464589314022E-2</v>
      </c>
      <c r="Z216">
        <v>0.63120815408566777</v>
      </c>
      <c r="AA216">
        <v>2.0536752599899899E-2</v>
      </c>
      <c r="AB216">
        <v>0.9067833402103328</v>
      </c>
    </row>
    <row r="217" spans="1:28" x14ac:dyDescent="0.25">
      <c r="A217" s="3"/>
      <c r="B217" s="1" t="s">
        <v>4</v>
      </c>
      <c r="C217">
        <v>9.9223785442814669E-2</v>
      </c>
      <c r="D217">
        <v>2.146759950724985E-2</v>
      </c>
      <c r="E217">
        <v>-3.3440327770323082E-2</v>
      </c>
      <c r="F217">
        <v>0.85582486853849093</v>
      </c>
      <c r="G217">
        <v>0.1067484285928753</v>
      </c>
      <c r="H217">
        <v>5.4916848422924859E-2</v>
      </c>
      <c r="I217">
        <v>4.0935259596022969E-2</v>
      </c>
      <c r="J217">
        <v>0.66402099184699181</v>
      </c>
      <c r="K217">
        <v>-7.2511066003324479E-2</v>
      </c>
      <c r="L217">
        <v>0.56286600697451228</v>
      </c>
      <c r="M217">
        <v>8.0209515854207936E-2</v>
      </c>
      <c r="N217">
        <v>0.80429285449322507</v>
      </c>
      <c r="O217">
        <v>-0.1665476610487088</v>
      </c>
      <c r="P217">
        <v>0.48280975287789779</v>
      </c>
      <c r="Q217">
        <v>0.10493732785643051</v>
      </c>
      <c r="R217">
        <v>0.2365995970967921</v>
      </c>
      <c r="S217">
        <v>0.1069708941945092</v>
      </c>
      <c r="T217">
        <v>0.1366355433055467</v>
      </c>
      <c r="U217">
        <v>-0.1212387006841138</v>
      </c>
      <c r="V217">
        <v>0.41172634595496771</v>
      </c>
      <c r="W217">
        <v>0.156590737079944</v>
      </c>
      <c r="X217">
        <v>0.20570917875049061</v>
      </c>
      <c r="Y217">
        <v>-0.1468797353529307</v>
      </c>
      <c r="Z217">
        <v>0.43041853820948278</v>
      </c>
      <c r="AA217">
        <v>-4.8838317748481103E-2</v>
      </c>
      <c r="AB217">
        <v>0.78054844632040121</v>
      </c>
    </row>
    <row r="218" spans="1:28" x14ac:dyDescent="0.25">
      <c r="A218" s="3"/>
      <c r="B218" s="1" t="s">
        <v>5</v>
      </c>
      <c r="C218">
        <v>0.12538649516726991</v>
      </c>
      <c r="D218">
        <v>3.6103955259468002E-3</v>
      </c>
      <c r="E218">
        <v>0.1821697511519467</v>
      </c>
      <c r="F218">
        <v>0.31833263977994269</v>
      </c>
      <c r="G218">
        <v>0.1870907552830457</v>
      </c>
      <c r="H218">
        <v>7.1294698042320237E-4</v>
      </c>
      <c r="I218">
        <v>0.1117469477044964</v>
      </c>
      <c r="J218">
        <v>0.23444382658213819</v>
      </c>
      <c r="K218">
        <v>-9.0820307033755057E-2</v>
      </c>
      <c r="L218">
        <v>0.46831030413410452</v>
      </c>
      <c r="M218">
        <v>0.22704029492646111</v>
      </c>
      <c r="N218">
        <v>0.47793126866975261</v>
      </c>
      <c r="O218">
        <v>0.1710788383760988</v>
      </c>
      <c r="P218">
        <v>0.47080633591546489</v>
      </c>
      <c r="Q218">
        <v>0.16410025668532499</v>
      </c>
      <c r="R218">
        <v>6.3126752832214333E-2</v>
      </c>
      <c r="S218">
        <v>0.20392447595089211</v>
      </c>
      <c r="T218">
        <v>4.2437417951711291E-3</v>
      </c>
      <c r="U218">
        <v>-2.5308321819081991E-2</v>
      </c>
      <c r="V218">
        <v>0.864423088008475</v>
      </c>
      <c r="W218">
        <v>0.2277318660484057</v>
      </c>
      <c r="X218">
        <v>6.3822037060284928E-2</v>
      </c>
      <c r="Y218">
        <v>-0.10545163160194509</v>
      </c>
      <c r="Z218">
        <v>0.57235933122259874</v>
      </c>
      <c r="AA218">
        <v>-0.1079247042378413</v>
      </c>
      <c r="AB218">
        <v>0.53716243137788289</v>
      </c>
    </row>
    <row r="219" spans="1:28" x14ac:dyDescent="0.25">
      <c r="A219" s="3"/>
      <c r="B219" s="1" t="s">
        <v>6</v>
      </c>
      <c r="C219">
        <v>4.3461995946160861E-2</v>
      </c>
      <c r="D219">
        <v>0.31475997286186691</v>
      </c>
      <c r="E219">
        <v>-0.16265001215808891</v>
      </c>
      <c r="F219">
        <v>0.37377509673785803</v>
      </c>
      <c r="G219">
        <v>1.157733572868831E-2</v>
      </c>
      <c r="H219">
        <v>0.83554631106691446</v>
      </c>
      <c r="I219">
        <v>0.22596922689443361</v>
      </c>
      <c r="J219">
        <v>1.517089390578447E-2</v>
      </c>
      <c r="K219">
        <v>8.7437177097833396E-3</v>
      </c>
      <c r="L219">
        <v>0.94444965172059636</v>
      </c>
      <c r="M219">
        <v>-9.0909090909090898E-2</v>
      </c>
      <c r="N219">
        <v>0.77872539624544157</v>
      </c>
      <c r="O219">
        <v>-0.21004201260420149</v>
      </c>
      <c r="P219">
        <v>0.37409588883804068</v>
      </c>
      <c r="Q219">
        <v>-5.7498444751462208E-2</v>
      </c>
      <c r="R219">
        <v>0.5174791421029542</v>
      </c>
      <c r="S219">
        <v>3.5367419749293798E-2</v>
      </c>
      <c r="T219">
        <v>0.62352725055820701</v>
      </c>
      <c r="U219">
        <v>0.27386127875258309</v>
      </c>
      <c r="V219">
        <v>5.9627422516945118E-2</v>
      </c>
      <c r="W219">
        <v>0.15202684477183359</v>
      </c>
      <c r="X219">
        <v>0.21939872346882311</v>
      </c>
      <c r="Y219">
        <v>0.2418430558450613</v>
      </c>
      <c r="Z219">
        <v>0.18994287969051099</v>
      </c>
      <c r="AA219">
        <v>-0.1195988208145949</v>
      </c>
      <c r="AB219">
        <v>0.49377173110881972</v>
      </c>
    </row>
    <row r="220" spans="1:28" x14ac:dyDescent="0.25">
      <c r="A220" s="3"/>
      <c r="B220" s="1" t="s">
        <v>7</v>
      </c>
      <c r="C220">
        <v>1</v>
      </c>
      <c r="D220">
        <v>0</v>
      </c>
      <c r="E220">
        <v>1</v>
      </c>
      <c r="F220">
        <v>0</v>
      </c>
      <c r="G220">
        <v>1</v>
      </c>
      <c r="H220">
        <v>0</v>
      </c>
      <c r="I220">
        <v>1</v>
      </c>
      <c r="J220">
        <v>0</v>
      </c>
      <c r="K220">
        <v>1</v>
      </c>
      <c r="L220">
        <v>0</v>
      </c>
      <c r="M220">
        <v>1</v>
      </c>
      <c r="N220">
        <v>0</v>
      </c>
      <c r="O220">
        <v>1</v>
      </c>
      <c r="P220">
        <v>0</v>
      </c>
      <c r="Q220">
        <v>1</v>
      </c>
      <c r="R220">
        <v>0</v>
      </c>
      <c r="S220">
        <v>1</v>
      </c>
      <c r="T220">
        <v>0</v>
      </c>
      <c r="U220">
        <v>1</v>
      </c>
      <c r="V220">
        <v>0</v>
      </c>
      <c r="W220">
        <v>1</v>
      </c>
      <c r="X220">
        <v>0</v>
      </c>
      <c r="Y220">
        <v>1</v>
      </c>
      <c r="Z220">
        <v>0</v>
      </c>
      <c r="AA220">
        <v>1</v>
      </c>
      <c r="AB220">
        <v>0</v>
      </c>
    </row>
    <row r="221" spans="1:28" x14ac:dyDescent="0.25">
      <c r="A221" s="3"/>
      <c r="B221" s="1" t="s">
        <v>8</v>
      </c>
      <c r="C221">
        <v>-0.1533842438651345</v>
      </c>
      <c r="D221">
        <v>3.607321607506739E-4</v>
      </c>
      <c r="E221">
        <v>-0.21821789023599231</v>
      </c>
      <c r="F221">
        <v>0.23020155919080451</v>
      </c>
      <c r="G221">
        <v>-0.11500524221883961</v>
      </c>
      <c r="H221">
        <v>3.8549544112009497E-2</v>
      </c>
      <c r="I221">
        <v>-0.18560896356982351</v>
      </c>
      <c r="J221">
        <v>4.7035257720850418E-2</v>
      </c>
      <c r="K221">
        <v>-0.22742941307367101</v>
      </c>
      <c r="L221">
        <v>6.6285202601294044E-2</v>
      </c>
      <c r="M221">
        <v>-0.25482359571881291</v>
      </c>
      <c r="N221">
        <v>0.42411366209585688</v>
      </c>
      <c r="O221">
        <v>-0.1764705882352941</v>
      </c>
      <c r="P221">
        <v>0.45672193977979469</v>
      </c>
      <c r="Q221">
        <v>-3.9113097686724857E-2</v>
      </c>
      <c r="R221">
        <v>0.65987633777038801</v>
      </c>
      <c r="S221">
        <v>-0.16336598163745211</v>
      </c>
      <c r="T221">
        <v>2.2491274012455958E-2</v>
      </c>
      <c r="U221">
        <v>-0.26185110635499559</v>
      </c>
      <c r="V221">
        <v>7.2200640565324506E-2</v>
      </c>
      <c r="W221">
        <v>-0.1363642227213212</v>
      </c>
      <c r="X221">
        <v>0.27118696550475357</v>
      </c>
      <c r="Y221">
        <v>-0.14354231294080361</v>
      </c>
      <c r="Z221">
        <v>0.44108092258132592</v>
      </c>
      <c r="AA221">
        <v>-0.31382295723042392</v>
      </c>
      <c r="AB221">
        <v>6.6377835259453233E-2</v>
      </c>
    </row>
    <row r="222" spans="1:28" x14ac:dyDescent="0.25">
      <c r="A222" s="3"/>
      <c r="B222" s="1" t="s">
        <v>9</v>
      </c>
      <c r="C222">
        <v>-8.3857028769847075E-2</v>
      </c>
      <c r="D222">
        <v>5.212083461734817E-2</v>
      </c>
      <c r="E222">
        <v>-8.0316849297172824E-2</v>
      </c>
      <c r="F222">
        <v>0.66213202674411009</v>
      </c>
      <c r="G222">
        <v>-0.1082576279766506</v>
      </c>
      <c r="H222">
        <v>5.1554974092607952E-2</v>
      </c>
      <c r="I222">
        <v>3.1788272772949253E-2</v>
      </c>
      <c r="J222">
        <v>0.73592656395565081</v>
      </c>
      <c r="K222">
        <v>5.7070859860827551E-3</v>
      </c>
      <c r="L222">
        <v>0.96372545945073074</v>
      </c>
      <c r="M222">
        <v>-0.33118460957863072</v>
      </c>
      <c r="N222">
        <v>0.29300344054395949</v>
      </c>
      <c r="O222">
        <v>1.2262145019310691E-2</v>
      </c>
      <c r="P222">
        <v>0.95907959995230574</v>
      </c>
      <c r="Q222">
        <v>-0.17767826865622641</v>
      </c>
      <c r="R222">
        <v>4.3961989767254878E-2</v>
      </c>
      <c r="S222">
        <v>-7.7230128320848856E-2</v>
      </c>
      <c r="T222">
        <v>0.28321278936707361</v>
      </c>
      <c r="U222">
        <v>5.3917865054276828E-2</v>
      </c>
      <c r="V222">
        <v>0.71587884436170635</v>
      </c>
      <c r="W222">
        <v>1.1796122812492E-2</v>
      </c>
      <c r="X222">
        <v>0.92452006074192206</v>
      </c>
      <c r="Y222">
        <v>0.24415174039820561</v>
      </c>
      <c r="Z222">
        <v>0.18561849278350631</v>
      </c>
      <c r="AA222">
        <v>-0.22392869898027121</v>
      </c>
      <c r="AB222">
        <v>0.195954914503599</v>
      </c>
    </row>
    <row r="223" spans="1:28" x14ac:dyDescent="0.25">
      <c r="A223" s="3"/>
      <c r="B223" s="1" t="s">
        <v>10</v>
      </c>
      <c r="C223">
        <v>-9.512203862924834E-2</v>
      </c>
      <c r="D223">
        <v>2.751371591281104E-2</v>
      </c>
      <c r="E223">
        <v>-0.32873804227974662</v>
      </c>
      <c r="F223">
        <v>6.6199378095725417E-2</v>
      </c>
      <c r="G223">
        <v>-0.15061706133627609</v>
      </c>
      <c r="H223">
        <v>6.6047899940778381E-3</v>
      </c>
      <c r="I223">
        <v>5.1906382678057687E-2</v>
      </c>
      <c r="J223">
        <v>0.58168529543132985</v>
      </c>
      <c r="K223">
        <v>3.3140354480317172E-2</v>
      </c>
      <c r="L223">
        <v>0.79165515916108542</v>
      </c>
      <c r="M223">
        <v>-0.33511673428761501</v>
      </c>
      <c r="N223">
        <v>0.28695901474162988</v>
      </c>
      <c r="O223">
        <v>-0.38933986009053678</v>
      </c>
      <c r="P223">
        <v>8.973892393472685E-2</v>
      </c>
      <c r="Q223">
        <v>-0.1472005380702984</v>
      </c>
      <c r="R223">
        <v>9.59756552973796E-2</v>
      </c>
      <c r="S223">
        <v>-0.15401911723875089</v>
      </c>
      <c r="T223">
        <v>3.157292001543139E-2</v>
      </c>
      <c r="U223">
        <v>0.23405190554752309</v>
      </c>
      <c r="V223">
        <v>0.1093451227689184</v>
      </c>
      <c r="W223">
        <v>-0.1093958565592137</v>
      </c>
      <c r="X223">
        <v>0.37818725648337181</v>
      </c>
      <c r="Y223">
        <v>0.26180278553898151</v>
      </c>
      <c r="Z223">
        <v>0.15482058411624411</v>
      </c>
      <c r="AA223">
        <v>-0.18362914381933129</v>
      </c>
      <c r="AB223">
        <v>0.29100357830557833</v>
      </c>
    </row>
    <row r="224" spans="1:28" x14ac:dyDescent="0.25">
      <c r="A224" s="3"/>
      <c r="B224" s="1" t="s">
        <v>11</v>
      </c>
      <c r="C224">
        <v>-1.7370383934645371E-2</v>
      </c>
      <c r="D224">
        <v>0.6879631607195883</v>
      </c>
      <c r="E224">
        <v>0.1095608169012051</v>
      </c>
      <c r="F224">
        <v>0.55056552367473965</v>
      </c>
      <c r="G224">
        <v>-6.2026664538176991E-2</v>
      </c>
      <c r="H224">
        <v>0.26560660903892519</v>
      </c>
      <c r="I224">
        <v>4.7928774367545723E-2</v>
      </c>
      <c r="J224">
        <v>0.6109930459669255</v>
      </c>
      <c r="K224">
        <v>-7.5419025143934323E-2</v>
      </c>
      <c r="L224">
        <v>0.54726836712725513</v>
      </c>
      <c r="M224">
        <v>-0.1811444290148245</v>
      </c>
      <c r="N224">
        <v>0.57315142197526137</v>
      </c>
      <c r="O224">
        <v>0.13567964895630569</v>
      </c>
      <c r="P224">
        <v>0.56843627341639003</v>
      </c>
      <c r="Q224">
        <v>-0.15934520501482341</v>
      </c>
      <c r="R224">
        <v>7.1271906111066374E-2</v>
      </c>
      <c r="S224">
        <v>1.6624198308264341E-2</v>
      </c>
      <c r="T224">
        <v>0.81757294899640354</v>
      </c>
      <c r="U224">
        <v>9.7432439828006756E-2</v>
      </c>
      <c r="V224">
        <v>0.51001886113523376</v>
      </c>
      <c r="W224">
        <v>-1.9909448273570308E-2</v>
      </c>
      <c r="X224">
        <v>0.8729481763655933</v>
      </c>
      <c r="Y224">
        <v>0.12236246509474361</v>
      </c>
      <c r="Z224">
        <v>0.51197878692119758</v>
      </c>
      <c r="AA224">
        <v>-0.21536041429116881</v>
      </c>
      <c r="AB224">
        <v>0.2140670937403861</v>
      </c>
    </row>
    <row r="225" spans="1:28" x14ac:dyDescent="0.25">
      <c r="A225" s="3"/>
      <c r="B225" s="1" t="s">
        <v>38</v>
      </c>
      <c r="C225">
        <v>8.8935397144848747E-3</v>
      </c>
      <c r="D225">
        <v>0.8370907742458038</v>
      </c>
      <c r="E225">
        <v>0.22855382049823611</v>
      </c>
      <c r="F225">
        <v>0.20832318005400169</v>
      </c>
      <c r="G225">
        <v>1.760006269951361E-2</v>
      </c>
      <c r="H225">
        <v>0.7523052458083912</v>
      </c>
      <c r="I225">
        <v>-2.0170939604789939E-2</v>
      </c>
      <c r="J225">
        <v>0.83057204124606632</v>
      </c>
      <c r="K225">
        <v>-0.1133668528397658</v>
      </c>
      <c r="L225">
        <v>0.36476331572839837</v>
      </c>
      <c r="M225">
        <v>-0.32512804438117759</v>
      </c>
      <c r="N225">
        <v>0.30245264067363192</v>
      </c>
      <c r="O225">
        <v>0.3600315013160415</v>
      </c>
      <c r="P225">
        <v>0.1189350378137749</v>
      </c>
      <c r="Q225">
        <v>9.7092312546569928E-2</v>
      </c>
      <c r="R225">
        <v>0.27368683912426273</v>
      </c>
      <c r="S225">
        <v>-4.5301668466559378E-2</v>
      </c>
      <c r="T225">
        <v>0.52944125361730088</v>
      </c>
      <c r="U225">
        <v>-9.9068287043516806E-2</v>
      </c>
      <c r="V225">
        <v>0.50290637175605679</v>
      </c>
      <c r="W225">
        <v>6.0352444915084277E-2</v>
      </c>
      <c r="X225">
        <v>0.6275685226053902</v>
      </c>
      <c r="Y225">
        <v>6.2500297689217194E-2</v>
      </c>
      <c r="Z225">
        <v>0.73836940592650058</v>
      </c>
      <c r="AA225">
        <v>-0.30329078756294381</v>
      </c>
      <c r="AB225">
        <v>7.6542120877429703E-2</v>
      </c>
    </row>
    <row r="226" spans="1:28" x14ac:dyDescent="0.25">
      <c r="A226" s="3"/>
      <c r="B226" s="1" t="s">
        <v>40</v>
      </c>
      <c r="C226">
        <v>-1.6062086315473949E-3</v>
      </c>
      <c r="D226">
        <v>0.97037785909762253</v>
      </c>
      <c r="E226">
        <v>-0.14729245716547229</v>
      </c>
      <c r="F226">
        <v>0.42112918268698191</v>
      </c>
      <c r="G226">
        <v>-4.9901269190466828E-2</v>
      </c>
      <c r="H226">
        <v>0.37062181277708711</v>
      </c>
      <c r="I226">
        <v>-1.033132041886542E-2</v>
      </c>
      <c r="J226">
        <v>0.91273956336824014</v>
      </c>
      <c r="K226">
        <v>0.13348518341133769</v>
      </c>
      <c r="L226">
        <v>0.28529080899861142</v>
      </c>
      <c r="M226">
        <v>0.3831122716604109</v>
      </c>
      <c r="N226">
        <v>0.21897534149450931</v>
      </c>
      <c r="O226">
        <v>-0.35010198941225668</v>
      </c>
      <c r="P226">
        <v>0.13021512371473709</v>
      </c>
      <c r="Q226">
        <v>-0.1833263130714565</v>
      </c>
      <c r="R226">
        <v>3.7564191297237502E-2</v>
      </c>
      <c r="S226">
        <v>3.873733257346245E-2</v>
      </c>
      <c r="T226">
        <v>0.59081079053538776</v>
      </c>
      <c r="U226">
        <v>5.5917881721648022E-2</v>
      </c>
      <c r="V226">
        <v>0.70580651070511535</v>
      </c>
      <c r="W226">
        <v>-8.7358288606378204E-2</v>
      </c>
      <c r="X226">
        <v>0.48208856349800561</v>
      </c>
      <c r="Y226">
        <v>6.2862544200241913E-2</v>
      </c>
      <c r="Z226">
        <v>0.73690615345678046</v>
      </c>
      <c r="AA226">
        <v>0.17008332258232819</v>
      </c>
      <c r="AB226">
        <v>0.32865593206301891</v>
      </c>
    </row>
    <row r="227" spans="1:28" x14ac:dyDescent="0.25">
      <c r="A227" s="3"/>
      <c r="B227" s="1" t="s">
        <v>12</v>
      </c>
      <c r="C227">
        <v>-1.8188069085929241E-2</v>
      </c>
      <c r="D227">
        <v>0.67409867967596016</v>
      </c>
      <c r="E227">
        <v>-4.4645971507306769E-3</v>
      </c>
      <c r="F227">
        <v>0.98065253280786358</v>
      </c>
      <c r="G227">
        <v>-1.4395723787205061E-2</v>
      </c>
      <c r="H227">
        <v>0.79630277974061003</v>
      </c>
      <c r="I227">
        <v>-2.6817261990388589E-2</v>
      </c>
      <c r="J227">
        <v>0.77603288917448032</v>
      </c>
      <c r="K227">
        <v>-4.5804142494109419E-2</v>
      </c>
      <c r="L227">
        <v>0.71496471081304513</v>
      </c>
      <c r="M227">
        <v>8.6589011902163754E-2</v>
      </c>
      <c r="N227">
        <v>0.7890257659357589</v>
      </c>
      <c r="O227">
        <v>-7.7488342917067434E-3</v>
      </c>
      <c r="P227">
        <v>0.97413488724920716</v>
      </c>
      <c r="Q227">
        <v>-2.0440432951366241E-2</v>
      </c>
      <c r="R227">
        <v>0.81815159008899718</v>
      </c>
      <c r="S227">
        <v>-4.5087715469427541E-3</v>
      </c>
      <c r="T227">
        <v>0.95011919965899583</v>
      </c>
      <c r="U227">
        <v>-7.2765278159450955E-2</v>
      </c>
      <c r="V227">
        <v>0.62307550971907788</v>
      </c>
      <c r="W227">
        <v>-4.7955506187054707E-2</v>
      </c>
      <c r="X227">
        <v>0.69996513999977161</v>
      </c>
      <c r="Y227">
        <v>-0.12801794715550791</v>
      </c>
      <c r="Z227">
        <v>0.49251441995204698</v>
      </c>
      <c r="AA227">
        <v>1.2428509131177819E-2</v>
      </c>
      <c r="AB227">
        <v>0.9435089103855957</v>
      </c>
    </row>
    <row r="228" spans="1:28" x14ac:dyDescent="0.25">
      <c r="A228" s="3"/>
      <c r="B228" s="1" t="s">
        <v>13</v>
      </c>
      <c r="C228">
        <v>2.7092010330894149E-2</v>
      </c>
      <c r="D228">
        <v>0.53101178657685022</v>
      </c>
      <c r="E228">
        <v>0.15430334996209191</v>
      </c>
      <c r="F228">
        <v>0.39911071089038092</v>
      </c>
      <c r="G228">
        <v>-2.611328665619133E-2</v>
      </c>
      <c r="H228">
        <v>0.63956836708934206</v>
      </c>
      <c r="I228">
        <v>0.1539614704534667</v>
      </c>
      <c r="J228">
        <v>0.10041874481412071</v>
      </c>
      <c r="K228">
        <v>-5.8052545501602992E-2</v>
      </c>
      <c r="L228">
        <v>0.64336377928975474</v>
      </c>
      <c r="M228">
        <v>0.21320071635561039</v>
      </c>
      <c r="N228">
        <v>0.50585182859080136</v>
      </c>
      <c r="O228">
        <v>0.16888013236829949</v>
      </c>
      <c r="P228">
        <v>0.47661198050870562</v>
      </c>
      <c r="Q228">
        <v>-7.5342624193975333E-2</v>
      </c>
      <c r="R228">
        <v>0.39610079265937509</v>
      </c>
      <c r="S228">
        <v>4.9803791011707611E-4</v>
      </c>
      <c r="T228">
        <v>0.99448665545364556</v>
      </c>
      <c r="U228">
        <v>0.1664987163372931</v>
      </c>
      <c r="V228">
        <v>0.25803547867820009</v>
      </c>
      <c r="W228">
        <v>0.17117783828485289</v>
      </c>
      <c r="X228">
        <v>0.1660434341977936</v>
      </c>
      <c r="Y228">
        <v>-7.2627303920256306E-2</v>
      </c>
      <c r="Z228">
        <v>0.69781785966944065</v>
      </c>
      <c r="AA228">
        <v>-4.7646739684745497E-2</v>
      </c>
      <c r="AB228">
        <v>0.78577655095414711</v>
      </c>
    </row>
    <row r="229" spans="1:28" x14ac:dyDescent="0.25">
      <c r="A229" s="3"/>
      <c r="B229" s="1" t="s">
        <v>14</v>
      </c>
      <c r="C229">
        <v>5.9107492665588637E-2</v>
      </c>
      <c r="D229">
        <v>0.17140050147098779</v>
      </c>
      <c r="E229">
        <v>0.17027684896270079</v>
      </c>
      <c r="F229">
        <v>0.35147227334588121</v>
      </c>
      <c r="G229">
        <v>3.4014683624579309E-2</v>
      </c>
      <c r="H229">
        <v>0.54181243241216548</v>
      </c>
      <c r="I229">
        <v>0.15726749845433011</v>
      </c>
      <c r="J229">
        <v>9.3240858727861198E-2</v>
      </c>
      <c r="K229">
        <v>-7.5428426714214292E-2</v>
      </c>
      <c r="L229">
        <v>0.54721827988073701</v>
      </c>
      <c r="M229">
        <v>0.63267056067471039</v>
      </c>
      <c r="N229">
        <v>2.72544016626458E-2</v>
      </c>
      <c r="O229">
        <v>-5.7096235356083852E-2</v>
      </c>
      <c r="P229">
        <v>0.81103167518003383</v>
      </c>
      <c r="Q229">
        <v>9.6432767066233646E-2</v>
      </c>
      <c r="R229">
        <v>0.27697453225193902</v>
      </c>
      <c r="S229">
        <v>1.419386211993315E-3</v>
      </c>
      <c r="T229">
        <v>0.98428809331879696</v>
      </c>
      <c r="U229">
        <v>-4.8143928393794333E-2</v>
      </c>
      <c r="V229">
        <v>0.74522109453045182</v>
      </c>
      <c r="W229">
        <v>0.30174380280914342</v>
      </c>
      <c r="X229">
        <v>1.3081745925724329E-2</v>
      </c>
      <c r="Y229">
        <v>-2.2598265005914189E-2</v>
      </c>
      <c r="Z229">
        <v>0.90395523301489766</v>
      </c>
      <c r="AA229">
        <v>-0.1056066533519411</v>
      </c>
      <c r="AB229">
        <v>0.54599028607797007</v>
      </c>
    </row>
    <row r="230" spans="1:28" x14ac:dyDescent="0.25">
      <c r="A230" s="3"/>
      <c r="B230" s="1" t="s">
        <v>15</v>
      </c>
      <c r="C230">
        <v>-4.388987137426454E-2</v>
      </c>
      <c r="D230">
        <v>0.31001496007397922</v>
      </c>
      <c r="E230">
        <v>0.15201204543292929</v>
      </c>
      <c r="F230">
        <v>0.40623335886607881</v>
      </c>
      <c r="G230">
        <v>-4.8790293342805331E-2</v>
      </c>
      <c r="H230">
        <v>0.38138215124979957</v>
      </c>
      <c r="I230">
        <v>-1.6764438096849021E-2</v>
      </c>
      <c r="J230">
        <v>0.85885876329803812</v>
      </c>
      <c r="K230">
        <v>-0.15969487795008039</v>
      </c>
      <c r="L230">
        <v>0.20025800177076569</v>
      </c>
      <c r="M230">
        <v>0.61133404014762538</v>
      </c>
      <c r="N230">
        <v>3.4679222818649387E-2</v>
      </c>
      <c r="O230">
        <v>-0.1052818500501851</v>
      </c>
      <c r="P230">
        <v>0.65867068884511148</v>
      </c>
      <c r="Q230">
        <v>-8.6141958988629128E-2</v>
      </c>
      <c r="R230">
        <v>0.33171397811651387</v>
      </c>
      <c r="S230">
        <v>-2.3114393709515881E-2</v>
      </c>
      <c r="T230">
        <v>0.74840545762288158</v>
      </c>
      <c r="U230">
        <v>-0.21497665712111139</v>
      </c>
      <c r="V230">
        <v>0.14227818877946391</v>
      </c>
      <c r="W230">
        <v>0.14653081933860571</v>
      </c>
      <c r="X230">
        <v>0.23671630732342189</v>
      </c>
      <c r="Y230">
        <v>-0.23154830624497799</v>
      </c>
      <c r="Z230">
        <v>0.2100803916149396</v>
      </c>
      <c r="AA230">
        <v>-2.665005071916535E-2</v>
      </c>
      <c r="AB230">
        <v>0.87921477250982172</v>
      </c>
    </row>
    <row r="231" spans="1:28" x14ac:dyDescent="0.25">
      <c r="A231" s="3"/>
      <c r="B231" s="1" t="s">
        <v>16</v>
      </c>
      <c r="C231">
        <v>-1.4746393982220791E-2</v>
      </c>
      <c r="D231">
        <v>0.7331455352148456</v>
      </c>
      <c r="E231">
        <v>0.32079616201488692</v>
      </c>
      <c r="F231">
        <v>7.3430124854792736E-2</v>
      </c>
      <c r="G231">
        <v>-5.2991911378694218E-2</v>
      </c>
      <c r="H231">
        <v>0.34168758339344601</v>
      </c>
      <c r="I231">
        <v>7.2016626626939927E-3</v>
      </c>
      <c r="J231">
        <v>0.93911158107355253</v>
      </c>
      <c r="K231">
        <v>-3.4973778396067717E-2</v>
      </c>
      <c r="L231">
        <v>0.78040993010212689</v>
      </c>
      <c r="M231">
        <v>0.56902673974513351</v>
      </c>
      <c r="N231">
        <v>5.3496136061137477E-2</v>
      </c>
      <c r="O231">
        <v>0.17742759668181071</v>
      </c>
      <c r="P231">
        <v>0.4542448704017486</v>
      </c>
      <c r="Q231">
        <v>-3.1694353612272741E-2</v>
      </c>
      <c r="R231">
        <v>0.72141789511421583</v>
      </c>
      <c r="S231">
        <v>-6.3596025349757876E-2</v>
      </c>
      <c r="T231">
        <v>0.377098487140965</v>
      </c>
      <c r="U231">
        <v>-0.1199275034020142</v>
      </c>
      <c r="V231">
        <v>0.41683941479803333</v>
      </c>
      <c r="W231">
        <v>0.13008760742208281</v>
      </c>
      <c r="X231">
        <v>0.29406731860324031</v>
      </c>
      <c r="Y231">
        <v>0.15804482765180661</v>
      </c>
      <c r="Z231">
        <v>0.39579745584818621</v>
      </c>
      <c r="AA231">
        <v>-0.13925831229135849</v>
      </c>
      <c r="AB231">
        <v>0.42496238311081369</v>
      </c>
    </row>
    <row r="232" spans="1:28" x14ac:dyDescent="0.25">
      <c r="A232" s="3"/>
      <c r="B232" s="1" t="s">
        <v>39</v>
      </c>
      <c r="C232">
        <v>-0.14408851520444541</v>
      </c>
      <c r="D232">
        <v>8.1188660529063819E-4</v>
      </c>
      <c r="E232">
        <v>-0.33728633588325868</v>
      </c>
      <c r="F232">
        <v>5.9051398496365759E-2</v>
      </c>
      <c r="G232">
        <v>-0.12393988856180389</v>
      </c>
      <c r="H232">
        <v>2.5687492120948001E-2</v>
      </c>
      <c r="I232">
        <v>-3.6835927986001812E-2</v>
      </c>
      <c r="J232">
        <v>0.69591648349846458</v>
      </c>
      <c r="K232">
        <v>-0.39017597357653161</v>
      </c>
      <c r="L232">
        <v>1.2010216099690291E-3</v>
      </c>
      <c r="M232">
        <v>-2.0251325872393939E-2</v>
      </c>
      <c r="N232">
        <v>0.95018999476226229</v>
      </c>
      <c r="O232">
        <v>-0.4747478158486057</v>
      </c>
      <c r="P232">
        <v>3.4417315170103033E-2</v>
      </c>
      <c r="Q232">
        <v>-0.2066792015904399</v>
      </c>
      <c r="R232">
        <v>1.877297875425735E-2</v>
      </c>
      <c r="S232">
        <v>-8.2241129027516055E-2</v>
      </c>
      <c r="T232">
        <v>0.2530433131221953</v>
      </c>
      <c r="U232">
        <v>-9.5700791047585395E-4</v>
      </c>
      <c r="V232">
        <v>0.99484923806207304</v>
      </c>
      <c r="W232">
        <v>-4.724327898706851E-2</v>
      </c>
      <c r="X232">
        <v>0.70421440582520134</v>
      </c>
      <c r="Y232">
        <v>-0.40109630204350449</v>
      </c>
      <c r="Z232">
        <v>2.533364653345033E-2</v>
      </c>
      <c r="AA232">
        <v>-0.48914708869321921</v>
      </c>
      <c r="AB232">
        <v>2.8643239424527411E-3</v>
      </c>
    </row>
    <row r="233" spans="1:28" x14ac:dyDescent="0.25">
      <c r="A233" s="3"/>
      <c r="B233" s="1" t="s">
        <v>17</v>
      </c>
      <c r="C233">
        <v>0.18290652109949571</v>
      </c>
      <c r="D233">
        <v>2.001779220758693E-5</v>
      </c>
      <c r="E233">
        <v>0.40738301984581993</v>
      </c>
      <c r="F233">
        <v>2.065520544587501E-2</v>
      </c>
      <c r="G233">
        <v>0.13868748874357709</v>
      </c>
      <c r="H233">
        <v>1.246098713605725E-2</v>
      </c>
      <c r="I233">
        <v>0.26459338145410433</v>
      </c>
      <c r="J233">
        <v>4.2690669830679822E-3</v>
      </c>
      <c r="K233">
        <v>0.2816688243279481</v>
      </c>
      <c r="L233">
        <v>2.1953619587596999E-2</v>
      </c>
      <c r="M233">
        <v>0.65846046477425912</v>
      </c>
      <c r="N233">
        <v>1.9900850566834018E-2</v>
      </c>
      <c r="O233">
        <v>0.32211250636940097</v>
      </c>
      <c r="P233">
        <v>0.1660459143995027</v>
      </c>
      <c r="Q233">
        <v>0.180170097917005</v>
      </c>
      <c r="R233">
        <v>4.1035338991343637E-2</v>
      </c>
      <c r="S233">
        <v>0.1126135346105088</v>
      </c>
      <c r="T233">
        <v>0.11701137030396799</v>
      </c>
      <c r="U233">
        <v>9.6888234004653739E-2</v>
      </c>
      <c r="V233">
        <v>0.5123962375585025</v>
      </c>
      <c r="W233">
        <v>0.35758850867246611</v>
      </c>
      <c r="X233">
        <v>2.9701851107207999E-3</v>
      </c>
      <c r="Y233">
        <v>0.35987652809370169</v>
      </c>
      <c r="Z233">
        <v>4.6749899524811997E-2</v>
      </c>
      <c r="AA233">
        <v>0.18944663666152939</v>
      </c>
      <c r="AB233">
        <v>0.27571955304229762</v>
      </c>
    </row>
    <row r="234" spans="1:28" x14ac:dyDescent="0.25">
      <c r="A234" s="3"/>
      <c r="B234" s="1" t="s">
        <v>18</v>
      </c>
      <c r="C234">
        <v>0.15943911913616021</v>
      </c>
      <c r="D234">
        <v>2.0736359576539471E-4</v>
      </c>
      <c r="E234">
        <v>0.46760618470575699</v>
      </c>
      <c r="F234">
        <v>6.963407744417895E-3</v>
      </c>
      <c r="G234">
        <v>0.113638887384891</v>
      </c>
      <c r="H234">
        <v>4.0931744797632133E-2</v>
      </c>
      <c r="I234">
        <v>0.16030995258037939</v>
      </c>
      <c r="J234">
        <v>8.6999977763003056E-2</v>
      </c>
      <c r="K234">
        <v>0.32418789097062573</v>
      </c>
      <c r="L234">
        <v>7.9184547470717171E-3</v>
      </c>
      <c r="M234">
        <v>0.24235715009596279</v>
      </c>
      <c r="N234">
        <v>0.44788292292288301</v>
      </c>
      <c r="O234">
        <v>0.57499267074726323</v>
      </c>
      <c r="P234">
        <v>7.997574780226821E-3</v>
      </c>
      <c r="Q234">
        <v>0.18139799537169801</v>
      </c>
      <c r="R234">
        <v>3.9654270810510747E-2</v>
      </c>
      <c r="S234">
        <v>7.3717818913552224E-2</v>
      </c>
      <c r="T234">
        <v>0.30574591367871851</v>
      </c>
      <c r="U234">
        <v>-2.936853716781879E-2</v>
      </c>
      <c r="V234">
        <v>0.84292738644809684</v>
      </c>
      <c r="W234">
        <v>0.26748602960911783</v>
      </c>
      <c r="X234">
        <v>2.8647243197008451E-2</v>
      </c>
      <c r="Y234">
        <v>0.33843110590985648</v>
      </c>
      <c r="Z234">
        <v>6.2567831514250286E-2</v>
      </c>
      <c r="AA234">
        <v>0.2604327177877509</v>
      </c>
      <c r="AB234">
        <v>0.13078932803983809</v>
      </c>
    </row>
    <row r="235" spans="1:28" x14ac:dyDescent="0.25">
      <c r="A235" s="3"/>
      <c r="B235" s="1" t="s">
        <v>36</v>
      </c>
      <c r="C235">
        <v>-0.14975018758696859</v>
      </c>
      <c r="D235">
        <v>4.9811927742643143E-4</v>
      </c>
      <c r="E235">
        <v>-0.33333333333333331</v>
      </c>
      <c r="F235">
        <v>6.2277276954752603E-2</v>
      </c>
      <c r="G235">
        <v>-0.15900880677291321</v>
      </c>
      <c r="H235">
        <v>4.1128505815493698E-3</v>
      </c>
      <c r="I235">
        <v>-0.1122429003281627</v>
      </c>
      <c r="J235">
        <v>0.2323606700822814</v>
      </c>
      <c r="K235">
        <v>-0.14433756729740649</v>
      </c>
      <c r="L235">
        <v>0.24757231338793201</v>
      </c>
      <c r="M235">
        <v>-0.2132007163556105</v>
      </c>
      <c r="N235">
        <v>0.50585182859080136</v>
      </c>
      <c r="O235">
        <v>-0.42008402520840288</v>
      </c>
      <c r="P235">
        <v>6.5169488080488322E-2</v>
      </c>
      <c r="Q235">
        <v>-0.26661003554654189</v>
      </c>
      <c r="R235">
        <v>2.2572723127879521E-3</v>
      </c>
      <c r="S235">
        <v>-8.847534119084656E-2</v>
      </c>
      <c r="T235">
        <v>0.21871164483946751</v>
      </c>
      <c r="U235">
        <v>5.6236601468425608E-2</v>
      </c>
      <c r="V235">
        <v>0.70420593997976577</v>
      </c>
      <c r="W235">
        <v>-0.22275593918847111</v>
      </c>
      <c r="X235">
        <v>7.0007547486737126E-2</v>
      </c>
      <c r="Y235">
        <v>-0.19493925957690469</v>
      </c>
      <c r="Z235">
        <v>0.29330581901747782</v>
      </c>
      <c r="AA235">
        <v>-4.6386360704271372E-2</v>
      </c>
      <c r="AB235">
        <v>0.7913165637676125</v>
      </c>
    </row>
    <row r="236" spans="1:28" x14ac:dyDescent="0.25">
      <c r="A236" s="3"/>
      <c r="B236" s="1" t="s">
        <v>35</v>
      </c>
      <c r="C236">
        <v>0.14975018758696851</v>
      </c>
      <c r="D236">
        <v>4.9811927742644552E-4</v>
      </c>
      <c r="E236">
        <v>0.33333333333333348</v>
      </c>
      <c r="F236">
        <v>6.2277276954752603E-2</v>
      </c>
      <c r="G236">
        <v>0.15900880677291321</v>
      </c>
      <c r="H236">
        <v>4.1128505815494903E-3</v>
      </c>
      <c r="I236">
        <v>0.1122429003281628</v>
      </c>
      <c r="J236">
        <v>0.2323606700822814</v>
      </c>
      <c r="K236">
        <v>0.14433756729740641</v>
      </c>
      <c r="L236">
        <v>0.24757231338793201</v>
      </c>
      <c r="M236">
        <v>0.2132007163556105</v>
      </c>
      <c r="N236">
        <v>0.50585182859080136</v>
      </c>
      <c r="O236">
        <v>0.42008402520840288</v>
      </c>
      <c r="P236">
        <v>6.5169488080488322E-2</v>
      </c>
      <c r="Q236">
        <v>0.26661003554654178</v>
      </c>
      <c r="R236">
        <v>2.2572723127879521E-3</v>
      </c>
      <c r="S236">
        <v>8.8475341190846588E-2</v>
      </c>
      <c r="T236">
        <v>0.21871164483946751</v>
      </c>
      <c r="U236">
        <v>-5.6236601468425677E-2</v>
      </c>
      <c r="V236">
        <v>0.70420593997976577</v>
      </c>
      <c r="W236">
        <v>0.22275593918847111</v>
      </c>
      <c r="X236">
        <v>7.0007547486737126E-2</v>
      </c>
      <c r="Y236">
        <v>0.19493925957690469</v>
      </c>
      <c r="Z236">
        <v>0.29330581901747782</v>
      </c>
      <c r="AA236">
        <v>4.6386360704271372E-2</v>
      </c>
      <c r="AB236">
        <v>0.7913165637676125</v>
      </c>
    </row>
    <row r="237" spans="1:28" x14ac:dyDescent="0.25">
      <c r="A237" s="3"/>
      <c r="B237" s="1" t="s">
        <v>34</v>
      </c>
      <c r="C237">
        <v>-1.838325036076547E-2</v>
      </c>
      <c r="D237">
        <v>0.67080526727638945</v>
      </c>
      <c r="E237">
        <v>0.10394383930128551</v>
      </c>
      <c r="F237">
        <v>0.57129967797348913</v>
      </c>
      <c r="G237">
        <v>-4.8329345687339972E-2</v>
      </c>
      <c r="H237">
        <v>0.38590210618767151</v>
      </c>
      <c r="I237">
        <v>0.17856718287349971</v>
      </c>
      <c r="J237">
        <v>5.6213547898816829E-2</v>
      </c>
      <c r="K237">
        <v>-0.26266421646898658</v>
      </c>
      <c r="L237">
        <v>3.3114735031229699E-2</v>
      </c>
      <c r="M237">
        <v>-0.19626716799471489</v>
      </c>
      <c r="N237">
        <v>0.5409618405404315</v>
      </c>
      <c r="O237">
        <v>0.25069034899841119</v>
      </c>
      <c r="P237">
        <v>0.28638982825409443</v>
      </c>
      <c r="Q237">
        <v>-0.11110833017913831</v>
      </c>
      <c r="R237">
        <v>0.2100055087909819</v>
      </c>
      <c r="S237">
        <v>-1.407486044242752E-2</v>
      </c>
      <c r="T237">
        <v>0.84516532289749302</v>
      </c>
      <c r="U237">
        <v>0.26035958758213301</v>
      </c>
      <c r="V237">
        <v>7.3898638394462063E-2</v>
      </c>
      <c r="W237">
        <v>8.8131670718282054E-2</v>
      </c>
      <c r="X237">
        <v>0.47820361097649439</v>
      </c>
      <c r="Y237">
        <v>-5.5241679848537048E-2</v>
      </c>
      <c r="Z237">
        <v>0.76787273849772686</v>
      </c>
      <c r="AA237">
        <v>-0.32302093424583578</v>
      </c>
      <c r="AB237">
        <v>5.8396876692862983E-2</v>
      </c>
    </row>
    <row r="238" spans="1:28" x14ac:dyDescent="0.25">
      <c r="A238" s="3" t="s">
        <v>8</v>
      </c>
      <c r="B238" s="1" t="s">
        <v>0</v>
      </c>
      <c r="C238">
        <v>3.5980133106383143E-2</v>
      </c>
      <c r="D238">
        <v>0.40535050411222601</v>
      </c>
      <c r="E238">
        <v>-0.2981423969999718</v>
      </c>
      <c r="F238">
        <v>9.744181803273394E-2</v>
      </c>
      <c r="G238">
        <v>8.0221834143826512E-2</v>
      </c>
      <c r="H238">
        <v>0.1496595399595417</v>
      </c>
      <c r="I238">
        <v>-5.0784908510728338E-2</v>
      </c>
      <c r="J238">
        <v>0.58988270369872176</v>
      </c>
      <c r="K238">
        <v>7.04686813756496E-2</v>
      </c>
      <c r="L238">
        <v>0.57394458740152299</v>
      </c>
    </row>
    <row r="239" spans="1:28" x14ac:dyDescent="0.25">
      <c r="A239" s="3"/>
      <c r="B239" s="1" t="s">
        <v>1</v>
      </c>
      <c r="C239">
        <v>-1.502294672160992E-2</v>
      </c>
      <c r="D239">
        <v>0.72833663232085433</v>
      </c>
      <c r="E239">
        <v>0.29814239699997191</v>
      </c>
      <c r="F239">
        <v>9.744181803273394E-2</v>
      </c>
      <c r="G239">
        <v>-6.6723728444623071E-2</v>
      </c>
      <c r="H239">
        <v>0.23102587271977609</v>
      </c>
      <c r="I239">
        <v>0.11756001950975729</v>
      </c>
      <c r="J239">
        <v>0.21083873820029511</v>
      </c>
      <c r="K239">
        <v>-5.9330556566820923E-2</v>
      </c>
      <c r="L239">
        <v>0.63606230878003223</v>
      </c>
      <c r="Q239">
        <v>1.421660517595261E-2</v>
      </c>
      <c r="R239">
        <v>0.87295510406839816</v>
      </c>
      <c r="U239">
        <v>0.21483446221182989</v>
      </c>
      <c r="V239">
        <v>0.1425486221018159</v>
      </c>
      <c r="Y239">
        <v>5.9761430466719827E-2</v>
      </c>
      <c r="Z239">
        <v>0.74946147717286515</v>
      </c>
    </row>
    <row r="240" spans="1:28" x14ac:dyDescent="0.25">
      <c r="A240" s="3"/>
      <c r="B240" s="1" t="s">
        <v>2</v>
      </c>
      <c r="C240">
        <v>-4.7268291355635497E-2</v>
      </c>
      <c r="D240">
        <v>0.27420977957782972</v>
      </c>
      <c r="G240">
        <v>-5.2900705111720001E-2</v>
      </c>
      <c r="H240">
        <v>0.34252028212725161</v>
      </c>
      <c r="I240">
        <v>-8.4451951618255305E-2</v>
      </c>
      <c r="J240">
        <v>0.36952835157857122</v>
      </c>
      <c r="Q240">
        <v>-5.6904589095519181E-2</v>
      </c>
      <c r="R240">
        <v>0.52182132621494581</v>
      </c>
      <c r="U240">
        <v>-0.1448413648755803</v>
      </c>
      <c r="V240">
        <v>0.32598614167714629</v>
      </c>
    </row>
    <row r="241" spans="1:28" x14ac:dyDescent="0.25">
      <c r="A241" s="3"/>
      <c r="B241" s="1" t="s">
        <v>37</v>
      </c>
      <c r="C241">
        <v>6.0938170167332877E-2</v>
      </c>
      <c r="D241">
        <v>0.15849355625125541</v>
      </c>
      <c r="E241">
        <v>-0.37413233549572877</v>
      </c>
      <c r="F241">
        <v>3.4901187215638493E-2</v>
      </c>
      <c r="G241">
        <v>0.1166901549261706</v>
      </c>
      <c r="H241">
        <v>3.5774408356418597E-2</v>
      </c>
      <c r="I241">
        <v>5.0005808341497343E-2</v>
      </c>
      <c r="J241">
        <v>0.5956082633587354</v>
      </c>
      <c r="K241">
        <v>2.8849346513712799E-2</v>
      </c>
      <c r="L241">
        <v>0.81813610577238194</v>
      </c>
      <c r="M241">
        <v>-0.45632673553265579</v>
      </c>
      <c r="N241">
        <v>0.13592809473255821</v>
      </c>
      <c r="O241">
        <v>-0.20296844554828219</v>
      </c>
      <c r="P241">
        <v>0.39075940082348731</v>
      </c>
      <c r="Q241">
        <v>1.679402284187672E-2</v>
      </c>
      <c r="R241">
        <v>0.85017106187332192</v>
      </c>
      <c r="S241">
        <v>0.1469022349276472</v>
      </c>
      <c r="T241">
        <v>4.0430768670701021E-2</v>
      </c>
      <c r="U241">
        <v>0.188330465665485</v>
      </c>
      <c r="V241">
        <v>0.1998761762887637</v>
      </c>
      <c r="W241">
        <v>-2.4887016308656008E-2</v>
      </c>
      <c r="X241">
        <v>0.84155383333759815</v>
      </c>
      <c r="Y241">
        <v>-7.1218565537689391E-2</v>
      </c>
      <c r="Z241">
        <v>0.70341309080592029</v>
      </c>
      <c r="AA241">
        <v>6.5197595373658407E-2</v>
      </c>
      <c r="AB241">
        <v>0.7098166146732835</v>
      </c>
    </row>
    <row r="242" spans="1:28" x14ac:dyDescent="0.25">
      <c r="A242" s="3"/>
      <c r="B242" s="1" t="s">
        <v>3</v>
      </c>
      <c r="C242">
        <v>1.9135928760465791E-4</v>
      </c>
      <c r="D242">
        <v>0.99647010209857645</v>
      </c>
      <c r="E242">
        <v>-6.9264632464882611E-2</v>
      </c>
      <c r="F242">
        <v>0.70640848916143617</v>
      </c>
      <c r="G242">
        <v>-1.102442933285628E-2</v>
      </c>
      <c r="H242">
        <v>0.84329638713602406</v>
      </c>
      <c r="I242">
        <v>3.6970930101865272E-2</v>
      </c>
      <c r="J242">
        <v>0.69485720249202332</v>
      </c>
      <c r="K242">
        <v>-5.8212031560449823E-2</v>
      </c>
      <c r="L242">
        <v>0.64245075462513446</v>
      </c>
      <c r="M242">
        <v>0.10469156229410589</v>
      </c>
      <c r="N242">
        <v>0.74608874332632402</v>
      </c>
      <c r="O242">
        <v>-0.25248509309998901</v>
      </c>
      <c r="P242">
        <v>0.2828386898226824</v>
      </c>
      <c r="Q242">
        <v>-9.9461731517367716E-3</v>
      </c>
      <c r="R242">
        <v>0.91092646649027365</v>
      </c>
      <c r="S242">
        <v>-2.0027002241743579E-2</v>
      </c>
      <c r="T242">
        <v>0.78109547428693715</v>
      </c>
      <c r="U242">
        <v>0.183508389273562</v>
      </c>
      <c r="V242">
        <v>0.211846316805262</v>
      </c>
      <c r="W242">
        <v>-6.5369046427496552E-2</v>
      </c>
      <c r="X242">
        <v>0.5991926071104664</v>
      </c>
      <c r="Y242">
        <v>0.1104803310821775</v>
      </c>
      <c r="Z242">
        <v>0.5540741767690488</v>
      </c>
      <c r="AA242">
        <v>-0.1780994322530203</v>
      </c>
      <c r="AB242">
        <v>0.30602549061731332</v>
      </c>
    </row>
    <row r="243" spans="1:28" x14ac:dyDescent="0.25">
      <c r="A243" s="3"/>
      <c r="B243" s="1" t="s">
        <v>4</v>
      </c>
      <c r="C243">
        <v>-0.13007039723382449</v>
      </c>
      <c r="D243">
        <v>2.527994911404569E-3</v>
      </c>
      <c r="E243">
        <v>-0.1021618888477596</v>
      </c>
      <c r="F243">
        <v>0.57795028254239822</v>
      </c>
      <c r="G243">
        <v>-8.2223481693635164E-2</v>
      </c>
      <c r="H243">
        <v>0.1397281340637862</v>
      </c>
      <c r="I243">
        <v>0.15003502316875789</v>
      </c>
      <c r="J243">
        <v>0.1095003744593956</v>
      </c>
      <c r="K243">
        <v>-0.1226113244150481</v>
      </c>
      <c r="L243">
        <v>0.32670425426661859</v>
      </c>
      <c r="M243">
        <v>0.10752837157134611</v>
      </c>
      <c r="N243">
        <v>0.73941669432486268</v>
      </c>
      <c r="O243">
        <v>-0.2654868656321005</v>
      </c>
      <c r="P243">
        <v>0.25793125551446311</v>
      </c>
      <c r="Q243">
        <v>-2.3210569478662429E-2</v>
      </c>
      <c r="R243">
        <v>0.79402261153956422</v>
      </c>
      <c r="S243">
        <v>-0.1220009305349985</v>
      </c>
      <c r="T243">
        <v>8.9309811052932481E-2</v>
      </c>
      <c r="U243">
        <v>0.32874628564654879</v>
      </c>
      <c r="V243">
        <v>2.2524657545192811E-2</v>
      </c>
      <c r="W243">
        <v>3.7676771188572919E-2</v>
      </c>
      <c r="X243">
        <v>0.76211740745694223</v>
      </c>
      <c r="Y243">
        <v>-9.3899470245826039E-2</v>
      </c>
      <c r="Z243">
        <v>0.61535934333534603</v>
      </c>
      <c r="AA243">
        <v>-0.1541774714764986</v>
      </c>
      <c r="AB243">
        <v>0.37653192163977539</v>
      </c>
    </row>
    <row r="244" spans="1:28" x14ac:dyDescent="0.25">
      <c r="A244" s="3"/>
      <c r="B244" s="1" t="s">
        <v>5</v>
      </c>
      <c r="C244">
        <v>-0.1355202135658673</v>
      </c>
      <c r="D244">
        <v>1.645830511778767E-3</v>
      </c>
      <c r="E244">
        <v>-0.10399948463787061</v>
      </c>
      <c r="F244">
        <v>0.57109255589398533</v>
      </c>
      <c r="G244">
        <v>-9.5011441547441788E-2</v>
      </c>
      <c r="H244">
        <v>8.7736444063110028E-2</v>
      </c>
      <c r="I244">
        <v>0.2177626490021585</v>
      </c>
      <c r="J244">
        <v>1.9394358405612801E-2</v>
      </c>
      <c r="K244">
        <v>-0.1115026188806526</v>
      </c>
      <c r="L244">
        <v>0.37275343293431351</v>
      </c>
      <c r="M244">
        <v>6.3640746758842445E-2</v>
      </c>
      <c r="N244">
        <v>0.84422677889009834</v>
      </c>
      <c r="O244">
        <v>-0.20909635801522911</v>
      </c>
      <c r="P244">
        <v>0.37630001572269323</v>
      </c>
      <c r="Q244">
        <v>-7.1468069244516978E-3</v>
      </c>
      <c r="R244">
        <v>0.93593259607517099</v>
      </c>
      <c r="S244">
        <v>-0.14749747089852919</v>
      </c>
      <c r="T244">
        <v>3.9617384589945237E-2</v>
      </c>
      <c r="U244">
        <v>0.24855199623070429</v>
      </c>
      <c r="V244">
        <v>8.8479367606611778E-2</v>
      </c>
      <c r="W244">
        <v>0.19360752065601261</v>
      </c>
      <c r="X244">
        <v>0.11645792292279949</v>
      </c>
      <c r="Y244">
        <v>-0.211262809808759</v>
      </c>
      <c r="Z244">
        <v>0.25392877137056991</v>
      </c>
      <c r="AA244">
        <v>-1.8583128231970301E-2</v>
      </c>
      <c r="AB244">
        <v>0.91561760555933802</v>
      </c>
    </row>
    <row r="245" spans="1:28" x14ac:dyDescent="0.25">
      <c r="A245" s="3"/>
      <c r="B245" s="1" t="s">
        <v>6</v>
      </c>
      <c r="C245">
        <v>6.9444708273658423E-2</v>
      </c>
      <c r="D245">
        <v>0.1079553848427398</v>
      </c>
      <c r="E245">
        <v>0.1490711984999859</v>
      </c>
      <c r="F245">
        <v>0.41547980863958378</v>
      </c>
      <c r="G245">
        <v>8.4792585132498335E-2</v>
      </c>
      <c r="H245">
        <v>0.12773072218966519</v>
      </c>
      <c r="I245">
        <v>3.1732975594237101E-2</v>
      </c>
      <c r="J245">
        <v>0.73636904556360927</v>
      </c>
      <c r="K245">
        <v>-0.111360400861802</v>
      </c>
      <c r="L245">
        <v>0.37336729429451332</v>
      </c>
      <c r="M245">
        <v>0.3567530340063379</v>
      </c>
      <c r="N245">
        <v>0.25498114530639793</v>
      </c>
      <c r="O245">
        <v>0.14002800840280091</v>
      </c>
      <c r="P245">
        <v>0.55598516714343493</v>
      </c>
      <c r="Q245">
        <v>-7.4090362622094869E-2</v>
      </c>
      <c r="R245">
        <v>0.40402082386980448</v>
      </c>
      <c r="S245">
        <v>0.13699427139713621</v>
      </c>
      <c r="T245">
        <v>5.6167312196634921E-2</v>
      </c>
      <c r="U245">
        <v>-5.6613851707229747E-2</v>
      </c>
      <c r="V245">
        <v>0.70231307273639154</v>
      </c>
      <c r="W245">
        <v>0.1308030590901261</v>
      </c>
      <c r="X245">
        <v>0.29139726410780509</v>
      </c>
      <c r="Y245">
        <v>-8.5960238259187915E-2</v>
      </c>
      <c r="Z245">
        <v>0.64566619186037666</v>
      </c>
      <c r="AA245">
        <v>-0.13762047064079511</v>
      </c>
      <c r="AB245">
        <v>0.43048204884048252</v>
      </c>
    </row>
    <row r="246" spans="1:28" x14ac:dyDescent="0.25">
      <c r="A246" s="3"/>
      <c r="B246" s="1" t="s">
        <v>7</v>
      </c>
      <c r="C246">
        <v>-0.1533842438651345</v>
      </c>
      <c r="D246">
        <v>3.607321607506739E-4</v>
      </c>
      <c r="E246">
        <v>-0.21821789023599231</v>
      </c>
      <c r="F246">
        <v>0.23020155919080451</v>
      </c>
      <c r="G246">
        <v>-0.11500524221883961</v>
      </c>
      <c r="H246">
        <v>3.8549544112009497E-2</v>
      </c>
      <c r="I246">
        <v>-0.18560896356982351</v>
      </c>
      <c r="J246">
        <v>4.7035257720850418E-2</v>
      </c>
      <c r="K246">
        <v>-0.22742941307367101</v>
      </c>
      <c r="L246">
        <v>6.6285202601294044E-2</v>
      </c>
      <c r="M246">
        <v>-0.25482359571881291</v>
      </c>
      <c r="N246">
        <v>0.42411366209585688</v>
      </c>
      <c r="O246">
        <v>-0.1764705882352941</v>
      </c>
      <c r="P246">
        <v>0.45672193977979469</v>
      </c>
      <c r="Q246">
        <v>-3.9113097686724857E-2</v>
      </c>
      <c r="R246">
        <v>0.65987633777038801</v>
      </c>
      <c r="S246">
        <v>-0.16336598163745211</v>
      </c>
      <c r="T246">
        <v>2.2491274012455958E-2</v>
      </c>
      <c r="U246">
        <v>-0.26185110635499559</v>
      </c>
      <c r="V246">
        <v>7.2200640565324506E-2</v>
      </c>
      <c r="W246">
        <v>-0.1363642227213212</v>
      </c>
      <c r="X246">
        <v>0.27118696550475357</v>
      </c>
      <c r="Y246">
        <v>-0.14354231294080361</v>
      </c>
      <c r="Z246">
        <v>0.44108092258132592</v>
      </c>
      <c r="AA246">
        <v>-0.31382295723042392</v>
      </c>
      <c r="AB246">
        <v>6.6377835259453233E-2</v>
      </c>
    </row>
    <row r="247" spans="1:28" x14ac:dyDescent="0.25">
      <c r="A247" s="3"/>
      <c r="B247" s="1" t="s">
        <v>8</v>
      </c>
      <c r="C247">
        <v>1</v>
      </c>
      <c r="D247">
        <v>0</v>
      </c>
      <c r="E247">
        <v>1</v>
      </c>
      <c r="F247">
        <v>0</v>
      </c>
      <c r="G247">
        <v>1</v>
      </c>
      <c r="H247">
        <v>0</v>
      </c>
      <c r="I247">
        <v>1</v>
      </c>
      <c r="J247">
        <v>0</v>
      </c>
      <c r="K247">
        <v>1</v>
      </c>
      <c r="L247">
        <v>0</v>
      </c>
      <c r="M247">
        <v>1</v>
      </c>
      <c r="N247">
        <v>0</v>
      </c>
      <c r="O247">
        <v>1</v>
      </c>
      <c r="P247">
        <v>0</v>
      </c>
      <c r="Q247">
        <v>1</v>
      </c>
      <c r="R247">
        <v>0</v>
      </c>
      <c r="S247">
        <v>1</v>
      </c>
      <c r="T247">
        <v>0</v>
      </c>
      <c r="U247">
        <v>1</v>
      </c>
      <c r="V247">
        <v>0</v>
      </c>
      <c r="W247">
        <v>1</v>
      </c>
      <c r="X247">
        <v>0</v>
      </c>
      <c r="Y247">
        <v>1</v>
      </c>
      <c r="Z247">
        <v>0</v>
      </c>
      <c r="AA247">
        <v>1</v>
      </c>
      <c r="AB247">
        <v>0</v>
      </c>
    </row>
    <row r="248" spans="1:28" x14ac:dyDescent="0.25">
      <c r="A248" s="3"/>
      <c r="B248" s="1" t="s">
        <v>9</v>
      </c>
      <c r="C248">
        <v>7.1581856470449734E-2</v>
      </c>
      <c r="D248">
        <v>9.7510215322752405E-2</v>
      </c>
      <c r="E248">
        <v>-0.18657938645648101</v>
      </c>
      <c r="F248">
        <v>0.30655653413834821</v>
      </c>
      <c r="G248">
        <v>7.0498932628953681E-2</v>
      </c>
      <c r="H248">
        <v>0.2056378402176304</v>
      </c>
      <c r="I248">
        <v>4.0689624950046299E-2</v>
      </c>
      <c r="J248">
        <v>0.66591606793357638</v>
      </c>
      <c r="K248">
        <v>-0.1674367388866746</v>
      </c>
      <c r="L248">
        <v>0.17901927622445951</v>
      </c>
      <c r="M248">
        <v>-0.1182592535078032</v>
      </c>
      <c r="N248">
        <v>0.71433032748785286</v>
      </c>
      <c r="O248">
        <v>-0.1403083229628955</v>
      </c>
      <c r="P248">
        <v>0.55518670812891469</v>
      </c>
      <c r="Q248">
        <v>8.6467918756688467E-2</v>
      </c>
      <c r="R248">
        <v>0.32988075439949122</v>
      </c>
      <c r="S248">
        <v>4.9226671341124829E-2</v>
      </c>
      <c r="T248">
        <v>0.49434907226053282</v>
      </c>
      <c r="U248">
        <v>4.3831321658048171E-2</v>
      </c>
      <c r="V248">
        <v>0.7673753626703036</v>
      </c>
      <c r="W248">
        <v>3.8100308074209048E-2</v>
      </c>
      <c r="X248">
        <v>0.75952343845790082</v>
      </c>
      <c r="Y248">
        <v>-0.29038607523298032</v>
      </c>
      <c r="Z248">
        <v>0.1130288461420048</v>
      </c>
      <c r="AA248">
        <v>-0.1153010226575393</v>
      </c>
      <c r="AB248">
        <v>0.50953485603099602</v>
      </c>
    </row>
    <row r="249" spans="1:28" x14ac:dyDescent="0.25">
      <c r="A249" s="3"/>
      <c r="B249" s="1" t="s">
        <v>10</v>
      </c>
      <c r="C249">
        <v>0.10710590433752031</v>
      </c>
      <c r="D249">
        <v>1.3015075285191019E-2</v>
      </c>
      <c r="E249">
        <v>0.1045983976769547</v>
      </c>
      <c r="F249">
        <v>0.56886544274698703</v>
      </c>
      <c r="G249">
        <v>0.1230762881068609</v>
      </c>
      <c r="H249">
        <v>2.6743627192035109E-2</v>
      </c>
      <c r="I249">
        <v>1.7341647271297611E-2</v>
      </c>
      <c r="J249">
        <v>0.85405213408406233</v>
      </c>
      <c r="K249">
        <v>-1.786105037449652E-2</v>
      </c>
      <c r="L249">
        <v>0.88680930047998274</v>
      </c>
      <c r="M249">
        <v>-0.10755670721984879</v>
      </c>
      <c r="N249">
        <v>0.73935013245677483</v>
      </c>
      <c r="O249">
        <v>0.4147315900964415</v>
      </c>
      <c r="P249">
        <v>6.9033108210320923E-2</v>
      </c>
      <c r="Q249">
        <v>9.4748280721497699E-2</v>
      </c>
      <c r="R249">
        <v>0.28549161945245399</v>
      </c>
      <c r="S249">
        <v>0.1368911088154629</v>
      </c>
      <c r="T249">
        <v>5.6354594793622037E-2</v>
      </c>
      <c r="U249">
        <v>-0.16935873724702699</v>
      </c>
      <c r="V249">
        <v>0.2498315729313019</v>
      </c>
      <c r="W249">
        <v>0.18762392470696049</v>
      </c>
      <c r="X249">
        <v>0.12840948387589171</v>
      </c>
      <c r="Y249">
        <v>-4.3512241476744852E-2</v>
      </c>
      <c r="Z249">
        <v>0.81621177126463906</v>
      </c>
      <c r="AA249">
        <v>1.5698330256219431E-2</v>
      </c>
      <c r="AB249">
        <v>0.9286805218614721</v>
      </c>
    </row>
    <row r="250" spans="1:28" x14ac:dyDescent="0.25">
      <c r="A250" s="3"/>
      <c r="B250" s="1" t="s">
        <v>11</v>
      </c>
      <c r="C250">
        <v>-6.0753739420266031E-2</v>
      </c>
      <c r="D250">
        <v>0.1597596279595617</v>
      </c>
      <c r="E250">
        <v>3.080188568410849E-3</v>
      </c>
      <c r="F250">
        <v>0.98665125877679372</v>
      </c>
      <c r="G250">
        <v>-2.054177512833456E-2</v>
      </c>
      <c r="H250">
        <v>0.71260349641229404</v>
      </c>
      <c r="I250">
        <v>-0.14964579664169031</v>
      </c>
      <c r="J250">
        <v>0.1104344495386034</v>
      </c>
      <c r="K250">
        <v>-5.6616880654171121E-2</v>
      </c>
      <c r="L250">
        <v>0.65160620473684228</v>
      </c>
      <c r="M250">
        <v>0.42124727945575968</v>
      </c>
      <c r="N250">
        <v>0.17263478900818771</v>
      </c>
      <c r="O250">
        <v>-6.6749204792960386E-3</v>
      </c>
      <c r="P250">
        <v>0.97771862252942066</v>
      </c>
      <c r="Q250">
        <v>-7.3382848958944161E-2</v>
      </c>
      <c r="R250">
        <v>0.40853665566308889</v>
      </c>
      <c r="S250">
        <v>3.5392033420813221E-2</v>
      </c>
      <c r="T250">
        <v>0.62328549047854365</v>
      </c>
      <c r="U250">
        <v>-0.20234457638391751</v>
      </c>
      <c r="V250">
        <v>0.16781885062684929</v>
      </c>
      <c r="W250">
        <v>-0.11268752194352499</v>
      </c>
      <c r="X250">
        <v>0.36391774017405992</v>
      </c>
      <c r="Y250">
        <v>-3.7530230027669927E-2</v>
      </c>
      <c r="Z250">
        <v>0.84113427018980058</v>
      </c>
      <c r="AA250">
        <v>-5.7556293903132577E-2</v>
      </c>
      <c r="AB250">
        <v>0.74259887749108966</v>
      </c>
    </row>
    <row r="251" spans="1:28" x14ac:dyDescent="0.25">
      <c r="A251" s="3"/>
      <c r="B251" s="1" t="s">
        <v>38</v>
      </c>
      <c r="C251">
        <v>3.9854389984617968E-2</v>
      </c>
      <c r="D251">
        <v>0.35664840054293218</v>
      </c>
      <c r="E251">
        <v>-0.20344503550879089</v>
      </c>
      <c r="F251">
        <v>0.26407968025934658</v>
      </c>
      <c r="G251">
        <v>4.8731233018234843E-2</v>
      </c>
      <c r="H251">
        <v>0.38195947113063389</v>
      </c>
      <c r="I251">
        <v>0.16366222877828751</v>
      </c>
      <c r="J251">
        <v>8.0513665552722963E-2</v>
      </c>
      <c r="K251">
        <v>0.1043218098351221</v>
      </c>
      <c r="L251">
        <v>0.40450689797807471</v>
      </c>
      <c r="M251">
        <v>-0.36454130828824471</v>
      </c>
      <c r="N251">
        <v>0.24400410548606319</v>
      </c>
      <c r="O251">
        <v>-8.4662989620636828E-2</v>
      </c>
      <c r="P251">
        <v>0.7226771445039939</v>
      </c>
      <c r="Q251">
        <v>-7.2520478489661588E-2</v>
      </c>
      <c r="R251">
        <v>0.41408085505399472</v>
      </c>
      <c r="S251">
        <v>0.1364563764583048</v>
      </c>
      <c r="T251">
        <v>5.7149488616476667E-2</v>
      </c>
      <c r="U251">
        <v>0.29315439302451018</v>
      </c>
      <c r="V251">
        <v>4.315945544433028E-2</v>
      </c>
      <c r="W251">
        <v>7.316729566742125E-2</v>
      </c>
      <c r="X251">
        <v>0.5562510932076361</v>
      </c>
      <c r="Y251">
        <v>-0.26877392374377268</v>
      </c>
      <c r="Z251">
        <v>0.14373243038337671</v>
      </c>
      <c r="AA251">
        <v>0.39433789845327222</v>
      </c>
      <c r="AB251">
        <v>1.9073404231973831E-2</v>
      </c>
    </row>
    <row r="252" spans="1:28" x14ac:dyDescent="0.25">
      <c r="A252" s="3"/>
      <c r="B252" s="1" t="s">
        <v>40</v>
      </c>
      <c r="C252">
        <v>1.889412307540124E-2</v>
      </c>
      <c r="D252">
        <v>0.66221493999063585</v>
      </c>
      <c r="E252">
        <v>3.9704637309224459E-2</v>
      </c>
      <c r="F252">
        <v>0.82918093506154555</v>
      </c>
      <c r="G252">
        <v>7.3629603166445137E-2</v>
      </c>
      <c r="H252">
        <v>0.18616627062320301</v>
      </c>
      <c r="I252">
        <v>-7.9043006775390886E-3</v>
      </c>
      <c r="J252">
        <v>0.93318404713879333</v>
      </c>
      <c r="K252">
        <v>-5.5493953504690469E-2</v>
      </c>
      <c r="L252">
        <v>0.65808230415111391</v>
      </c>
      <c r="M252">
        <v>1.263395897545413E-2</v>
      </c>
      <c r="N252">
        <v>0.96891523258114409</v>
      </c>
      <c r="O252">
        <v>0.123008807090793</v>
      </c>
      <c r="P252">
        <v>0.6053935156190885</v>
      </c>
      <c r="Q252">
        <v>2.2938756519735701E-3</v>
      </c>
      <c r="R252">
        <v>0.97941697100844505</v>
      </c>
      <c r="S252">
        <v>0.1220328911662437</v>
      </c>
      <c r="T252">
        <v>8.9225352840349895E-2</v>
      </c>
      <c r="U252">
        <v>-0.1348619925748549</v>
      </c>
      <c r="V252">
        <v>0.36076586607289352</v>
      </c>
      <c r="W252">
        <v>8.8413700613311663E-2</v>
      </c>
      <c r="X252">
        <v>0.47679105250727871</v>
      </c>
      <c r="Y252">
        <v>0.13976724838434151</v>
      </c>
      <c r="Z252">
        <v>0.45331224722326607</v>
      </c>
      <c r="AA252">
        <v>-0.20282899481977709</v>
      </c>
      <c r="AB252">
        <v>0.24257741631546359</v>
      </c>
    </row>
    <row r="253" spans="1:28" x14ac:dyDescent="0.25">
      <c r="A253" s="3"/>
      <c r="B253" s="1" t="s">
        <v>12</v>
      </c>
      <c r="C253">
        <v>1.242683160495136E-4</v>
      </c>
      <c r="D253">
        <v>0.99770768746744454</v>
      </c>
      <c r="E253">
        <v>0.32052988545441441</v>
      </c>
      <c r="F253">
        <v>7.3682761920483106E-2</v>
      </c>
      <c r="G253">
        <v>1.530684017559757E-4</v>
      </c>
      <c r="H253">
        <v>0.99781014268884405</v>
      </c>
      <c r="I253">
        <v>-0.1199830935614864</v>
      </c>
      <c r="J253">
        <v>0.20151795155954541</v>
      </c>
      <c r="K253">
        <v>0.1078181156731033</v>
      </c>
      <c r="L253">
        <v>0.38885349866660868</v>
      </c>
      <c r="M253">
        <v>0.31552840408587302</v>
      </c>
      <c r="N253">
        <v>0.31777322919343193</v>
      </c>
      <c r="O253">
        <v>0.25054564209852043</v>
      </c>
      <c r="P253">
        <v>0.28667734307978471</v>
      </c>
      <c r="Q253">
        <v>-1.201481805615926E-2</v>
      </c>
      <c r="R253">
        <v>0.89250218676747295</v>
      </c>
      <c r="S253">
        <v>2.487394734603789E-2</v>
      </c>
      <c r="T253">
        <v>0.72996956429027549</v>
      </c>
      <c r="U253">
        <v>-0.1188040238094334</v>
      </c>
      <c r="V253">
        <v>0.42124912985915097</v>
      </c>
      <c r="W253">
        <v>-0.1559966978669893</v>
      </c>
      <c r="X253">
        <v>0.20745586305425229</v>
      </c>
      <c r="Y253">
        <v>0.1770860545005688</v>
      </c>
      <c r="Z253">
        <v>0.34058168076967349</v>
      </c>
      <c r="AA253">
        <v>4.7670962649585577E-2</v>
      </c>
      <c r="AB253">
        <v>0.78567017891490187</v>
      </c>
    </row>
    <row r="254" spans="1:28" x14ac:dyDescent="0.25">
      <c r="A254" s="3"/>
      <c r="B254" s="1" t="s">
        <v>13</v>
      </c>
      <c r="C254">
        <v>7.288557434988692E-2</v>
      </c>
      <c r="D254">
        <v>9.1544657293136822E-2</v>
      </c>
      <c r="E254">
        <v>-0.2357022603955157</v>
      </c>
      <c r="F254">
        <v>0.19405620961555889</v>
      </c>
      <c r="G254">
        <v>0.14417125479841689</v>
      </c>
      <c r="H254">
        <v>9.3593162559438437E-3</v>
      </c>
      <c r="I254">
        <v>-0.1037994009903989</v>
      </c>
      <c r="J254">
        <v>0.26961503423041711</v>
      </c>
      <c r="K254">
        <v>0.13202856350862149</v>
      </c>
      <c r="L254">
        <v>0.29062765694745551</v>
      </c>
      <c r="M254">
        <v>-0.47809144373375739</v>
      </c>
      <c r="N254">
        <v>0.11592450533785351</v>
      </c>
      <c r="O254">
        <v>-0.25332019855244942</v>
      </c>
      <c r="P254">
        <v>0.28119566151710762</v>
      </c>
      <c r="Q254">
        <v>-5.5298715487880193E-2</v>
      </c>
      <c r="R254">
        <v>0.53365525764103627</v>
      </c>
      <c r="S254">
        <v>0.24683243077842909</v>
      </c>
      <c r="T254">
        <v>5.0394838884927986E-4</v>
      </c>
      <c r="U254">
        <v>6.0740070853942448E-3</v>
      </c>
      <c r="V254">
        <v>0.96731739440279896</v>
      </c>
      <c r="W254">
        <v>-0.17277970817667171</v>
      </c>
      <c r="X254">
        <v>0.16205654120392601</v>
      </c>
      <c r="Y254">
        <v>-7.5292325242102189E-3</v>
      </c>
      <c r="Z254">
        <v>0.96793466267644201</v>
      </c>
      <c r="AA254">
        <v>0.20776300831933309</v>
      </c>
      <c r="AB254">
        <v>0.2310628400847988</v>
      </c>
    </row>
    <row r="255" spans="1:28" x14ac:dyDescent="0.25">
      <c r="A255" s="3"/>
      <c r="B255" s="1" t="s">
        <v>14</v>
      </c>
      <c r="C255">
        <v>-5.9446563352378752E-2</v>
      </c>
      <c r="D255">
        <v>0.1689525229399062</v>
      </c>
      <c r="E255">
        <v>-0.18711828698736671</v>
      </c>
      <c r="F255">
        <v>0.30513641563820593</v>
      </c>
      <c r="G255">
        <v>-9.9223923993782617E-3</v>
      </c>
      <c r="H255">
        <v>0.85878803270166659</v>
      </c>
      <c r="I255">
        <v>-0.16490168578017389</v>
      </c>
      <c r="J255">
        <v>7.8215917856392259E-2</v>
      </c>
      <c r="K255">
        <v>-3.0762707792615779E-2</v>
      </c>
      <c r="L255">
        <v>0.80630130928726496</v>
      </c>
      <c r="M255">
        <v>-0.27072689544744238</v>
      </c>
      <c r="N255">
        <v>0.3947189047487249</v>
      </c>
      <c r="O255">
        <v>-7.5318438129301571E-2</v>
      </c>
      <c r="P255">
        <v>0.75231049150151252</v>
      </c>
      <c r="Q255">
        <v>-4.4403169385517617E-2</v>
      </c>
      <c r="R255">
        <v>0.61731391008121805</v>
      </c>
      <c r="S255">
        <v>1.1992832517457599E-2</v>
      </c>
      <c r="T255">
        <v>0.86784212276456862</v>
      </c>
      <c r="U255">
        <v>-0.13893274859037391</v>
      </c>
      <c r="V255">
        <v>0.34631570400845291</v>
      </c>
      <c r="W255">
        <v>-0.19486458900376569</v>
      </c>
      <c r="X255">
        <v>0.114059226827944</v>
      </c>
      <c r="Y255">
        <v>-4.9145681845222881E-2</v>
      </c>
      <c r="Z255">
        <v>0.79290096865236925</v>
      </c>
      <c r="AA255">
        <v>-1.7474763190642201E-2</v>
      </c>
      <c r="AB255">
        <v>0.92063410950748692</v>
      </c>
    </row>
    <row r="256" spans="1:28" x14ac:dyDescent="0.25">
      <c r="A256" s="3"/>
      <c r="B256" s="1" t="s">
        <v>15</v>
      </c>
      <c r="C256">
        <v>-9.0541411188183624E-2</v>
      </c>
      <c r="D256">
        <v>3.594400177484617E-2</v>
      </c>
      <c r="E256">
        <v>-0.27331345027561238</v>
      </c>
      <c r="F256">
        <v>0.1301355414337875</v>
      </c>
      <c r="G256">
        <v>-7.6881372742715948E-2</v>
      </c>
      <c r="H256">
        <v>0.16741419317554529</v>
      </c>
      <c r="I256">
        <v>-0.12996288292762981</v>
      </c>
      <c r="J256">
        <v>0.16625122108094259</v>
      </c>
      <c r="K256">
        <v>5.0945008478432502E-2</v>
      </c>
      <c r="L256">
        <v>0.68456969190252825</v>
      </c>
      <c r="M256">
        <v>-0.38275582658783752</v>
      </c>
      <c r="N256">
        <v>0.21944052618211901</v>
      </c>
      <c r="O256">
        <v>-4.1859048815133901E-2</v>
      </c>
      <c r="P256">
        <v>0.86090536211874436</v>
      </c>
      <c r="Q256">
        <v>-5.7772799859872992E-2</v>
      </c>
      <c r="R256">
        <v>0.51547935781899512</v>
      </c>
      <c r="S256">
        <v>-7.6650375933335735E-2</v>
      </c>
      <c r="T256">
        <v>0.28685315253325699</v>
      </c>
      <c r="U256">
        <v>-0.1101082411842411</v>
      </c>
      <c r="V256">
        <v>0.45626362166547169</v>
      </c>
      <c r="W256">
        <v>-0.16476732710327779</v>
      </c>
      <c r="X256">
        <v>0.18272052405734041</v>
      </c>
      <c r="Y256">
        <v>4.0487564949915872E-2</v>
      </c>
      <c r="Z256">
        <v>0.8287928872387843</v>
      </c>
      <c r="AA256">
        <v>9.468342974176891E-2</v>
      </c>
      <c r="AB256">
        <v>0.58848732100169399</v>
      </c>
    </row>
    <row r="257" spans="1:28" x14ac:dyDescent="0.25">
      <c r="A257" s="3"/>
      <c r="B257" s="1" t="s">
        <v>16</v>
      </c>
      <c r="C257">
        <v>-7.2253602053542823E-2</v>
      </c>
      <c r="D257">
        <v>9.4398857165816835E-2</v>
      </c>
      <c r="E257">
        <v>-0.16872333513051521</v>
      </c>
      <c r="F257">
        <v>0.35594894206393518</v>
      </c>
      <c r="G257">
        <v>-6.3857957356985851E-2</v>
      </c>
      <c r="H257">
        <v>0.25172443445996828</v>
      </c>
      <c r="I257">
        <v>-5.9949012466350322E-2</v>
      </c>
      <c r="J257">
        <v>0.52449535971511307</v>
      </c>
      <c r="K257">
        <v>-2.8238531124218241E-2</v>
      </c>
      <c r="L257">
        <v>0.82192288150002413</v>
      </c>
      <c r="M257">
        <v>-0.1530085990400942</v>
      </c>
      <c r="N257">
        <v>0.63496451747501037</v>
      </c>
      <c r="O257">
        <v>-0.11943569737724991</v>
      </c>
      <c r="P257">
        <v>0.61598988277841127</v>
      </c>
      <c r="Q257">
        <v>-2.8676076108659611E-2</v>
      </c>
      <c r="R257">
        <v>0.74700286820260364</v>
      </c>
      <c r="S257">
        <v>-7.785186991688238E-2</v>
      </c>
      <c r="T257">
        <v>0.27934342195506062</v>
      </c>
      <c r="U257">
        <v>9.54654493473341E-2</v>
      </c>
      <c r="V257">
        <v>0.51863799631823004</v>
      </c>
      <c r="W257">
        <v>-0.17712860581055809</v>
      </c>
      <c r="X257">
        <v>0.15158899696603781</v>
      </c>
      <c r="Y257">
        <v>2.357014117107117E-2</v>
      </c>
      <c r="Z257">
        <v>0.89984485975580542</v>
      </c>
      <c r="AA257">
        <v>-5.9275833440703952E-2</v>
      </c>
      <c r="AB257">
        <v>0.73518051975667176</v>
      </c>
    </row>
    <row r="258" spans="1:28" x14ac:dyDescent="0.25">
      <c r="A258" s="3"/>
      <c r="B258" s="1" t="s">
        <v>39</v>
      </c>
      <c r="C258">
        <v>6.3062739468408013E-2</v>
      </c>
      <c r="D258">
        <v>0.14445041254873889</v>
      </c>
      <c r="E258">
        <v>-0.37527888781275959</v>
      </c>
      <c r="F258">
        <v>3.4303604616703308E-2</v>
      </c>
      <c r="G258">
        <v>5.9987330312215828E-2</v>
      </c>
      <c r="H258">
        <v>0.28167307672791331</v>
      </c>
      <c r="I258">
        <v>0.13511275801235731</v>
      </c>
      <c r="J258">
        <v>0.1499508420489393</v>
      </c>
      <c r="K258">
        <v>0.1883965228908048</v>
      </c>
      <c r="L258">
        <v>0.129798150240026</v>
      </c>
      <c r="M258">
        <v>-0.42006597609777119</v>
      </c>
      <c r="N258">
        <v>0.17396881027367919</v>
      </c>
      <c r="O258">
        <v>-0.31981845869521458</v>
      </c>
      <c r="P258">
        <v>0.16925526804852661</v>
      </c>
      <c r="Q258">
        <v>1.8161627683729299E-2</v>
      </c>
      <c r="R258">
        <v>0.83813039070838669</v>
      </c>
      <c r="S258">
        <v>6.7241775234273396E-2</v>
      </c>
      <c r="T258">
        <v>0.35030339928581039</v>
      </c>
      <c r="U258">
        <v>0.12285679995179349</v>
      </c>
      <c r="V258">
        <v>0.40546637333592911</v>
      </c>
      <c r="W258">
        <v>0.15136607956681011</v>
      </c>
      <c r="X258">
        <v>0.22143242458089829</v>
      </c>
      <c r="Y258">
        <v>0.1535314424195407</v>
      </c>
      <c r="Z258">
        <v>0.40959637774183832</v>
      </c>
      <c r="AA258">
        <v>0.20139778689215901</v>
      </c>
      <c r="AB258">
        <v>0.24598819009711231</v>
      </c>
    </row>
    <row r="259" spans="1:28" x14ac:dyDescent="0.25">
      <c r="A259" s="3"/>
      <c r="B259" s="1" t="s">
        <v>17</v>
      </c>
      <c r="C259">
        <v>0.1051683608333677</v>
      </c>
      <c r="D259">
        <v>1.4761440954267371E-2</v>
      </c>
      <c r="E259">
        <v>7.9564514613312209E-2</v>
      </c>
      <c r="F259">
        <v>0.66511269262543593</v>
      </c>
      <c r="G259">
        <v>8.7765892516713143E-2</v>
      </c>
      <c r="H259">
        <v>0.11485897249350779</v>
      </c>
      <c r="I259">
        <v>0.16962843440827219</v>
      </c>
      <c r="J259">
        <v>6.9932438617635248E-2</v>
      </c>
      <c r="K259">
        <v>-2.6880967435526738E-2</v>
      </c>
      <c r="L259">
        <v>0.83035355412947331</v>
      </c>
      <c r="M259">
        <v>0.2397018046749391</v>
      </c>
      <c r="N259">
        <v>0.45302630692477008</v>
      </c>
      <c r="O259">
        <v>-5.5418552567379147E-2</v>
      </c>
      <c r="P259">
        <v>0.81649231081640561</v>
      </c>
      <c r="Q259">
        <v>9.5372134827577726E-2</v>
      </c>
      <c r="R259">
        <v>0.28231711909848461</v>
      </c>
      <c r="S259">
        <v>8.4912493912347564E-2</v>
      </c>
      <c r="T259">
        <v>0.2379016419443469</v>
      </c>
      <c r="U259">
        <v>0.24234119393907369</v>
      </c>
      <c r="V259">
        <v>9.700043341106912E-2</v>
      </c>
      <c r="W259">
        <v>0.1174615002940006</v>
      </c>
      <c r="X259">
        <v>0.34381590106207088</v>
      </c>
      <c r="Y259">
        <v>-0.13339018257534729</v>
      </c>
      <c r="Z259">
        <v>0.47437944592465309</v>
      </c>
      <c r="AA259">
        <v>3.0154856881335811E-2</v>
      </c>
      <c r="AB259">
        <v>0.86347015359801749</v>
      </c>
    </row>
    <row r="260" spans="1:28" x14ac:dyDescent="0.25">
      <c r="A260" s="3"/>
      <c r="B260" s="1" t="s">
        <v>18</v>
      </c>
      <c r="C260">
        <v>7.4322856885013014E-2</v>
      </c>
      <c r="D260">
        <v>8.5310733820853274E-2</v>
      </c>
      <c r="E260">
        <v>0.14746962395040761</v>
      </c>
      <c r="F260">
        <v>0.42056458160722582</v>
      </c>
      <c r="G260">
        <v>4.4466448884692908E-2</v>
      </c>
      <c r="H260">
        <v>0.42504618323451088</v>
      </c>
      <c r="I260">
        <v>0.13680920909281741</v>
      </c>
      <c r="J260">
        <v>0.14485358323881009</v>
      </c>
      <c r="K260">
        <v>2.3657416276286661E-2</v>
      </c>
      <c r="L260">
        <v>0.85044714790918197</v>
      </c>
      <c r="M260">
        <v>0.17426586940311131</v>
      </c>
      <c r="N260">
        <v>0.58803985456658192</v>
      </c>
      <c r="O260">
        <v>9.3071102808226447E-2</v>
      </c>
      <c r="P260">
        <v>0.69633321074564725</v>
      </c>
      <c r="Q260">
        <v>8.1437489486233985E-2</v>
      </c>
      <c r="R260">
        <v>0.35889418829605452</v>
      </c>
      <c r="S260">
        <v>2.9399881995487442E-2</v>
      </c>
      <c r="T260">
        <v>0.68327681724551237</v>
      </c>
      <c r="U260">
        <v>0.25777591832935831</v>
      </c>
      <c r="V260">
        <v>7.6914521124563998E-2</v>
      </c>
      <c r="W260">
        <v>5.6748227400970512E-2</v>
      </c>
      <c r="X260">
        <v>0.64829603554850013</v>
      </c>
      <c r="Y260">
        <v>-8.7343288225079474E-2</v>
      </c>
      <c r="Z260">
        <v>0.64034456315005106</v>
      </c>
      <c r="AA260">
        <v>7.602070114299353E-2</v>
      </c>
      <c r="AB260">
        <v>0.6642593429517647</v>
      </c>
    </row>
    <row r="261" spans="1:28" x14ac:dyDescent="0.25">
      <c r="A261" s="3"/>
      <c r="B261" s="1" t="s">
        <v>36</v>
      </c>
      <c r="C261">
        <v>-5.4337195705676203E-2</v>
      </c>
      <c r="D261">
        <v>0.20869399747303541</v>
      </c>
      <c r="E261">
        <v>-7.2739296745330737E-2</v>
      </c>
      <c r="F261">
        <v>0.69237839351642549</v>
      </c>
      <c r="G261">
        <v>-1.8097462662635629E-3</v>
      </c>
      <c r="H261">
        <v>0.9741135410738565</v>
      </c>
      <c r="I261">
        <v>-0.1317077460648885</v>
      </c>
      <c r="J261">
        <v>0.1605873277893036</v>
      </c>
      <c r="K261">
        <v>-0.16413304107465321</v>
      </c>
      <c r="L261">
        <v>0.18787315192975221</v>
      </c>
      <c r="M261">
        <v>-0.2390457218668787</v>
      </c>
      <c r="N261">
        <v>0.45430143438764498</v>
      </c>
      <c r="O261">
        <v>0.140028008402801</v>
      </c>
      <c r="P261">
        <v>0.55598516714343493</v>
      </c>
      <c r="Q261">
        <v>6.1746562786663572E-2</v>
      </c>
      <c r="R261">
        <v>0.4869652116907201</v>
      </c>
      <c r="S261">
        <v>-3.7821365331127309E-2</v>
      </c>
      <c r="T261">
        <v>0.59962565384541244</v>
      </c>
      <c r="U261">
        <v>-0.13253054680936999</v>
      </c>
      <c r="V261">
        <v>0.36920416667904921</v>
      </c>
      <c r="W261">
        <v>-0.1244618572567779</v>
      </c>
      <c r="X261">
        <v>0.31561932487621341</v>
      </c>
      <c r="Y261">
        <v>-5.7061399001455043E-2</v>
      </c>
      <c r="Z261">
        <v>0.76044453802896428</v>
      </c>
      <c r="AA261">
        <v>-0.2401922307076306</v>
      </c>
      <c r="AB261">
        <v>0.16457949881854941</v>
      </c>
    </row>
    <row r="262" spans="1:28" x14ac:dyDescent="0.25">
      <c r="A262" s="3"/>
      <c r="B262" s="1" t="s">
        <v>35</v>
      </c>
      <c r="C262">
        <v>5.4337195705676307E-2</v>
      </c>
      <c r="D262">
        <v>0.20869399747303541</v>
      </c>
      <c r="E262">
        <v>7.2739296745330792E-2</v>
      </c>
      <c r="F262">
        <v>0.69237839351642549</v>
      </c>
      <c r="G262">
        <v>1.809746266263579E-3</v>
      </c>
      <c r="H262">
        <v>0.9741135410738565</v>
      </c>
      <c r="I262">
        <v>0.13170774606488861</v>
      </c>
      <c r="J262">
        <v>0.1605873277893036</v>
      </c>
      <c r="K262">
        <v>0.16413304107465321</v>
      </c>
      <c r="L262">
        <v>0.18787315192975329</v>
      </c>
      <c r="M262">
        <v>0.23904572186687881</v>
      </c>
      <c r="N262">
        <v>0.45430143438764498</v>
      </c>
      <c r="O262">
        <v>-0.140028008402801</v>
      </c>
      <c r="P262">
        <v>0.55598516714343493</v>
      </c>
      <c r="Q262">
        <v>-6.1746562786663579E-2</v>
      </c>
      <c r="R262">
        <v>0.4869652116907201</v>
      </c>
      <c r="S262">
        <v>3.7821365331127343E-2</v>
      </c>
      <c r="T262">
        <v>0.59962565384541244</v>
      </c>
      <c r="U262">
        <v>0.13253054680936999</v>
      </c>
      <c r="V262">
        <v>0.36920416667904921</v>
      </c>
      <c r="W262">
        <v>0.1244618572567778</v>
      </c>
      <c r="X262">
        <v>0.31561932487621341</v>
      </c>
      <c r="Y262">
        <v>5.7061399001455002E-2</v>
      </c>
      <c r="Z262">
        <v>0.76044453802896428</v>
      </c>
      <c r="AA262">
        <v>0.2401922307076306</v>
      </c>
      <c r="AB262">
        <v>0.16457949881854941</v>
      </c>
    </row>
    <row r="263" spans="1:28" x14ac:dyDescent="0.25">
      <c r="A263" s="3"/>
      <c r="B263" s="1" t="s">
        <v>34</v>
      </c>
      <c r="C263">
        <v>6.7250024567287792E-2</v>
      </c>
      <c r="D263">
        <v>0.11958131631631851</v>
      </c>
      <c r="E263">
        <v>-0.37047928681747411</v>
      </c>
      <c r="F263">
        <v>3.6861605899971277E-2</v>
      </c>
      <c r="G263">
        <v>0.1214084243423221</v>
      </c>
      <c r="H263">
        <v>2.8889273322534902E-2</v>
      </c>
      <c r="I263">
        <v>5.1479920836155657E-2</v>
      </c>
      <c r="J263">
        <v>0.58479632154960759</v>
      </c>
      <c r="K263">
        <v>-3.4135753478284167E-2</v>
      </c>
      <c r="L263">
        <v>0.785544509156476</v>
      </c>
      <c r="M263">
        <v>-0.55014856016957703</v>
      </c>
      <c r="N263">
        <v>6.3839650244192081E-2</v>
      </c>
      <c r="O263">
        <v>-0.35096648859777568</v>
      </c>
      <c r="P263">
        <v>0.12920399314764089</v>
      </c>
      <c r="Q263">
        <v>0.1151922679809629</v>
      </c>
      <c r="R263">
        <v>0.1936249643512557</v>
      </c>
      <c r="S263">
        <v>0.16371508772487139</v>
      </c>
      <c r="T263">
        <v>2.220104670543294E-2</v>
      </c>
      <c r="U263">
        <v>0.102752466547518</v>
      </c>
      <c r="V263">
        <v>0.48707559003463768</v>
      </c>
      <c r="W263">
        <v>7.0298878337620588E-3</v>
      </c>
      <c r="X263">
        <v>0.95497543509632332</v>
      </c>
      <c r="Y263">
        <v>-7.4008839297814336E-2</v>
      </c>
      <c r="Z263">
        <v>0.69234574220228873</v>
      </c>
      <c r="AA263">
        <v>1.506871936697274E-2</v>
      </c>
      <c r="AB263">
        <v>0.93153407656205256</v>
      </c>
    </row>
    <row r="264" spans="1:28" x14ac:dyDescent="0.25">
      <c r="A264" s="3" t="s">
        <v>9</v>
      </c>
      <c r="B264" s="1" t="s">
        <v>0</v>
      </c>
      <c r="C264">
        <v>0.1106360519081059</v>
      </c>
      <c r="D264">
        <v>1.0296650986617081E-2</v>
      </c>
      <c r="E264">
        <v>0.22318923500952739</v>
      </c>
      <c r="F264">
        <v>0.2194927514351597</v>
      </c>
      <c r="G264">
        <v>0.1152423313980622</v>
      </c>
      <c r="H264">
        <v>3.8148363690607243E-2</v>
      </c>
      <c r="I264">
        <v>1.620829366843316E-3</v>
      </c>
      <c r="J264">
        <v>0.98628377321136362</v>
      </c>
      <c r="K264">
        <v>0.20583390368715329</v>
      </c>
      <c r="L264">
        <v>9.730553850564326E-2</v>
      </c>
    </row>
    <row r="265" spans="1:28" x14ac:dyDescent="0.25">
      <c r="A265" s="3"/>
      <c r="B265" s="1" t="s">
        <v>1</v>
      </c>
      <c r="C265">
        <v>-9.8859271409657182E-2</v>
      </c>
      <c r="D265">
        <v>2.1953686831732041E-2</v>
      </c>
      <c r="E265">
        <v>-0.22318923500952739</v>
      </c>
      <c r="F265">
        <v>0.2194927514351597</v>
      </c>
      <c r="G265">
        <v>-9.5422794684514256E-2</v>
      </c>
      <c r="H265">
        <v>8.6365930712485064E-2</v>
      </c>
      <c r="I265">
        <v>1.8809174083306849E-2</v>
      </c>
      <c r="J265">
        <v>0.8418559492847919</v>
      </c>
      <c r="K265">
        <v>-0.20694789247371431</v>
      </c>
      <c r="L265">
        <v>9.5468355777549488E-2</v>
      </c>
      <c r="Q265">
        <v>2.303230706771963E-2</v>
      </c>
      <c r="R265">
        <v>0.79556975989481338</v>
      </c>
      <c r="U265">
        <v>5.6679460495670658E-2</v>
      </c>
      <c r="V265">
        <v>0.70198405996313495</v>
      </c>
      <c r="Y265">
        <v>-4.6918076111972677E-2</v>
      </c>
      <c r="Z265">
        <v>0.80209889757762143</v>
      </c>
    </row>
    <row r="266" spans="1:28" x14ac:dyDescent="0.25">
      <c r="A266" s="3"/>
      <c r="B266" s="1" t="s">
        <v>2</v>
      </c>
      <c r="C266">
        <v>-5.8529924119764529E-2</v>
      </c>
      <c r="D266">
        <v>0.17563117030749151</v>
      </c>
      <c r="G266">
        <v>-7.6538047750597915E-2</v>
      </c>
      <c r="H266">
        <v>0.1693246643597825</v>
      </c>
      <c r="I266">
        <v>-9.0371920249192689E-2</v>
      </c>
      <c r="J266">
        <v>0.33679810300205532</v>
      </c>
      <c r="Q266">
        <v>-8.6764980004003525E-2</v>
      </c>
      <c r="R266">
        <v>0.32821571570664643</v>
      </c>
      <c r="U266">
        <v>-0.1309611809374131</v>
      </c>
      <c r="V266">
        <v>0.37495048454754049</v>
      </c>
    </row>
    <row r="267" spans="1:28" x14ac:dyDescent="0.25">
      <c r="A267" s="3"/>
      <c r="B267" s="1" t="s">
        <v>37</v>
      </c>
      <c r="C267">
        <v>0.22919322434922201</v>
      </c>
      <c r="D267">
        <v>7.8550122153145864E-8</v>
      </c>
      <c r="E267">
        <v>0.2871024320629732</v>
      </c>
      <c r="F267">
        <v>0.1111086697266641</v>
      </c>
      <c r="G267">
        <v>0.26660896448655441</v>
      </c>
      <c r="H267">
        <v>1.122657824122414E-6</v>
      </c>
      <c r="I267">
        <v>0.2019635124156931</v>
      </c>
      <c r="J267">
        <v>3.042489601940912E-2</v>
      </c>
      <c r="K267">
        <v>0.17386242469222021</v>
      </c>
      <c r="L267">
        <v>0.1626734928381697</v>
      </c>
      <c r="M267">
        <v>-0.25031810136605043</v>
      </c>
      <c r="N267">
        <v>0.4326315222897596</v>
      </c>
      <c r="O267">
        <v>0.48962586088082027</v>
      </c>
      <c r="P267">
        <v>2.8433581732220031E-2</v>
      </c>
      <c r="Q267">
        <v>0.17290538407503819</v>
      </c>
      <c r="R267">
        <v>5.0054523781048348E-2</v>
      </c>
      <c r="S267">
        <v>0.28661289215852748</v>
      </c>
      <c r="T267">
        <v>4.8622564766674748E-5</v>
      </c>
      <c r="U267">
        <v>2.5482738986601208E-2</v>
      </c>
      <c r="V267">
        <v>0.86349757167673258</v>
      </c>
      <c r="W267">
        <v>0.35094571315090189</v>
      </c>
      <c r="X267">
        <v>3.5937422228808362E-3</v>
      </c>
      <c r="Y267">
        <v>-3.510590145509022E-3</v>
      </c>
      <c r="Z267">
        <v>0.98504618761160434</v>
      </c>
      <c r="AA267">
        <v>0.2241002051061094</v>
      </c>
      <c r="AB267">
        <v>0.19560366975604829</v>
      </c>
    </row>
    <row r="268" spans="1:28" x14ac:dyDescent="0.25">
      <c r="A268" s="3"/>
      <c r="B268" s="1" t="s">
        <v>3</v>
      </c>
      <c r="C268">
        <v>9.0547076818252831E-2</v>
      </c>
      <c r="D268">
        <v>3.5932350083597922E-2</v>
      </c>
      <c r="E268">
        <v>0.1375589038768609</v>
      </c>
      <c r="F268">
        <v>0.45279036794522809</v>
      </c>
      <c r="G268">
        <v>8.0436937969552841E-2</v>
      </c>
      <c r="H268">
        <v>0.148567247036927</v>
      </c>
      <c r="I268">
        <v>0.1234063218601287</v>
      </c>
      <c r="J268">
        <v>0.18886071069850069</v>
      </c>
      <c r="K268">
        <v>-0.15055152024727031</v>
      </c>
      <c r="L268">
        <v>0.2275828554261515</v>
      </c>
      <c r="M268">
        <v>0.60449932016122365</v>
      </c>
      <c r="N268">
        <v>3.733637201016491E-2</v>
      </c>
      <c r="O268">
        <v>-0.2138796738227205</v>
      </c>
      <c r="P268">
        <v>0.36522629492339498</v>
      </c>
      <c r="Q268">
        <v>-0.2084763284781713</v>
      </c>
      <c r="R268">
        <v>1.774476012495467E-2</v>
      </c>
      <c r="S268">
        <v>0.2200426936407478</v>
      </c>
      <c r="T268">
        <v>1.9951888096195031E-3</v>
      </c>
      <c r="U268">
        <v>9.2420320534095948E-2</v>
      </c>
      <c r="V268">
        <v>0.53212342573664206</v>
      </c>
      <c r="W268">
        <v>0.1488106137559671</v>
      </c>
      <c r="X268">
        <v>0.2294216871890174</v>
      </c>
      <c r="Y268">
        <v>-0.17593744694542729</v>
      </c>
      <c r="Z268">
        <v>0.34377316014203618</v>
      </c>
      <c r="AA268">
        <v>-0.15136833084373641</v>
      </c>
      <c r="AB268">
        <v>0.3853933814097501</v>
      </c>
    </row>
    <row r="269" spans="1:28" x14ac:dyDescent="0.25">
      <c r="A269" s="3"/>
      <c r="B269" s="1" t="s">
        <v>4</v>
      </c>
      <c r="C269">
        <v>-0.20637775491534249</v>
      </c>
      <c r="D269">
        <v>1.4118766554629191E-6</v>
      </c>
      <c r="E269">
        <v>0.16540136733211469</v>
      </c>
      <c r="F269">
        <v>0.36563546526707519</v>
      </c>
      <c r="G269">
        <v>3.9175786983486838E-2</v>
      </c>
      <c r="H269">
        <v>0.48223737255713311</v>
      </c>
      <c r="I269">
        <v>8.541390451984375E-2</v>
      </c>
      <c r="J269">
        <v>0.36408119576999592</v>
      </c>
      <c r="K269">
        <v>-9.0199415912258288E-2</v>
      </c>
      <c r="L269">
        <v>0.47136947846568578</v>
      </c>
      <c r="M269">
        <v>0.40754420535938662</v>
      </c>
      <c r="N269">
        <v>0.18850662837486651</v>
      </c>
      <c r="O269">
        <v>-0.19387521076937411</v>
      </c>
      <c r="P269">
        <v>0.41277345664303949</v>
      </c>
      <c r="Q269">
        <v>-0.2071805499039957</v>
      </c>
      <c r="R269">
        <v>1.8481080848634888E-2</v>
      </c>
      <c r="S269">
        <v>0.176156546448927</v>
      </c>
      <c r="T269">
        <v>1.3763720279468931E-2</v>
      </c>
      <c r="U269">
        <v>0.1367978608444515</v>
      </c>
      <c r="V269">
        <v>0.35384899501603978</v>
      </c>
      <c r="W269">
        <v>5.1569826826293179E-2</v>
      </c>
      <c r="X269">
        <v>0.67854503206229622</v>
      </c>
      <c r="Y269">
        <v>-5.1993535294197452E-2</v>
      </c>
      <c r="Z269">
        <v>0.78118178670321281</v>
      </c>
      <c r="AA269">
        <v>-0.14856551301686849</v>
      </c>
      <c r="AB269">
        <v>0.39435484613125998</v>
      </c>
    </row>
    <row r="270" spans="1:28" x14ac:dyDescent="0.25">
      <c r="A270" s="3"/>
      <c r="B270" s="1" t="s">
        <v>5</v>
      </c>
      <c r="C270">
        <v>-0.25243048305592358</v>
      </c>
      <c r="D270">
        <v>2.9863983499709679E-9</v>
      </c>
      <c r="E270">
        <v>0.13053495004414831</v>
      </c>
      <c r="F270">
        <v>0.47640634478826333</v>
      </c>
      <c r="G270">
        <v>-2.1805341006325911E-2</v>
      </c>
      <c r="H270">
        <v>0.69577825311229657</v>
      </c>
      <c r="I270">
        <v>-2.9720867577544011E-2</v>
      </c>
      <c r="J270">
        <v>0.75252730911069599</v>
      </c>
      <c r="K270">
        <v>3.8847214813654232E-2</v>
      </c>
      <c r="L270">
        <v>0.75680187866353421</v>
      </c>
      <c r="M270">
        <v>0.1310287063159854</v>
      </c>
      <c r="N270">
        <v>0.68481481642755071</v>
      </c>
      <c r="O270">
        <v>-8.4707217712167077E-2</v>
      </c>
      <c r="P270">
        <v>0.72253775201052528</v>
      </c>
      <c r="Q270">
        <v>-9.6374210385860817E-2</v>
      </c>
      <c r="R270">
        <v>0.27726770467105061</v>
      </c>
      <c r="S270">
        <v>2.6273929706740331E-2</v>
      </c>
      <c r="T270">
        <v>0.71541034499199763</v>
      </c>
      <c r="U270">
        <v>7.3618335877956034E-2</v>
      </c>
      <c r="V270">
        <v>0.61899592914666446</v>
      </c>
      <c r="W270">
        <v>-0.11882151515110589</v>
      </c>
      <c r="X270">
        <v>0.33821853841152161</v>
      </c>
      <c r="Y270">
        <v>0.10827168116325819</v>
      </c>
      <c r="Z270">
        <v>0.56207175948883958</v>
      </c>
      <c r="AA270">
        <v>-5.3349958658657513E-2</v>
      </c>
      <c r="AB270">
        <v>0.76084079377704106</v>
      </c>
    </row>
    <row r="271" spans="1:28" x14ac:dyDescent="0.25">
      <c r="A271" s="3"/>
      <c r="B271" s="1" t="s">
        <v>6</v>
      </c>
      <c r="C271">
        <v>1.419068606458208E-2</v>
      </c>
      <c r="D271">
        <v>0.74284006312300233</v>
      </c>
      <c r="E271">
        <v>-0.24463973347915399</v>
      </c>
      <c r="F271">
        <v>0.1771950861502995</v>
      </c>
      <c r="G271">
        <v>2.338275371707069E-2</v>
      </c>
      <c r="H271">
        <v>0.67498212562994486</v>
      </c>
      <c r="I271">
        <v>-8.1212813317065591E-2</v>
      </c>
      <c r="J271">
        <v>0.38823494964077038</v>
      </c>
      <c r="K271">
        <v>0.22215991449218381</v>
      </c>
      <c r="L271">
        <v>7.3000358731118542E-2</v>
      </c>
      <c r="M271">
        <v>-0.28450402392526258</v>
      </c>
      <c r="N271">
        <v>0.37011982597753351</v>
      </c>
      <c r="O271">
        <v>-0.30487812925143842</v>
      </c>
      <c r="P271">
        <v>0.1911977404736874</v>
      </c>
      <c r="Q271">
        <v>0.1185882865044913</v>
      </c>
      <c r="R271">
        <v>0.18072616698830779</v>
      </c>
      <c r="S271">
        <v>-1.965401025577607E-2</v>
      </c>
      <c r="T271">
        <v>0.78507219873070067</v>
      </c>
      <c r="U271">
        <v>-0.1039598836566011</v>
      </c>
      <c r="V271">
        <v>0.4819446047198786</v>
      </c>
      <c r="W271">
        <v>-5.3682216838610609E-2</v>
      </c>
      <c r="X271">
        <v>0.66614118938960809</v>
      </c>
      <c r="Y271">
        <v>-6.4375632957845985E-2</v>
      </c>
      <c r="Z271">
        <v>0.73080402440895942</v>
      </c>
      <c r="AA271">
        <v>0.33874790300721558</v>
      </c>
      <c r="AB271">
        <v>4.6528403220114568E-2</v>
      </c>
    </row>
    <row r="272" spans="1:28" x14ac:dyDescent="0.25">
      <c r="A272" s="3"/>
      <c r="B272" s="1" t="s">
        <v>7</v>
      </c>
      <c r="C272">
        <v>-8.3857028769847075E-2</v>
      </c>
      <c r="D272">
        <v>5.212083461734817E-2</v>
      </c>
      <c r="E272">
        <v>-8.0316849297172824E-2</v>
      </c>
      <c r="F272">
        <v>0.66213202674411009</v>
      </c>
      <c r="G272">
        <v>-0.1082576279766506</v>
      </c>
      <c r="H272">
        <v>5.1554974092607952E-2</v>
      </c>
      <c r="I272">
        <v>3.1788272772949253E-2</v>
      </c>
      <c r="J272">
        <v>0.73592656395565081</v>
      </c>
      <c r="K272">
        <v>5.7070859860827551E-3</v>
      </c>
      <c r="L272">
        <v>0.96372545945073074</v>
      </c>
      <c r="M272">
        <v>-0.33118460957863072</v>
      </c>
      <c r="N272">
        <v>0.29300344054395949</v>
      </c>
      <c r="O272">
        <v>1.2262145019310691E-2</v>
      </c>
      <c r="P272">
        <v>0.95907959995230574</v>
      </c>
      <c r="Q272">
        <v>-0.17767826865622641</v>
      </c>
      <c r="R272">
        <v>4.3961989767254878E-2</v>
      </c>
      <c r="S272">
        <v>-7.7230128320848856E-2</v>
      </c>
      <c r="T272">
        <v>0.28321278936707361</v>
      </c>
      <c r="U272">
        <v>5.3917865054276828E-2</v>
      </c>
      <c r="V272">
        <v>0.71587884436170635</v>
      </c>
      <c r="W272">
        <v>1.1796122812492E-2</v>
      </c>
      <c r="X272">
        <v>0.92452006074192206</v>
      </c>
      <c r="Y272">
        <v>0.24415174039820561</v>
      </c>
      <c r="Z272">
        <v>0.18561849278350631</v>
      </c>
      <c r="AA272">
        <v>-0.22392869898027121</v>
      </c>
      <c r="AB272">
        <v>0.195954914503599</v>
      </c>
    </row>
    <row r="273" spans="1:28" x14ac:dyDescent="0.25">
      <c r="A273" s="3"/>
      <c r="B273" s="1" t="s">
        <v>8</v>
      </c>
      <c r="C273">
        <v>7.1581856470449734E-2</v>
      </c>
      <c r="D273">
        <v>9.7510215322752405E-2</v>
      </c>
      <c r="E273">
        <v>-0.18657938645648101</v>
      </c>
      <c r="F273">
        <v>0.30655653413834821</v>
      </c>
      <c r="G273">
        <v>7.0498932628953681E-2</v>
      </c>
      <c r="H273">
        <v>0.2056378402176304</v>
      </c>
      <c r="I273">
        <v>4.0689624950046299E-2</v>
      </c>
      <c r="J273">
        <v>0.66591606793357638</v>
      </c>
      <c r="K273">
        <v>-0.1674367388866746</v>
      </c>
      <c r="L273">
        <v>0.17901927622445951</v>
      </c>
      <c r="M273">
        <v>-0.1182592535078032</v>
      </c>
      <c r="N273">
        <v>0.71433032748785286</v>
      </c>
      <c r="O273">
        <v>-0.1403083229628955</v>
      </c>
      <c r="P273">
        <v>0.55518670812891469</v>
      </c>
      <c r="Q273">
        <v>8.6467918756688467E-2</v>
      </c>
      <c r="R273">
        <v>0.32988075439949122</v>
      </c>
      <c r="S273">
        <v>4.9226671341124829E-2</v>
      </c>
      <c r="T273">
        <v>0.49434907226053282</v>
      </c>
      <c r="U273">
        <v>4.3831321658048171E-2</v>
      </c>
      <c r="V273">
        <v>0.7673753626703036</v>
      </c>
      <c r="W273">
        <v>3.8100308074209048E-2</v>
      </c>
      <c r="X273">
        <v>0.75952343845790082</v>
      </c>
      <c r="Y273">
        <v>-0.29038607523298032</v>
      </c>
      <c r="Z273">
        <v>0.1130288461420048</v>
      </c>
      <c r="AA273">
        <v>-0.1153010226575393</v>
      </c>
      <c r="AB273">
        <v>0.50953485603099602</v>
      </c>
    </row>
    <row r="274" spans="1:28" x14ac:dyDescent="0.25">
      <c r="A274" s="3"/>
      <c r="B274" s="1" t="s">
        <v>9</v>
      </c>
      <c r="C274">
        <v>1</v>
      </c>
      <c r="D274">
        <v>0</v>
      </c>
      <c r="E274">
        <v>1</v>
      </c>
      <c r="F274">
        <v>0</v>
      </c>
      <c r="G274">
        <v>1</v>
      </c>
      <c r="H274">
        <v>0</v>
      </c>
      <c r="I274">
        <v>1</v>
      </c>
      <c r="J274">
        <v>0</v>
      </c>
      <c r="K274">
        <v>1</v>
      </c>
      <c r="L274">
        <v>0</v>
      </c>
      <c r="M274">
        <v>1</v>
      </c>
      <c r="N274">
        <v>0</v>
      </c>
      <c r="O274">
        <v>1</v>
      </c>
      <c r="P274">
        <v>0</v>
      </c>
      <c r="Q274">
        <v>1</v>
      </c>
      <c r="R274">
        <v>0</v>
      </c>
      <c r="S274">
        <v>1</v>
      </c>
      <c r="T274">
        <v>0</v>
      </c>
      <c r="U274">
        <v>1</v>
      </c>
      <c r="V274">
        <v>0</v>
      </c>
      <c r="W274">
        <v>1</v>
      </c>
      <c r="X274">
        <v>0</v>
      </c>
      <c r="Y274">
        <v>1</v>
      </c>
      <c r="Z274">
        <v>0</v>
      </c>
      <c r="AA274">
        <v>1</v>
      </c>
      <c r="AB274">
        <v>0</v>
      </c>
    </row>
    <row r="275" spans="1:28" x14ac:dyDescent="0.25">
      <c r="A275" s="3"/>
      <c r="B275" s="1" t="s">
        <v>10</v>
      </c>
      <c r="C275">
        <v>0.38131461161017</v>
      </c>
      <c r="D275">
        <v>4.9900608066471989E-20</v>
      </c>
      <c r="E275">
        <v>0.55340671183880774</v>
      </c>
      <c r="F275">
        <v>1.0183096616865331E-3</v>
      </c>
      <c r="G275">
        <v>0.39640685525379238</v>
      </c>
      <c r="H275">
        <v>1.228507018141977E-13</v>
      </c>
      <c r="I275">
        <v>0.21169557170352371</v>
      </c>
      <c r="J275">
        <v>2.3135634554819241E-2</v>
      </c>
      <c r="K275">
        <v>0.38987246915057638</v>
      </c>
      <c r="L275">
        <v>1.212606277448928E-3</v>
      </c>
      <c r="M275">
        <v>0.84868944310492012</v>
      </c>
      <c r="N275">
        <v>4.8173664166103948E-4</v>
      </c>
      <c r="O275">
        <v>0.28041076499201878</v>
      </c>
      <c r="P275">
        <v>0.23111203743509001</v>
      </c>
      <c r="Q275">
        <v>0.45883663511639527</v>
      </c>
      <c r="R275">
        <v>4.5339013397813299E-8</v>
      </c>
      <c r="S275">
        <v>0.36346939364719733</v>
      </c>
      <c r="T275">
        <v>1.7635885192949011E-7</v>
      </c>
      <c r="U275">
        <v>0.11740554510040679</v>
      </c>
      <c r="V275">
        <v>0.42677502852195232</v>
      </c>
      <c r="W275">
        <v>0.30270542572104181</v>
      </c>
      <c r="X275">
        <v>1.2780177491313331E-2</v>
      </c>
      <c r="Y275">
        <v>0.54474390757503499</v>
      </c>
      <c r="Z275">
        <v>1.5319795343625819E-3</v>
      </c>
      <c r="AA275">
        <v>0.26190594301237241</v>
      </c>
      <c r="AB275">
        <v>0.12854745024101391</v>
      </c>
    </row>
    <row r="276" spans="1:28" x14ac:dyDescent="0.25">
      <c r="A276" s="3"/>
      <c r="B276" s="1" t="s">
        <v>11</v>
      </c>
      <c r="C276">
        <v>-0.23838867176932951</v>
      </c>
      <c r="D276">
        <v>2.2422204418097361E-8</v>
      </c>
      <c r="E276">
        <v>-0.34991306098119779</v>
      </c>
      <c r="F276">
        <v>4.9620752503196787E-2</v>
      </c>
      <c r="G276">
        <v>-0.2405588395653282</v>
      </c>
      <c r="H276">
        <v>1.198954361570309E-5</v>
      </c>
      <c r="I276">
        <v>-0.26504601613052692</v>
      </c>
      <c r="J276">
        <v>4.2013469325263069E-3</v>
      </c>
      <c r="K276">
        <v>6.9736354543021045E-2</v>
      </c>
      <c r="L276">
        <v>0.57794138692425923</v>
      </c>
      <c r="M276">
        <v>-0.50943366245687183</v>
      </c>
      <c r="N276">
        <v>9.069264461321791E-2</v>
      </c>
      <c r="O276">
        <v>-0.45916865299291992</v>
      </c>
      <c r="P276">
        <v>4.1691501379936109E-2</v>
      </c>
      <c r="Q276">
        <v>-0.14779789834356699</v>
      </c>
      <c r="R276">
        <v>9.461992342631044E-2</v>
      </c>
      <c r="S276">
        <v>-0.28829306339326799</v>
      </c>
      <c r="T276">
        <v>4.3694021318964659E-5</v>
      </c>
      <c r="U276">
        <v>-0.19156303325725979</v>
      </c>
      <c r="V276">
        <v>0.19212414472084771</v>
      </c>
      <c r="W276">
        <v>-0.33617422654561352</v>
      </c>
      <c r="X276">
        <v>5.4130608900154814E-3</v>
      </c>
      <c r="Y276">
        <v>5.9079071369207287E-2</v>
      </c>
      <c r="Z276">
        <v>0.75223269863942943</v>
      </c>
      <c r="AA276">
        <v>0.2174770530935326</v>
      </c>
      <c r="AB276">
        <v>0.20948940734848501</v>
      </c>
    </row>
    <row r="277" spans="1:28" x14ac:dyDescent="0.25">
      <c r="A277" s="3"/>
      <c r="B277" s="1" t="s">
        <v>38</v>
      </c>
      <c r="C277">
        <v>-6.3676137348290252E-2</v>
      </c>
      <c r="D277">
        <v>0.14057826974256929</v>
      </c>
      <c r="E277">
        <v>-8.0527359125096981E-2</v>
      </c>
      <c r="F277">
        <v>0.66129891669321073</v>
      </c>
      <c r="G277">
        <v>7.8981202057821186E-3</v>
      </c>
      <c r="H277">
        <v>0.88738102487381643</v>
      </c>
      <c r="I277">
        <v>-0.1223853012238863</v>
      </c>
      <c r="J277">
        <v>0.19257379930138979</v>
      </c>
      <c r="K277">
        <v>0.20428100925847181</v>
      </c>
      <c r="L277">
        <v>9.9912463442556693E-2</v>
      </c>
      <c r="M277">
        <v>-2.5421755602779789E-2</v>
      </c>
      <c r="N277">
        <v>0.93749252531320659</v>
      </c>
      <c r="O277">
        <v>-0.17343684366304249</v>
      </c>
      <c r="P277">
        <v>0.46461994815669228</v>
      </c>
      <c r="Q277">
        <v>0.11664892080118761</v>
      </c>
      <c r="R277">
        <v>0.18801278209556471</v>
      </c>
      <c r="S277">
        <v>-7.1897355531052198E-2</v>
      </c>
      <c r="T277">
        <v>0.31787689858394091</v>
      </c>
      <c r="U277">
        <v>-8.0135216117032546E-2</v>
      </c>
      <c r="V277">
        <v>0.58821099528811138</v>
      </c>
      <c r="W277">
        <v>-0.15865655080591839</v>
      </c>
      <c r="X277">
        <v>0.19971627351203411</v>
      </c>
      <c r="Y277">
        <v>0.13371701389463991</v>
      </c>
      <c r="Z277">
        <v>0.47328750205833092</v>
      </c>
      <c r="AA277">
        <v>0.2310638725757917</v>
      </c>
      <c r="AB277">
        <v>0.18171191880022519</v>
      </c>
    </row>
    <row r="278" spans="1:28" x14ac:dyDescent="0.25">
      <c r="A278" s="3"/>
      <c r="B278" s="1" t="s">
        <v>40</v>
      </c>
      <c r="C278">
        <v>-5.7108093237821927E-2</v>
      </c>
      <c r="D278">
        <v>0.1863761993043842</v>
      </c>
      <c r="E278">
        <v>-3.4332925732179227E-2</v>
      </c>
      <c r="F278">
        <v>0.85201814008296539</v>
      </c>
      <c r="G278">
        <v>1.1852613617822571E-2</v>
      </c>
      <c r="H278">
        <v>0.83169361621928284</v>
      </c>
      <c r="I278">
        <v>-9.5725217493838721E-2</v>
      </c>
      <c r="J278">
        <v>0.30883787234981092</v>
      </c>
      <c r="K278">
        <v>5.6865536288592873E-2</v>
      </c>
      <c r="L278">
        <v>0.65017561020361214</v>
      </c>
      <c r="M278">
        <v>0.1908931548987661</v>
      </c>
      <c r="N278">
        <v>0.55231318115436012</v>
      </c>
      <c r="O278">
        <v>-0.19399190403576461</v>
      </c>
      <c r="P278">
        <v>0.412486774042989</v>
      </c>
      <c r="Q278">
        <v>0.12285564640995481</v>
      </c>
      <c r="R278">
        <v>0.1654263136689767</v>
      </c>
      <c r="S278">
        <v>-4.8234398187784099E-2</v>
      </c>
      <c r="T278">
        <v>0.5031025146272049</v>
      </c>
      <c r="U278">
        <v>6.8280652378731599E-2</v>
      </c>
      <c r="V278">
        <v>0.64470442351945823</v>
      </c>
      <c r="W278">
        <v>-0.23965103311922939</v>
      </c>
      <c r="X278">
        <v>5.078657311017315E-2</v>
      </c>
      <c r="Y278">
        <v>-0.35784585361128768</v>
      </c>
      <c r="Z278">
        <v>4.8095013575217581E-2</v>
      </c>
      <c r="AA278">
        <v>0.36866859958233578</v>
      </c>
      <c r="AB278">
        <v>2.9311199548489372E-2</v>
      </c>
    </row>
    <row r="279" spans="1:28" x14ac:dyDescent="0.25">
      <c r="A279" s="3"/>
      <c r="B279" s="1" t="s">
        <v>12</v>
      </c>
      <c r="C279">
        <v>-0.36943972598015951</v>
      </c>
      <c r="D279">
        <v>8.2630578013494569E-19</v>
      </c>
      <c r="E279">
        <v>-0.45696027540458478</v>
      </c>
      <c r="F279">
        <v>8.5581810527507775E-3</v>
      </c>
      <c r="G279">
        <v>-0.40797138976472858</v>
      </c>
      <c r="H279">
        <v>2.001486699067181E-14</v>
      </c>
      <c r="I279">
        <v>-0.28902664624628022</v>
      </c>
      <c r="J279">
        <v>1.7317724012174791E-3</v>
      </c>
      <c r="K279">
        <v>-0.32015966812758639</v>
      </c>
      <c r="L279">
        <v>8.7758518815528666E-3</v>
      </c>
      <c r="M279">
        <v>-0.70415457559823802</v>
      </c>
      <c r="N279">
        <v>1.058127029238971E-2</v>
      </c>
      <c r="O279">
        <v>-0.27036458717004258</v>
      </c>
      <c r="P279">
        <v>0.24895785964837819</v>
      </c>
      <c r="Q279">
        <v>-0.3273839977211998</v>
      </c>
      <c r="R279">
        <v>1.5242368838314869E-4</v>
      </c>
      <c r="S279">
        <v>-0.43952696881096409</v>
      </c>
      <c r="T279">
        <v>1.289736701179609E-10</v>
      </c>
      <c r="U279">
        <v>-0.35653269241407393</v>
      </c>
      <c r="V279">
        <v>1.286948003085938E-2</v>
      </c>
      <c r="W279">
        <v>-0.22432230943436149</v>
      </c>
      <c r="X279">
        <v>6.8010645816244983E-2</v>
      </c>
      <c r="Y279">
        <v>-0.32232223125795861</v>
      </c>
      <c r="Z279">
        <v>7.6993125424884346E-2</v>
      </c>
      <c r="AA279">
        <v>-0.34209763398531812</v>
      </c>
      <c r="AB279">
        <v>4.4269993171896269E-2</v>
      </c>
    </row>
    <row r="280" spans="1:28" x14ac:dyDescent="0.25">
      <c r="A280" s="3"/>
      <c r="B280" s="1" t="s">
        <v>13</v>
      </c>
      <c r="C280">
        <v>-3.0541406820142229E-2</v>
      </c>
      <c r="D280">
        <v>0.48002675906671799</v>
      </c>
      <c r="E280">
        <v>1.537619496522769E-2</v>
      </c>
      <c r="F280">
        <v>0.93343405177179706</v>
      </c>
      <c r="G280">
        <v>-3.0785265950107301E-2</v>
      </c>
      <c r="H280">
        <v>0.58086339854321933</v>
      </c>
      <c r="I280">
        <v>-0.1068543621380821</v>
      </c>
      <c r="J280">
        <v>0.25569508707224248</v>
      </c>
      <c r="K280">
        <v>-2.5300102715132291E-3</v>
      </c>
      <c r="L280">
        <v>0.98391477226190782</v>
      </c>
      <c r="M280">
        <v>0.37735934225373891</v>
      </c>
      <c r="N280">
        <v>0.2265560324613852</v>
      </c>
      <c r="O280">
        <v>-8.4502140433238629E-2</v>
      </c>
      <c r="P280">
        <v>0.72318415948258896</v>
      </c>
      <c r="Q280">
        <v>0.1580530205251964</v>
      </c>
      <c r="R280">
        <v>7.3626664299286881E-2</v>
      </c>
      <c r="S280">
        <v>-0.109324235428495</v>
      </c>
      <c r="T280">
        <v>0.12816488407352519</v>
      </c>
      <c r="U280">
        <v>-0.29077421525430253</v>
      </c>
      <c r="V280">
        <v>4.4963749529722097E-2</v>
      </c>
      <c r="W280">
        <v>2.2135210023171582E-2</v>
      </c>
      <c r="X280">
        <v>0.85888276479945946</v>
      </c>
      <c r="Y280">
        <v>-5.8388316738419439E-2</v>
      </c>
      <c r="Z280">
        <v>0.75504110090476007</v>
      </c>
      <c r="AA280">
        <v>3.4542891736604249E-2</v>
      </c>
      <c r="AB280">
        <v>0.84383116682702231</v>
      </c>
    </row>
    <row r="281" spans="1:28" x14ac:dyDescent="0.25">
      <c r="A281" s="3"/>
      <c r="B281" s="1" t="s">
        <v>14</v>
      </c>
      <c r="C281">
        <v>-9.5208471302075035E-2</v>
      </c>
      <c r="D281">
        <v>2.7372582133879841E-2</v>
      </c>
      <c r="E281">
        <v>-3.0448495162299371E-2</v>
      </c>
      <c r="F281">
        <v>0.86860712444756283</v>
      </c>
      <c r="G281">
        <v>-6.2974196368364724E-2</v>
      </c>
      <c r="H281">
        <v>0.25835963715753291</v>
      </c>
      <c r="I281">
        <v>-0.12502364857354739</v>
      </c>
      <c r="J281">
        <v>0.1830861116531293</v>
      </c>
      <c r="K281">
        <v>-0.1203322132792181</v>
      </c>
      <c r="L281">
        <v>0.33584464257477759</v>
      </c>
      <c r="M281">
        <v>-0.2094041084081158</v>
      </c>
      <c r="N281">
        <v>0.51363483061407367</v>
      </c>
      <c r="O281">
        <v>4.7651496066313512E-2</v>
      </c>
      <c r="P281">
        <v>0.84187557493663912</v>
      </c>
      <c r="Q281">
        <v>-7.2624995130459544E-2</v>
      </c>
      <c r="R281">
        <v>0.41340658213792109</v>
      </c>
      <c r="S281">
        <v>-5.3298489916469551E-2</v>
      </c>
      <c r="T281">
        <v>0.45929150410732711</v>
      </c>
      <c r="U281">
        <v>-0.31525836006690772</v>
      </c>
      <c r="V281">
        <v>2.906584205374033E-2</v>
      </c>
      <c r="W281">
        <v>2.9966379950759781E-2</v>
      </c>
      <c r="X281">
        <v>0.80976949576223145</v>
      </c>
      <c r="Y281">
        <v>-0.29278060584207788</v>
      </c>
      <c r="Z281">
        <v>0.10995507497925081</v>
      </c>
      <c r="AA281">
        <v>1.686009050464963E-3</v>
      </c>
      <c r="AB281">
        <v>0.99233060779241988</v>
      </c>
    </row>
    <row r="282" spans="1:28" x14ac:dyDescent="0.25">
      <c r="A282" s="3"/>
      <c r="B282" s="1" t="s">
        <v>15</v>
      </c>
      <c r="C282">
        <v>-3.6775502237074167E-2</v>
      </c>
      <c r="D282">
        <v>0.39504151299371132</v>
      </c>
      <c r="E282">
        <v>9.883792558590955E-2</v>
      </c>
      <c r="F282">
        <v>0.59044744501812896</v>
      </c>
      <c r="G282">
        <v>-1.4099564015355181E-2</v>
      </c>
      <c r="H282">
        <v>0.80040434296406204</v>
      </c>
      <c r="I282">
        <v>2.841968664214822E-2</v>
      </c>
      <c r="J282">
        <v>0.7630342231492504</v>
      </c>
      <c r="K282">
        <v>-0.31110089824906229</v>
      </c>
      <c r="L282">
        <v>1.100502149894148E-2</v>
      </c>
      <c r="M282">
        <v>-6.406821627297371E-2</v>
      </c>
      <c r="N282">
        <v>0.84319185582581213</v>
      </c>
      <c r="O282">
        <v>0.10068837120944241</v>
      </c>
      <c r="P282">
        <v>0.67275184854024173</v>
      </c>
      <c r="Q282">
        <v>-4.2665667582060411E-2</v>
      </c>
      <c r="R282">
        <v>0.63116279515385809</v>
      </c>
      <c r="S282">
        <v>1.703918952215408E-2</v>
      </c>
      <c r="T282">
        <v>0.8131015576008841</v>
      </c>
      <c r="U282">
        <v>-0.1068850344886637</v>
      </c>
      <c r="V282">
        <v>0.46963280514994099</v>
      </c>
      <c r="W282">
        <v>0.17145843595381069</v>
      </c>
      <c r="X282">
        <v>0.16533989923428449</v>
      </c>
      <c r="Y282">
        <v>-0.40837381380448479</v>
      </c>
      <c r="Z282">
        <v>2.256279533578474E-2</v>
      </c>
      <c r="AA282">
        <v>-0.1571294811823653</v>
      </c>
      <c r="AB282">
        <v>0.3673502190018233</v>
      </c>
    </row>
    <row r="283" spans="1:28" x14ac:dyDescent="0.25">
      <c r="A283" s="3"/>
      <c r="B283" s="1" t="s">
        <v>16</v>
      </c>
      <c r="C283">
        <v>-7.3120077536444582E-3</v>
      </c>
      <c r="D283">
        <v>0.86575693827253397</v>
      </c>
      <c r="E283">
        <v>-7.9443997053201793E-2</v>
      </c>
      <c r="F283">
        <v>0.66559063834299081</v>
      </c>
      <c r="G283">
        <v>2.9733050355494721E-2</v>
      </c>
      <c r="H283">
        <v>0.59386444449322806</v>
      </c>
      <c r="I283">
        <v>3.8875560360665741E-3</v>
      </c>
      <c r="J283">
        <v>0.96710925451907481</v>
      </c>
      <c r="K283">
        <v>-0.1021125974252102</v>
      </c>
      <c r="L283">
        <v>0.41458471065401031</v>
      </c>
      <c r="M283">
        <v>-0.24914490218785881</v>
      </c>
      <c r="N283">
        <v>0.4348630686976841</v>
      </c>
      <c r="O283">
        <v>1.75880301686722E-3</v>
      </c>
      <c r="P283">
        <v>0.99412833652065635</v>
      </c>
      <c r="Q283">
        <v>-5.9233678712846287E-2</v>
      </c>
      <c r="R283">
        <v>0.50489810060526763</v>
      </c>
      <c r="S283">
        <v>8.7715600614725789E-2</v>
      </c>
      <c r="T283">
        <v>0.22270820435148089</v>
      </c>
      <c r="U283">
        <v>-0.19920993358496941</v>
      </c>
      <c r="V283">
        <v>0.17464254377869989</v>
      </c>
      <c r="W283">
        <v>0.17605817916136149</v>
      </c>
      <c r="X283">
        <v>0.1541175284717417</v>
      </c>
      <c r="Y283">
        <v>-0.23848291819898221</v>
      </c>
      <c r="Z283">
        <v>0.1963615548611477</v>
      </c>
      <c r="AA283">
        <v>7.9727875043943408E-2</v>
      </c>
      <c r="AB283">
        <v>0.6489132868328964</v>
      </c>
    </row>
    <row r="284" spans="1:28" x14ac:dyDescent="0.25">
      <c r="A284" s="3"/>
      <c r="B284" s="1" t="s">
        <v>39</v>
      </c>
      <c r="C284">
        <v>7.5498504389539173E-2</v>
      </c>
      <c r="D284">
        <v>8.0470081402115562E-2</v>
      </c>
      <c r="E284">
        <v>5.2185342495970712E-2</v>
      </c>
      <c r="F284">
        <v>0.77667622402731795</v>
      </c>
      <c r="G284">
        <v>0.1027974285422836</v>
      </c>
      <c r="H284">
        <v>6.4587724268790322E-2</v>
      </c>
      <c r="I284">
        <v>-3.2813054119363992E-2</v>
      </c>
      <c r="J284">
        <v>0.72774216353206733</v>
      </c>
      <c r="K284">
        <v>9.3468190407154192E-2</v>
      </c>
      <c r="L284">
        <v>0.45538528869098571</v>
      </c>
      <c r="M284">
        <v>-0.37250482760333392</v>
      </c>
      <c r="N284">
        <v>0.2330735189712228</v>
      </c>
      <c r="O284">
        <v>0.14605606751867309</v>
      </c>
      <c r="P284">
        <v>0.53892861645944867</v>
      </c>
      <c r="Q284">
        <v>-8.1576907413077378E-3</v>
      </c>
      <c r="R284">
        <v>0.92689409344046769</v>
      </c>
      <c r="S284">
        <v>0.14014462773918071</v>
      </c>
      <c r="T284">
        <v>5.0691093122718529E-2</v>
      </c>
      <c r="U284">
        <v>-0.15806248931175679</v>
      </c>
      <c r="V284">
        <v>0.2832775731259477</v>
      </c>
      <c r="W284">
        <v>6.0711079309680373E-2</v>
      </c>
      <c r="X284">
        <v>0.62552132206584621</v>
      </c>
      <c r="Y284">
        <v>-0.11548998103935521</v>
      </c>
      <c r="Z284">
        <v>0.53613227942903519</v>
      </c>
      <c r="AA284">
        <v>0.2100650334713817</v>
      </c>
      <c r="AB284">
        <v>0.22581942096732791</v>
      </c>
    </row>
    <row r="285" spans="1:28" x14ac:dyDescent="0.25">
      <c r="A285" s="3"/>
      <c r="B285" s="1" t="s">
        <v>17</v>
      </c>
      <c r="C285">
        <v>6.788575774625423E-2</v>
      </c>
      <c r="D285">
        <v>0.11611725700546061</v>
      </c>
      <c r="E285">
        <v>7.6142928081777819E-2</v>
      </c>
      <c r="F285">
        <v>0.67873152116387281</v>
      </c>
      <c r="G285">
        <v>0.1294782847926414</v>
      </c>
      <c r="H285">
        <v>1.9731029651829102E-2</v>
      </c>
      <c r="I285">
        <v>-0.2320861407118435</v>
      </c>
      <c r="J285">
        <v>1.256609103150735E-2</v>
      </c>
      <c r="K285">
        <v>3.1684303916367181E-2</v>
      </c>
      <c r="L285">
        <v>0.80061616238672162</v>
      </c>
      <c r="M285">
        <v>-0.32109521916557232</v>
      </c>
      <c r="N285">
        <v>0.30883767664498812</v>
      </c>
      <c r="O285">
        <v>0.33382046692581319</v>
      </c>
      <c r="P285">
        <v>0.1503175442685068</v>
      </c>
      <c r="Q285">
        <v>7.488873234856272E-2</v>
      </c>
      <c r="R285">
        <v>0.39896070388255889</v>
      </c>
      <c r="S285">
        <v>0.16439810099097751</v>
      </c>
      <c r="T285">
        <v>2.1642563527961189E-2</v>
      </c>
      <c r="U285">
        <v>-0.32113588995504327</v>
      </c>
      <c r="V285">
        <v>2.6043594478396308E-2</v>
      </c>
      <c r="W285">
        <v>-0.18007398672014049</v>
      </c>
      <c r="X285">
        <v>0.14479089859361269</v>
      </c>
      <c r="Y285">
        <v>0.1891119321926476</v>
      </c>
      <c r="Z285">
        <v>0.30825397238064978</v>
      </c>
      <c r="AA285">
        <v>-0.1497774038989321</v>
      </c>
      <c r="AB285">
        <v>0.39046540399787327</v>
      </c>
    </row>
    <row r="286" spans="1:28" x14ac:dyDescent="0.25">
      <c r="A286" s="3"/>
      <c r="B286" s="1" t="s">
        <v>18</v>
      </c>
      <c r="C286">
        <v>4.2319462860864118E-2</v>
      </c>
      <c r="D286">
        <v>0.32766236984982539</v>
      </c>
      <c r="E286">
        <v>-1.0648725440169159E-2</v>
      </c>
      <c r="F286">
        <v>0.95387354393263513</v>
      </c>
      <c r="G286">
        <v>8.0031951507275129E-2</v>
      </c>
      <c r="H286">
        <v>0.1506288183410138</v>
      </c>
      <c r="I286">
        <v>-0.12727897627377141</v>
      </c>
      <c r="J286">
        <v>0.17525061119496649</v>
      </c>
      <c r="K286">
        <v>6.0168100160390502E-2</v>
      </c>
      <c r="L286">
        <v>0.63129589954365484</v>
      </c>
      <c r="M286">
        <v>-0.2044759077880352</v>
      </c>
      <c r="N286">
        <v>0.52381495713919268</v>
      </c>
      <c r="O286">
        <v>0.13691651435480259</v>
      </c>
      <c r="P286">
        <v>0.5648822612708001</v>
      </c>
      <c r="Q286">
        <v>0.1517444277360124</v>
      </c>
      <c r="R286">
        <v>8.6040251094299275E-2</v>
      </c>
      <c r="S286">
        <v>5.0643279635496738E-2</v>
      </c>
      <c r="T286">
        <v>0.48199372863562029</v>
      </c>
      <c r="U286">
        <v>-0.19861449342355769</v>
      </c>
      <c r="V286">
        <v>0.17596104972716181</v>
      </c>
      <c r="W286">
        <v>-8.3844455529368145E-2</v>
      </c>
      <c r="X286">
        <v>0.49994879879429921</v>
      </c>
      <c r="Y286">
        <v>0.21997191199026619</v>
      </c>
      <c r="Z286">
        <v>0.23441849257248651</v>
      </c>
      <c r="AA286">
        <v>-0.13467685891091671</v>
      </c>
      <c r="AB286">
        <v>0.44050130232862478</v>
      </c>
    </row>
    <row r="287" spans="1:28" x14ac:dyDescent="0.25">
      <c r="A287" s="3"/>
      <c r="B287" s="1" t="s">
        <v>36</v>
      </c>
      <c r="C287">
        <v>-5.7059879877339827E-2</v>
      </c>
      <c r="D287">
        <v>0.18674886471263619</v>
      </c>
      <c r="E287">
        <v>3.4036534968386198E-2</v>
      </c>
      <c r="F287">
        <v>0.85328182121049323</v>
      </c>
      <c r="G287">
        <v>-0.11403484456248281</v>
      </c>
      <c r="H287">
        <v>4.0228956308517562E-2</v>
      </c>
      <c r="I287">
        <v>9.5418318241805591E-2</v>
      </c>
      <c r="J287">
        <v>0.3103986593013533</v>
      </c>
      <c r="K287">
        <v>-4.3359041772147992E-2</v>
      </c>
      <c r="L287">
        <v>0.7295810848568266</v>
      </c>
      <c r="M287">
        <v>0.1899237129145192</v>
      </c>
      <c r="N287">
        <v>0.5543712987257654</v>
      </c>
      <c r="O287">
        <v>-0.1271166256971584</v>
      </c>
      <c r="P287">
        <v>0.59330468796014868</v>
      </c>
      <c r="Q287">
        <v>-7.4567086679042965E-2</v>
      </c>
      <c r="R287">
        <v>0.40099476505885773</v>
      </c>
      <c r="S287">
        <v>-0.1342275197768181</v>
      </c>
      <c r="T287">
        <v>6.1371506732848427E-2</v>
      </c>
      <c r="U287">
        <v>9.937220542830294E-2</v>
      </c>
      <c r="V287">
        <v>0.50159057391125428</v>
      </c>
      <c r="W287">
        <v>9.3567406574913067E-2</v>
      </c>
      <c r="X287">
        <v>0.45137566269661877</v>
      </c>
      <c r="Y287">
        <v>-0.108871903050498</v>
      </c>
      <c r="Z287">
        <v>0.55989312068103914</v>
      </c>
      <c r="AA287">
        <v>8.3782486088698219E-2</v>
      </c>
      <c r="AB287">
        <v>0.63229045754894664</v>
      </c>
    </row>
    <row r="288" spans="1:28" x14ac:dyDescent="0.25">
      <c r="A288" s="3"/>
      <c r="B288" s="1" t="s">
        <v>35</v>
      </c>
      <c r="C288">
        <v>5.7059879877339889E-2</v>
      </c>
      <c r="D288">
        <v>0.18674886471263619</v>
      </c>
      <c r="E288">
        <v>-3.403653496838617E-2</v>
      </c>
      <c r="F288">
        <v>0.85328182121049323</v>
      </c>
      <c r="G288">
        <v>0.1140348445624827</v>
      </c>
      <c r="H288">
        <v>4.0228956308517562E-2</v>
      </c>
      <c r="I288">
        <v>-9.5418318241805591E-2</v>
      </c>
      <c r="J288">
        <v>0.3103986593013533</v>
      </c>
      <c r="K288">
        <v>4.3359041772147937E-2</v>
      </c>
      <c r="L288">
        <v>0.72958108485682827</v>
      </c>
      <c r="M288">
        <v>-0.1899237129145192</v>
      </c>
      <c r="N288">
        <v>0.5543712987257654</v>
      </c>
      <c r="O288">
        <v>0.1271166256971584</v>
      </c>
      <c r="P288">
        <v>0.59330468796014868</v>
      </c>
      <c r="Q288">
        <v>7.4567086679043007E-2</v>
      </c>
      <c r="R288">
        <v>0.40099476505885773</v>
      </c>
      <c r="S288">
        <v>0.1342275197768181</v>
      </c>
      <c r="T288">
        <v>6.1371506732848427E-2</v>
      </c>
      <c r="U288">
        <v>-9.9372205428302787E-2</v>
      </c>
      <c r="V288">
        <v>0.50159057391125428</v>
      </c>
      <c r="W288">
        <v>-9.3567406574913095E-2</v>
      </c>
      <c r="X288">
        <v>0.45137566269661877</v>
      </c>
      <c r="Y288">
        <v>0.108871903050498</v>
      </c>
      <c r="Z288">
        <v>0.55989312068103914</v>
      </c>
      <c r="AA288">
        <v>-8.3782486088698205E-2</v>
      </c>
      <c r="AB288">
        <v>0.63229045754894664</v>
      </c>
    </row>
    <row r="289" spans="1:28" x14ac:dyDescent="0.25">
      <c r="A289" s="3"/>
      <c r="B289" s="1" t="s">
        <v>34</v>
      </c>
      <c r="C289">
        <v>-1.147001516683737E-2</v>
      </c>
      <c r="D289">
        <v>0.79086540957775586</v>
      </c>
      <c r="E289">
        <v>-1.6581186495400149E-2</v>
      </c>
      <c r="F289">
        <v>0.92823034358313883</v>
      </c>
      <c r="G289">
        <v>-7.5752069524381002E-2</v>
      </c>
      <c r="H289">
        <v>0.17375953244602929</v>
      </c>
      <c r="I289">
        <v>0.10588842730501349</v>
      </c>
      <c r="J289">
        <v>0.26004204869108238</v>
      </c>
      <c r="K289">
        <v>-4.2116089934513358E-2</v>
      </c>
      <c r="L289">
        <v>0.73704855554059834</v>
      </c>
      <c r="M289">
        <v>0.41006986789304811</v>
      </c>
      <c r="N289">
        <v>0.1855157468794208</v>
      </c>
      <c r="O289">
        <v>-0.24202448923660169</v>
      </c>
      <c r="P289">
        <v>0.3039214154674178</v>
      </c>
      <c r="Q289">
        <v>-3.9775554918678471E-2</v>
      </c>
      <c r="R289">
        <v>0.6544827223581684</v>
      </c>
      <c r="S289">
        <v>-5.0579402184530393E-2</v>
      </c>
      <c r="T289">
        <v>0.48254724259736509</v>
      </c>
      <c r="U289">
        <v>-6.8502751716677981E-2</v>
      </c>
      <c r="V289">
        <v>0.64362619479317373</v>
      </c>
      <c r="W289">
        <v>0.21609605508022819</v>
      </c>
      <c r="X289">
        <v>7.9028328775067463E-2</v>
      </c>
      <c r="Y289">
        <v>5.0599532643487807E-2</v>
      </c>
      <c r="Z289">
        <v>0.78691252810710854</v>
      </c>
      <c r="AA289">
        <v>-3.3287829342866837E-2</v>
      </c>
      <c r="AB289">
        <v>0.84943937900809074</v>
      </c>
    </row>
    <row r="290" spans="1:28" x14ac:dyDescent="0.25">
      <c r="A290" s="3" t="s">
        <v>10</v>
      </c>
      <c r="B290" s="1" t="s">
        <v>0</v>
      </c>
      <c r="C290">
        <v>1.7991597961583051E-2</v>
      </c>
      <c r="D290">
        <v>0.67742015788827648</v>
      </c>
      <c r="E290">
        <v>-8.3864627405937919E-2</v>
      </c>
      <c r="F290">
        <v>0.64814512757049003</v>
      </c>
      <c r="G290">
        <v>2.5212870578039951E-2</v>
      </c>
      <c r="H290">
        <v>0.65116125117221668</v>
      </c>
      <c r="I290">
        <v>2.5224478134318971E-2</v>
      </c>
      <c r="J290">
        <v>0.78901499166463696</v>
      </c>
      <c r="K290">
        <v>-3.4006338715327718E-2</v>
      </c>
      <c r="L290">
        <v>0.78633825212867914</v>
      </c>
    </row>
    <row r="291" spans="1:28" x14ac:dyDescent="0.25">
      <c r="A291" s="3"/>
      <c r="B291" s="1" t="s">
        <v>1</v>
      </c>
      <c r="C291">
        <v>-4.3380413338820922E-2</v>
      </c>
      <c r="D291">
        <v>0.31567007532582791</v>
      </c>
      <c r="E291">
        <v>8.3864627405937961E-2</v>
      </c>
      <c r="F291">
        <v>0.64814512757049003</v>
      </c>
      <c r="G291">
        <v>-1.204431889272922E-2</v>
      </c>
      <c r="H291">
        <v>0.82901294484179189</v>
      </c>
      <c r="I291">
        <v>-0.15214144738741089</v>
      </c>
      <c r="J291">
        <v>0.10455182165353689</v>
      </c>
      <c r="K291">
        <v>3.9563304985420468E-2</v>
      </c>
      <c r="L291">
        <v>0.75246086262613299</v>
      </c>
      <c r="Q291">
        <v>3.523292950430635E-2</v>
      </c>
      <c r="R291">
        <v>0.69181198212587636</v>
      </c>
      <c r="U291">
        <v>-0.37066516839766861</v>
      </c>
      <c r="V291">
        <v>9.5016398760450413E-3</v>
      </c>
      <c r="Y291">
        <v>3.2704599130347782E-2</v>
      </c>
      <c r="Z291">
        <v>0.8613506816624491</v>
      </c>
    </row>
    <row r="292" spans="1:28" x14ac:dyDescent="0.25">
      <c r="A292" s="3"/>
      <c r="B292" s="1" t="s">
        <v>2</v>
      </c>
      <c r="C292">
        <v>5.832342935333449E-2</v>
      </c>
      <c r="D292">
        <v>0.17716243526967471</v>
      </c>
      <c r="G292">
        <v>-4.2161659486481672E-2</v>
      </c>
      <c r="H292">
        <v>0.44946147581118567</v>
      </c>
      <c r="I292">
        <v>0.28957501081990578</v>
      </c>
      <c r="J292">
        <v>1.695479833542817E-3</v>
      </c>
      <c r="Q292">
        <v>-6.0489826355926521E-2</v>
      </c>
      <c r="R292">
        <v>0.49589100975865968</v>
      </c>
      <c r="U292">
        <v>0.43540419118866458</v>
      </c>
      <c r="V292">
        <v>1.9816474491143091E-3</v>
      </c>
    </row>
    <row r="293" spans="1:28" x14ac:dyDescent="0.25">
      <c r="A293" s="3"/>
      <c r="B293" s="1" t="s">
        <v>37</v>
      </c>
      <c r="C293">
        <v>9.767216696731737E-3</v>
      </c>
      <c r="D293">
        <v>0.82134436142197897</v>
      </c>
      <c r="E293">
        <v>-0.1496744904362968</v>
      </c>
      <c r="F293">
        <v>0.41357341696023542</v>
      </c>
      <c r="G293">
        <v>0.13044710496780521</v>
      </c>
      <c r="H293">
        <v>1.8822967653342772E-2</v>
      </c>
      <c r="I293">
        <v>-0.17300654171263949</v>
      </c>
      <c r="J293">
        <v>6.4459361228417111E-2</v>
      </c>
      <c r="K293">
        <v>-4.4319548677980172E-2</v>
      </c>
      <c r="L293">
        <v>0.72382756304613627</v>
      </c>
      <c r="M293">
        <v>-0.31762223478656748</v>
      </c>
      <c r="N293">
        <v>0.3143957911927916</v>
      </c>
      <c r="O293">
        <v>3.2420936081987511E-2</v>
      </c>
      <c r="P293">
        <v>0.8920663781408249</v>
      </c>
      <c r="Q293">
        <v>3.071316614359489E-2</v>
      </c>
      <c r="R293">
        <v>0.72970294971768923</v>
      </c>
      <c r="S293">
        <v>0.18204693072319661</v>
      </c>
      <c r="T293">
        <v>1.0861500771363211E-2</v>
      </c>
      <c r="U293">
        <v>-0.13620117942882851</v>
      </c>
      <c r="V293">
        <v>0.355972248271194</v>
      </c>
      <c r="W293">
        <v>-0.22266695861165001</v>
      </c>
      <c r="X293">
        <v>7.0122380971497006E-2</v>
      </c>
      <c r="Y293">
        <v>-7.3212405215741266E-2</v>
      </c>
      <c r="Z293">
        <v>0.69549849846661327</v>
      </c>
      <c r="AA293">
        <v>2.5793684074772199E-4</v>
      </c>
      <c r="AB293">
        <v>0.99882666871218861</v>
      </c>
    </row>
    <row r="294" spans="1:28" x14ac:dyDescent="0.25">
      <c r="A294" s="3"/>
      <c r="B294" s="1" t="s">
        <v>3</v>
      </c>
      <c r="C294">
        <v>3.015070419155224E-2</v>
      </c>
      <c r="D294">
        <v>0.48566479653843458</v>
      </c>
      <c r="E294">
        <v>0.10101497595974079</v>
      </c>
      <c r="F294">
        <v>0.58224899114412121</v>
      </c>
      <c r="G294">
        <v>7.3837574539771952E-2</v>
      </c>
      <c r="H294">
        <v>0.18492253717249479</v>
      </c>
      <c r="I294">
        <v>-2.6273109099901128E-2</v>
      </c>
      <c r="J294">
        <v>0.78046130634107425</v>
      </c>
      <c r="K294">
        <v>-0.1694387171503772</v>
      </c>
      <c r="L294">
        <v>0.17380363987716191</v>
      </c>
      <c r="M294">
        <v>0.23129712860869051</v>
      </c>
      <c r="N294">
        <v>0.4694888138760005</v>
      </c>
      <c r="O294">
        <v>-7.5306277621467008E-2</v>
      </c>
      <c r="P294">
        <v>0.7523492830193832</v>
      </c>
      <c r="Q294">
        <v>-3.9301547123150107E-2</v>
      </c>
      <c r="R294">
        <v>0.65834022015630456</v>
      </c>
      <c r="S294">
        <v>0.13705906517131711</v>
      </c>
      <c r="T294">
        <v>5.6049947912391998E-2</v>
      </c>
      <c r="U294">
        <v>4.5489950943682127E-2</v>
      </c>
      <c r="V294">
        <v>0.7588319761459047</v>
      </c>
      <c r="W294">
        <v>-8.0435762843288128E-2</v>
      </c>
      <c r="X294">
        <v>0.51759669362259864</v>
      </c>
      <c r="Y294">
        <v>-0.18978700923091141</v>
      </c>
      <c r="Z294">
        <v>0.30649826783419232</v>
      </c>
      <c r="AA294">
        <v>-0.15518605095425261</v>
      </c>
      <c r="AB294">
        <v>0.37337984449718742</v>
      </c>
    </row>
    <row r="295" spans="1:28" x14ac:dyDescent="0.25">
      <c r="A295" s="3"/>
      <c r="B295" s="1" t="s">
        <v>4</v>
      </c>
      <c r="C295">
        <v>-0.1951377840972669</v>
      </c>
      <c r="D295">
        <v>5.2309623286064613E-6</v>
      </c>
      <c r="E295">
        <v>7.0230450432491209E-2</v>
      </c>
      <c r="F295">
        <v>0.70249893861225043</v>
      </c>
      <c r="G295">
        <v>-8.3319275050523542E-2</v>
      </c>
      <c r="H295">
        <v>0.134509386330154</v>
      </c>
      <c r="I295">
        <v>-3.9537415661004757E-2</v>
      </c>
      <c r="J295">
        <v>0.67483333640463805</v>
      </c>
      <c r="K295">
        <v>-0.14912523106902789</v>
      </c>
      <c r="L295">
        <v>0.23206854600475529</v>
      </c>
      <c r="M295">
        <v>0.1643365524402709</v>
      </c>
      <c r="N295">
        <v>0.60979128255417936</v>
      </c>
      <c r="O295">
        <v>-6.9603934477976234E-2</v>
      </c>
      <c r="P295">
        <v>0.77060103685892933</v>
      </c>
      <c r="Q295">
        <v>-0.1478472457785262</v>
      </c>
      <c r="R295">
        <v>9.4508609157638424E-2</v>
      </c>
      <c r="S295">
        <v>-4.3355087040999031E-2</v>
      </c>
      <c r="T295">
        <v>0.5472996102523725</v>
      </c>
      <c r="U295">
        <v>-3.2020113788776082E-2</v>
      </c>
      <c r="V295">
        <v>0.82894917029732851</v>
      </c>
      <c r="W295">
        <v>-4.6284060546052698E-2</v>
      </c>
      <c r="X295">
        <v>0.70995152281083673</v>
      </c>
      <c r="Y295">
        <v>-0.16892233518670069</v>
      </c>
      <c r="Z295">
        <v>0.3636552639120057</v>
      </c>
      <c r="AA295">
        <v>-0.1238334953252027</v>
      </c>
      <c r="AB295">
        <v>0.47848732149403939</v>
      </c>
    </row>
    <row r="296" spans="1:28" x14ac:dyDescent="0.25">
      <c r="A296" s="3"/>
      <c r="B296" s="1" t="s">
        <v>5</v>
      </c>
      <c r="C296">
        <v>-0.21332053526879041</v>
      </c>
      <c r="D296">
        <v>6.0581113474103295E-7</v>
      </c>
      <c r="E296">
        <v>1.5623253745606761E-2</v>
      </c>
      <c r="F296">
        <v>0.93236691121192439</v>
      </c>
      <c r="G296">
        <v>-0.1875074822404636</v>
      </c>
      <c r="H296">
        <v>6.9327112622065239E-4</v>
      </c>
      <c r="I296">
        <v>-1.018793390638521E-2</v>
      </c>
      <c r="J296">
        <v>0.91394595822752067</v>
      </c>
      <c r="K296">
        <v>-3.3696519848903442E-2</v>
      </c>
      <c r="L296">
        <v>0.78823935190118388</v>
      </c>
      <c r="M296">
        <v>6.6188868652557006E-2</v>
      </c>
      <c r="N296">
        <v>0.83806105537270681</v>
      </c>
      <c r="O296">
        <v>-3.4621384753702043E-2</v>
      </c>
      <c r="P296">
        <v>0.88478604620786305</v>
      </c>
      <c r="Q296">
        <v>-0.17069940971252559</v>
      </c>
      <c r="R296">
        <v>5.3098144434666587E-2</v>
      </c>
      <c r="S296">
        <v>-0.197873046639432</v>
      </c>
      <c r="T296">
        <v>5.5567366659708536E-3</v>
      </c>
      <c r="U296">
        <v>-0.1109209185421873</v>
      </c>
      <c r="V296">
        <v>0.4529257860895175</v>
      </c>
      <c r="W296">
        <v>7.4380928074974442E-2</v>
      </c>
      <c r="X296">
        <v>0.54970243105117123</v>
      </c>
      <c r="Y296">
        <v>-4.218146807390518E-2</v>
      </c>
      <c r="Z296">
        <v>0.82174177870389675</v>
      </c>
      <c r="AA296">
        <v>-1.366822956737772E-2</v>
      </c>
      <c r="AB296">
        <v>0.93788440789144345</v>
      </c>
    </row>
    <row r="297" spans="1:28" x14ac:dyDescent="0.25">
      <c r="A297" s="3"/>
      <c r="B297" s="1" t="s">
        <v>6</v>
      </c>
      <c r="C297">
        <v>2.021096929583659E-2</v>
      </c>
      <c r="D297">
        <v>0.64027780854545002</v>
      </c>
      <c r="E297">
        <v>-0.2277390548667915</v>
      </c>
      <c r="F297">
        <v>0.20999390905406951</v>
      </c>
      <c r="G297">
        <v>5.2845150395304262E-2</v>
      </c>
      <c r="H297">
        <v>0.34302812019044249</v>
      </c>
      <c r="I297">
        <v>-3.0776248515682753E-4</v>
      </c>
      <c r="J297">
        <v>0.99739544587756812</v>
      </c>
      <c r="K297">
        <v>-5.9396498276800512E-2</v>
      </c>
      <c r="L297">
        <v>0.63568650113345659</v>
      </c>
      <c r="M297">
        <v>-0.30608590608190828</v>
      </c>
      <c r="N297">
        <v>0.33325072226959213</v>
      </c>
      <c r="O297">
        <v>-0.20453955753817099</v>
      </c>
      <c r="P297">
        <v>0.38702316362438249</v>
      </c>
      <c r="Q297">
        <v>0.24329608304495701</v>
      </c>
      <c r="R297">
        <v>5.4645777695316242E-3</v>
      </c>
      <c r="S297">
        <v>-1.9947756278616769E-2</v>
      </c>
      <c r="T297">
        <v>0.78193989885499138</v>
      </c>
      <c r="U297">
        <v>7.7978912629913966E-2</v>
      </c>
      <c r="V297">
        <v>0.5983212696412743</v>
      </c>
      <c r="W297">
        <v>-9.469124544305646E-2</v>
      </c>
      <c r="X297">
        <v>0.44593467320678432</v>
      </c>
      <c r="Y297">
        <v>-0.23307036899377159</v>
      </c>
      <c r="Z297">
        <v>0.2070144779826161</v>
      </c>
      <c r="AA297">
        <v>7.3779217587940996E-2</v>
      </c>
      <c r="AB297">
        <v>0.67360414662867618</v>
      </c>
    </row>
    <row r="298" spans="1:28" x14ac:dyDescent="0.25">
      <c r="A298" s="3"/>
      <c r="B298" s="1" t="s">
        <v>7</v>
      </c>
      <c r="C298">
        <v>-9.512203862924834E-2</v>
      </c>
      <c r="D298">
        <v>2.751371591281104E-2</v>
      </c>
      <c r="E298">
        <v>-0.32873804227974662</v>
      </c>
      <c r="F298">
        <v>6.6199378095725417E-2</v>
      </c>
      <c r="G298">
        <v>-0.15061706133627609</v>
      </c>
      <c r="H298">
        <v>6.6047899940778381E-3</v>
      </c>
      <c r="I298">
        <v>5.1906382678057687E-2</v>
      </c>
      <c r="J298">
        <v>0.58168529543132985</v>
      </c>
      <c r="K298">
        <v>3.3140354480317172E-2</v>
      </c>
      <c r="L298">
        <v>0.79165515916108542</v>
      </c>
      <c r="M298">
        <v>-0.33511673428761501</v>
      </c>
      <c r="N298">
        <v>0.28695901474162988</v>
      </c>
      <c r="O298">
        <v>-0.38933986009053678</v>
      </c>
      <c r="P298">
        <v>8.973892393472685E-2</v>
      </c>
      <c r="Q298">
        <v>-0.1472005380702984</v>
      </c>
      <c r="R298">
        <v>9.59756552973796E-2</v>
      </c>
      <c r="S298">
        <v>-0.15401911723875089</v>
      </c>
      <c r="T298">
        <v>3.157292001543139E-2</v>
      </c>
      <c r="U298">
        <v>0.23405190554752309</v>
      </c>
      <c r="V298">
        <v>0.1093451227689184</v>
      </c>
      <c r="W298">
        <v>-0.1093958565592137</v>
      </c>
      <c r="X298">
        <v>0.37818725648337181</v>
      </c>
      <c r="Y298">
        <v>0.26180278553898151</v>
      </c>
      <c r="Z298">
        <v>0.15482058411624411</v>
      </c>
      <c r="AA298">
        <v>-0.18362914381933129</v>
      </c>
      <c r="AB298">
        <v>0.29100357830557833</v>
      </c>
    </row>
    <row r="299" spans="1:28" x14ac:dyDescent="0.25">
      <c r="A299" s="3"/>
      <c r="B299" s="1" t="s">
        <v>8</v>
      </c>
      <c r="C299">
        <v>0.10710590433752031</v>
      </c>
      <c r="D299">
        <v>1.3015075285191019E-2</v>
      </c>
      <c r="E299">
        <v>0.1045983976769547</v>
      </c>
      <c r="F299">
        <v>0.56886544274698703</v>
      </c>
      <c r="G299">
        <v>0.1230762881068609</v>
      </c>
      <c r="H299">
        <v>2.6743627192035109E-2</v>
      </c>
      <c r="I299">
        <v>1.7341647271297611E-2</v>
      </c>
      <c r="J299">
        <v>0.85405213408406233</v>
      </c>
      <c r="K299">
        <v>-1.786105037449652E-2</v>
      </c>
      <c r="L299">
        <v>0.88680930047998274</v>
      </c>
      <c r="M299">
        <v>-0.10755670721984879</v>
      </c>
      <c r="N299">
        <v>0.73935013245677483</v>
      </c>
      <c r="O299">
        <v>0.4147315900964415</v>
      </c>
      <c r="P299">
        <v>6.9033108210320923E-2</v>
      </c>
      <c r="Q299">
        <v>9.4748280721497699E-2</v>
      </c>
      <c r="R299">
        <v>0.28549161945245399</v>
      </c>
      <c r="S299">
        <v>0.1368911088154629</v>
      </c>
      <c r="T299">
        <v>5.6354594793622037E-2</v>
      </c>
      <c r="U299">
        <v>-0.16935873724702699</v>
      </c>
      <c r="V299">
        <v>0.2498315729313019</v>
      </c>
      <c r="W299">
        <v>0.18762392470696049</v>
      </c>
      <c r="X299">
        <v>0.12840948387589171</v>
      </c>
      <c r="Y299">
        <v>-4.3512241476744852E-2</v>
      </c>
      <c r="Z299">
        <v>0.81621177126463906</v>
      </c>
      <c r="AA299">
        <v>1.5698330256219431E-2</v>
      </c>
      <c r="AB299">
        <v>0.9286805218614721</v>
      </c>
    </row>
    <row r="300" spans="1:28" x14ac:dyDescent="0.25">
      <c r="A300" s="3"/>
      <c r="B300" s="1" t="s">
        <v>9</v>
      </c>
      <c r="C300">
        <v>0.38131461161017</v>
      </c>
      <c r="D300">
        <v>4.9900608066471989E-20</v>
      </c>
      <c r="E300">
        <v>0.55340671183880774</v>
      </c>
      <c r="F300">
        <v>1.0183096616865331E-3</v>
      </c>
      <c r="G300">
        <v>0.39640685525379238</v>
      </c>
      <c r="H300">
        <v>1.228507018141977E-13</v>
      </c>
      <c r="I300">
        <v>0.21169557170352371</v>
      </c>
      <c r="J300">
        <v>2.3135634554819241E-2</v>
      </c>
      <c r="K300">
        <v>0.38987246915057638</v>
      </c>
      <c r="L300">
        <v>1.212606277448928E-3</v>
      </c>
      <c r="M300">
        <v>0.84868944310492012</v>
      </c>
      <c r="N300">
        <v>4.8173664166103948E-4</v>
      </c>
      <c r="O300">
        <v>0.28041076499201878</v>
      </c>
      <c r="P300">
        <v>0.23111203743509001</v>
      </c>
      <c r="Q300">
        <v>0.45883663511639527</v>
      </c>
      <c r="R300">
        <v>4.5339013397813299E-8</v>
      </c>
      <c r="S300">
        <v>0.36346939364719733</v>
      </c>
      <c r="T300">
        <v>1.7635885192949011E-7</v>
      </c>
      <c r="U300">
        <v>0.11740554510040679</v>
      </c>
      <c r="V300">
        <v>0.42677502852195232</v>
      </c>
      <c r="W300">
        <v>0.30270542572104181</v>
      </c>
      <c r="X300">
        <v>1.2780177491313331E-2</v>
      </c>
      <c r="Y300">
        <v>0.54474390757503499</v>
      </c>
      <c r="Z300">
        <v>1.5319795343625819E-3</v>
      </c>
      <c r="AA300">
        <v>0.26190594301237241</v>
      </c>
      <c r="AB300">
        <v>0.12854745024101391</v>
      </c>
    </row>
    <row r="301" spans="1:28" x14ac:dyDescent="0.25">
      <c r="A301" s="3"/>
      <c r="B301" s="1" t="s">
        <v>10</v>
      </c>
      <c r="C301">
        <v>1</v>
      </c>
      <c r="D301">
        <v>0</v>
      </c>
      <c r="E301">
        <v>1</v>
      </c>
      <c r="F301">
        <v>0</v>
      </c>
      <c r="G301">
        <v>1</v>
      </c>
      <c r="H301">
        <v>0</v>
      </c>
      <c r="I301">
        <v>1</v>
      </c>
      <c r="J301">
        <v>0</v>
      </c>
      <c r="K301">
        <v>1</v>
      </c>
      <c r="L301">
        <v>0</v>
      </c>
      <c r="M301">
        <v>1</v>
      </c>
      <c r="N301">
        <v>0</v>
      </c>
      <c r="O301">
        <v>1</v>
      </c>
      <c r="P301">
        <v>0</v>
      </c>
      <c r="Q301">
        <v>1</v>
      </c>
      <c r="R301">
        <v>0</v>
      </c>
      <c r="S301">
        <v>1</v>
      </c>
      <c r="T301">
        <v>0</v>
      </c>
      <c r="U301">
        <v>1</v>
      </c>
      <c r="V301">
        <v>0</v>
      </c>
      <c r="W301">
        <v>1</v>
      </c>
      <c r="X301">
        <v>0</v>
      </c>
      <c r="Y301">
        <v>1</v>
      </c>
      <c r="Z301">
        <v>0</v>
      </c>
      <c r="AA301">
        <v>1</v>
      </c>
      <c r="AB301">
        <v>0</v>
      </c>
    </row>
    <row r="302" spans="1:28" x14ac:dyDescent="0.25">
      <c r="A302" s="3"/>
      <c r="B302" s="1" t="s">
        <v>11</v>
      </c>
      <c r="C302">
        <v>0.1379778302373379</v>
      </c>
      <c r="D302">
        <v>1.3492696233645949E-3</v>
      </c>
      <c r="E302">
        <v>-0.26560749108560611</v>
      </c>
      <c r="F302">
        <v>0.1417613501298495</v>
      </c>
      <c r="G302">
        <v>0.15317648411831039</v>
      </c>
      <c r="H302">
        <v>5.7300279233123653E-3</v>
      </c>
      <c r="I302">
        <v>0.38446109508939619</v>
      </c>
      <c r="J302">
        <v>2.2146423132913921E-5</v>
      </c>
      <c r="K302">
        <v>5.8421797272164712E-2</v>
      </c>
      <c r="L302">
        <v>0.64125069221783604</v>
      </c>
      <c r="M302">
        <v>-0.32484045705563952</v>
      </c>
      <c r="N302">
        <v>0.30290550572853547</v>
      </c>
      <c r="O302">
        <v>-0.37916905745346069</v>
      </c>
      <c r="P302">
        <v>9.9198909885286249E-2</v>
      </c>
      <c r="Q302">
        <v>0.18113818905995491</v>
      </c>
      <c r="R302">
        <v>3.9943188446372922E-2</v>
      </c>
      <c r="S302">
        <v>0.14231050368161599</v>
      </c>
      <c r="T302">
        <v>4.718966563645257E-2</v>
      </c>
      <c r="U302">
        <v>0.54147398911666722</v>
      </c>
      <c r="V302">
        <v>7.0610307451456834E-5</v>
      </c>
      <c r="W302">
        <v>0.24688968405238981</v>
      </c>
      <c r="X302">
        <v>4.3994327130326312E-2</v>
      </c>
      <c r="Y302">
        <v>1.6791183401397639E-2</v>
      </c>
      <c r="Z302">
        <v>0.92856247303038297</v>
      </c>
      <c r="AA302">
        <v>0.14165955114072851</v>
      </c>
      <c r="AB302">
        <v>0.41694174737837519</v>
      </c>
    </row>
    <row r="303" spans="1:28" x14ac:dyDescent="0.25">
      <c r="A303" s="3"/>
      <c r="B303" s="1" t="s">
        <v>38</v>
      </c>
      <c r="C303">
        <v>-6.2941802176661996E-2</v>
      </c>
      <c r="D303">
        <v>0.14522337273869029</v>
      </c>
      <c r="E303">
        <v>-1.4023401275221069E-2</v>
      </c>
      <c r="F303">
        <v>0.93927924570022303</v>
      </c>
      <c r="G303">
        <v>-7.1348390435194822E-2</v>
      </c>
      <c r="H303">
        <v>0.2002145680721566</v>
      </c>
      <c r="I303">
        <v>7.5281460313739154E-2</v>
      </c>
      <c r="J303">
        <v>0.42393096765218191</v>
      </c>
      <c r="K303">
        <v>-0.13754359661753199</v>
      </c>
      <c r="L303">
        <v>0.27076451077149322</v>
      </c>
      <c r="M303">
        <v>-0.1016066294270468</v>
      </c>
      <c r="N303">
        <v>0.75336256841886973</v>
      </c>
      <c r="O303">
        <v>7.3222990611781683E-2</v>
      </c>
      <c r="P303">
        <v>0.75900324859472601</v>
      </c>
      <c r="Q303">
        <v>-1.066235674325895E-2</v>
      </c>
      <c r="R303">
        <v>0.90454194931255683</v>
      </c>
      <c r="S303">
        <v>-0.1203876317168583</v>
      </c>
      <c r="T303">
        <v>9.3656719918400272E-2</v>
      </c>
      <c r="U303">
        <v>0.1486698118833954</v>
      </c>
      <c r="V303">
        <v>0.31322305859244681</v>
      </c>
      <c r="W303">
        <v>1.4552992659081771E-2</v>
      </c>
      <c r="X303">
        <v>0.90695055866002394</v>
      </c>
      <c r="Y303">
        <v>-0.1157372340775356</v>
      </c>
      <c r="Z303">
        <v>0.53525398215032327</v>
      </c>
      <c r="AA303">
        <v>-0.16824283293576339</v>
      </c>
      <c r="AB303">
        <v>0.33399418515418328</v>
      </c>
    </row>
    <row r="304" spans="1:28" x14ac:dyDescent="0.25">
      <c r="A304" s="3"/>
      <c r="B304" s="1" t="s">
        <v>40</v>
      </c>
      <c r="C304">
        <v>7.9626927824004115E-2</v>
      </c>
      <c r="D304">
        <v>6.5205832414112264E-2</v>
      </c>
      <c r="E304">
        <v>0.27496112628660602</v>
      </c>
      <c r="F304">
        <v>0.12774362673643619</v>
      </c>
      <c r="G304">
        <v>9.8983643720951642E-2</v>
      </c>
      <c r="H304">
        <v>7.5208427241024375E-2</v>
      </c>
      <c r="I304">
        <v>0.23507725944350871</v>
      </c>
      <c r="J304">
        <v>1.144115538638584E-2</v>
      </c>
      <c r="K304">
        <v>-4.7008831888298103E-2</v>
      </c>
      <c r="L304">
        <v>0.7078002687862095</v>
      </c>
      <c r="M304">
        <v>0.40348069786703938</v>
      </c>
      <c r="N304">
        <v>0.19338092558536241</v>
      </c>
      <c r="O304">
        <v>0.25061046111001128</v>
      </c>
      <c r="P304">
        <v>0.28654853365974819</v>
      </c>
      <c r="Q304">
        <v>0.17431914685169991</v>
      </c>
      <c r="R304">
        <v>4.8181004718466633E-2</v>
      </c>
      <c r="S304">
        <v>5.1197127408216213E-2</v>
      </c>
      <c r="T304">
        <v>0.47720889445929981</v>
      </c>
      <c r="U304">
        <v>0.49952206879463013</v>
      </c>
      <c r="V304">
        <v>3.009005368714106E-4</v>
      </c>
      <c r="W304">
        <v>1.5400745499072929E-2</v>
      </c>
      <c r="X304">
        <v>0.90155637204793726</v>
      </c>
      <c r="Y304">
        <v>4.5724013903370893E-2</v>
      </c>
      <c r="Z304">
        <v>0.8070400565968705</v>
      </c>
      <c r="AA304">
        <v>-0.17124997994896221</v>
      </c>
      <c r="AB304">
        <v>0.32529958022389399</v>
      </c>
    </row>
    <row r="305" spans="1:28" x14ac:dyDescent="0.25">
      <c r="A305" s="3"/>
      <c r="B305" s="1" t="s">
        <v>12</v>
      </c>
      <c r="C305">
        <v>4.2740205721671622E-2</v>
      </c>
      <c r="D305">
        <v>0.32287173469197622</v>
      </c>
      <c r="E305">
        <v>-8.162753061818441E-2</v>
      </c>
      <c r="F305">
        <v>0.65695139091190224</v>
      </c>
      <c r="G305">
        <v>-1.9516282885920479E-2</v>
      </c>
      <c r="H305">
        <v>0.72636217399678304</v>
      </c>
      <c r="I305">
        <v>0.28349879411471851</v>
      </c>
      <c r="J305">
        <v>2.138998653367355E-3</v>
      </c>
      <c r="K305">
        <v>-5.0304208416230151E-2</v>
      </c>
      <c r="L305">
        <v>0.68833246063099718</v>
      </c>
      <c r="M305">
        <v>-0.55685726408029723</v>
      </c>
      <c r="N305">
        <v>6.0017766104315751E-2</v>
      </c>
      <c r="O305">
        <v>0.3535991938713669</v>
      </c>
      <c r="P305">
        <v>0.12615907550022909</v>
      </c>
      <c r="Q305">
        <v>-6.950244667506901E-2</v>
      </c>
      <c r="R305">
        <v>0.43382701626263859</v>
      </c>
      <c r="S305">
        <v>1.6607374395463819E-2</v>
      </c>
      <c r="T305">
        <v>0.81775434635343158</v>
      </c>
      <c r="U305">
        <v>0.31496581909398952</v>
      </c>
      <c r="V305">
        <v>2.9223587121938292E-2</v>
      </c>
      <c r="W305">
        <v>0.27881130180335939</v>
      </c>
      <c r="X305">
        <v>2.23286251304823E-2</v>
      </c>
      <c r="Y305">
        <v>-0.1488990836801603</v>
      </c>
      <c r="Z305">
        <v>0.42403660305684021</v>
      </c>
      <c r="AA305">
        <v>0.1149472535508629</v>
      </c>
      <c r="AB305">
        <v>0.51084347600428037</v>
      </c>
    </row>
    <row r="306" spans="1:28" x14ac:dyDescent="0.25">
      <c r="A306" s="3"/>
      <c r="B306" s="1" t="s">
        <v>13</v>
      </c>
      <c r="C306">
        <v>5.7071376830832563E-2</v>
      </c>
      <c r="D306">
        <v>0.18665994915172879</v>
      </c>
      <c r="E306">
        <v>2.5341642715862509E-2</v>
      </c>
      <c r="F306">
        <v>0.89049933385109303</v>
      </c>
      <c r="G306">
        <v>0.1230763056183574</v>
      </c>
      <c r="H306">
        <v>2.6743605403633089E-2</v>
      </c>
      <c r="I306">
        <v>4.0419975327507726E-3</v>
      </c>
      <c r="J306">
        <v>0.96580337374879166</v>
      </c>
      <c r="K306">
        <v>-0.17963171528616509</v>
      </c>
      <c r="L306">
        <v>0.1489583344068916</v>
      </c>
      <c r="M306">
        <v>0.33856654493246691</v>
      </c>
      <c r="N306">
        <v>0.28171475437893351</v>
      </c>
      <c r="O306">
        <v>-0.28085525288621821</v>
      </c>
      <c r="P306">
        <v>0.23034218219825281</v>
      </c>
      <c r="Q306">
        <v>4.5862596612669192E-2</v>
      </c>
      <c r="R306">
        <v>0.60578418467225759</v>
      </c>
      <c r="S306">
        <v>0.16438353788227919</v>
      </c>
      <c r="T306">
        <v>2.1654343626025321E-2</v>
      </c>
      <c r="U306">
        <v>2.9472611468036959E-2</v>
      </c>
      <c r="V306">
        <v>0.84237780925071282</v>
      </c>
      <c r="W306">
        <v>-1.699886382236869E-2</v>
      </c>
      <c r="X306">
        <v>0.89139992353493014</v>
      </c>
      <c r="Y306">
        <v>-0.32802024029077748</v>
      </c>
      <c r="Z306">
        <v>7.1623560151368476E-2</v>
      </c>
      <c r="AA306">
        <v>-6.793105487213863E-2</v>
      </c>
      <c r="AB306">
        <v>0.69820951138088194</v>
      </c>
    </row>
    <row r="307" spans="1:28" x14ac:dyDescent="0.25">
      <c r="A307" s="3"/>
      <c r="B307" s="1" t="s">
        <v>14</v>
      </c>
      <c r="C307">
        <v>-2.7108283716190819E-2</v>
      </c>
      <c r="D307">
        <v>0.5307649784050672</v>
      </c>
      <c r="E307">
        <v>-0.1102972696970367</v>
      </c>
      <c r="F307">
        <v>0.54787333927438109</v>
      </c>
      <c r="G307">
        <v>1.2185309867709141E-2</v>
      </c>
      <c r="H307">
        <v>0.8270426885071005</v>
      </c>
      <c r="I307">
        <v>4.3298984103456277E-2</v>
      </c>
      <c r="J307">
        <v>0.6458945512948111</v>
      </c>
      <c r="K307">
        <v>-0.21429473254910081</v>
      </c>
      <c r="L307">
        <v>8.4022390985452139E-2</v>
      </c>
      <c r="M307">
        <v>-0.38372461709281652</v>
      </c>
      <c r="N307">
        <v>0.21817757933594009</v>
      </c>
      <c r="O307">
        <v>0.23363255146479731</v>
      </c>
      <c r="P307">
        <v>0.32150517546027768</v>
      </c>
      <c r="Q307">
        <v>-0.17082888190802969</v>
      </c>
      <c r="R307">
        <v>5.2915384293185673E-2</v>
      </c>
      <c r="S307">
        <v>0.112845983884112</v>
      </c>
      <c r="T307">
        <v>0.1162527207660303</v>
      </c>
      <c r="U307">
        <v>9.350599765543488E-2</v>
      </c>
      <c r="V307">
        <v>0.52729585261927059</v>
      </c>
      <c r="W307">
        <v>7.6792166996681992E-3</v>
      </c>
      <c r="X307">
        <v>0.9508215861969973</v>
      </c>
      <c r="Y307">
        <v>-0.27633885825336763</v>
      </c>
      <c r="Z307">
        <v>0.13236499675755431</v>
      </c>
      <c r="AA307">
        <v>-0.16060245941314899</v>
      </c>
      <c r="AB307">
        <v>0.35672022134663728</v>
      </c>
    </row>
    <row r="308" spans="1:28" x14ac:dyDescent="0.25">
      <c r="A308" s="3"/>
      <c r="B308" s="1" t="s">
        <v>15</v>
      </c>
      <c r="C308">
        <v>-7.9695457782303664E-2</v>
      </c>
      <c r="D308">
        <v>6.4974102328587038E-2</v>
      </c>
      <c r="E308">
        <v>-9.72972327679541E-2</v>
      </c>
      <c r="F308">
        <v>0.59627975141124301</v>
      </c>
      <c r="G308">
        <v>-3.8352826682947629E-2</v>
      </c>
      <c r="H308">
        <v>0.491493148017774</v>
      </c>
      <c r="I308">
        <v>-6.7207675045730206E-2</v>
      </c>
      <c r="J308">
        <v>0.47543986055190118</v>
      </c>
      <c r="K308">
        <v>-0.22224769108787071</v>
      </c>
      <c r="L308">
        <v>7.2884212469140688E-2</v>
      </c>
      <c r="M308">
        <v>-0.1580786943676922</v>
      </c>
      <c r="N308">
        <v>0.62365177999272803</v>
      </c>
      <c r="O308">
        <v>2.3133606377990341E-2</v>
      </c>
      <c r="P308">
        <v>0.92287923114457282</v>
      </c>
      <c r="Q308">
        <v>-0.1078029955520458</v>
      </c>
      <c r="R308">
        <v>0.223971068431842</v>
      </c>
      <c r="S308">
        <v>5.2845471968197963E-3</v>
      </c>
      <c r="T308">
        <v>0.94155087800068482</v>
      </c>
      <c r="U308">
        <v>-0.117146548414755</v>
      </c>
      <c r="V308">
        <v>0.42780288349850998</v>
      </c>
      <c r="W308">
        <v>-1.0956559381281809E-2</v>
      </c>
      <c r="X308">
        <v>0.92987813252069818</v>
      </c>
      <c r="Y308">
        <v>-0.22282374819216019</v>
      </c>
      <c r="Z308">
        <v>0.22825461727685911</v>
      </c>
      <c r="AA308">
        <v>-0.2578241190337171</v>
      </c>
      <c r="AB308">
        <v>0.1348296881485905</v>
      </c>
    </row>
    <row r="309" spans="1:28" x14ac:dyDescent="0.25">
      <c r="A309" s="3"/>
      <c r="B309" s="1" t="s">
        <v>16</v>
      </c>
      <c r="C309">
        <v>-9.75982672715862E-2</v>
      </c>
      <c r="D309">
        <v>2.3709647835472889E-2</v>
      </c>
      <c r="E309">
        <v>-0.2256878551494555</v>
      </c>
      <c r="F309">
        <v>0.2142407036676002</v>
      </c>
      <c r="G309">
        <v>-7.2321852647325102E-2</v>
      </c>
      <c r="H309">
        <v>0.19412828957328329</v>
      </c>
      <c r="I309">
        <v>-2.4882078453423821E-2</v>
      </c>
      <c r="J309">
        <v>0.79181344443426682</v>
      </c>
      <c r="K309">
        <v>-0.20860993151175711</v>
      </c>
      <c r="L309">
        <v>9.2777877565021094E-2</v>
      </c>
      <c r="M309">
        <v>-0.30579297025696739</v>
      </c>
      <c r="N309">
        <v>0.3337373027532391</v>
      </c>
      <c r="O309">
        <v>-9.9886203138503979E-2</v>
      </c>
      <c r="P309">
        <v>0.67522182244544093</v>
      </c>
      <c r="Q309">
        <v>-0.2011047356985044</v>
      </c>
      <c r="R309">
        <v>2.2296510957812769E-2</v>
      </c>
      <c r="S309">
        <v>7.0577537671845172E-3</v>
      </c>
      <c r="T309">
        <v>0.92199284511645119</v>
      </c>
      <c r="U309">
        <v>3.6423632648680468E-2</v>
      </c>
      <c r="V309">
        <v>0.805852579778638</v>
      </c>
      <c r="W309">
        <v>-7.8927922020632243E-2</v>
      </c>
      <c r="X309">
        <v>0.52550247277546391</v>
      </c>
      <c r="Y309">
        <v>-0.15416931662164479</v>
      </c>
      <c r="Z309">
        <v>0.40762991479376232</v>
      </c>
      <c r="AA309">
        <v>-0.32199815645894458</v>
      </c>
      <c r="AB309">
        <v>5.9244828557503952E-2</v>
      </c>
    </row>
    <row r="310" spans="1:28" x14ac:dyDescent="0.25">
      <c r="A310" s="3"/>
      <c r="B310" s="1" t="s">
        <v>39</v>
      </c>
      <c r="C310">
        <v>-5.5972902881687193E-2</v>
      </c>
      <c r="D310">
        <v>0.19529691285425879</v>
      </c>
      <c r="E310">
        <v>-0.10262811376210799</v>
      </c>
      <c r="F310">
        <v>0.57620690035823796</v>
      </c>
      <c r="G310">
        <v>-3.8282036453406831E-2</v>
      </c>
      <c r="H310">
        <v>0.49229373105981211</v>
      </c>
      <c r="I310">
        <v>-5.9531597656451267E-2</v>
      </c>
      <c r="J310">
        <v>0.52739210105055934</v>
      </c>
      <c r="K310">
        <v>-0.1687670722797481</v>
      </c>
      <c r="L310">
        <v>0.1755409333652091</v>
      </c>
      <c r="M310">
        <v>-0.26407081575071167</v>
      </c>
      <c r="N310">
        <v>0.40689306446743911</v>
      </c>
      <c r="O310">
        <v>1.661681641026664E-2</v>
      </c>
      <c r="P310">
        <v>0.94456607257573166</v>
      </c>
      <c r="Q310">
        <v>-0.1039787348573929</v>
      </c>
      <c r="R310">
        <v>0.24093290539991249</v>
      </c>
      <c r="S310">
        <v>-5.0132957425920574E-3</v>
      </c>
      <c r="T310">
        <v>0.94454609578150639</v>
      </c>
      <c r="U310">
        <v>-2.716940670638366E-2</v>
      </c>
      <c r="V310">
        <v>0.85455706654418828</v>
      </c>
      <c r="W310">
        <v>-8.7208557441206397E-2</v>
      </c>
      <c r="X310">
        <v>0.48284264422842049</v>
      </c>
      <c r="Y310">
        <v>-0.18242300884308879</v>
      </c>
      <c r="Z310">
        <v>0.32598963570240808</v>
      </c>
      <c r="AA310">
        <v>-0.1497382382363929</v>
      </c>
      <c r="AB310">
        <v>0.39059075352038702</v>
      </c>
    </row>
    <row r="311" spans="1:28" x14ac:dyDescent="0.25">
      <c r="A311" s="3"/>
      <c r="B311" s="1" t="s">
        <v>17</v>
      </c>
      <c r="C311">
        <v>9.2629842022530967E-2</v>
      </c>
      <c r="D311">
        <v>3.1861057737108817E-2</v>
      </c>
      <c r="E311">
        <v>-0.15327055725539429</v>
      </c>
      <c r="F311">
        <v>0.40231233221242468</v>
      </c>
      <c r="G311">
        <v>0.13816360673022521</v>
      </c>
      <c r="H311">
        <v>1.280011548429413E-2</v>
      </c>
      <c r="I311">
        <v>-6.4548596867085348E-2</v>
      </c>
      <c r="J311">
        <v>0.49311682297419729</v>
      </c>
      <c r="K311">
        <v>0.20274907500699921</v>
      </c>
      <c r="L311">
        <v>0.1025371671504355</v>
      </c>
      <c r="M311">
        <v>-0.24730628238334271</v>
      </c>
      <c r="N311">
        <v>0.43837151376514683</v>
      </c>
      <c r="O311">
        <v>-0.1011512527671114</v>
      </c>
      <c r="P311">
        <v>0.67132804430012882</v>
      </c>
      <c r="Q311">
        <v>0.14716068895418499</v>
      </c>
      <c r="R311">
        <v>9.60666381779893E-2</v>
      </c>
      <c r="S311">
        <v>0.1329810339012937</v>
      </c>
      <c r="T311">
        <v>6.3842288563683694E-2</v>
      </c>
      <c r="U311">
        <v>-0.12894214480615379</v>
      </c>
      <c r="V311">
        <v>0.38242139396209268</v>
      </c>
      <c r="W311">
        <v>-1.8145714824218371E-2</v>
      </c>
      <c r="X311">
        <v>0.88412200738451718</v>
      </c>
      <c r="Y311">
        <v>0.33853216706776112</v>
      </c>
      <c r="Z311">
        <v>6.2484547143399211E-2</v>
      </c>
      <c r="AA311">
        <v>5.3160963450482553E-2</v>
      </c>
      <c r="AB311">
        <v>0.76166348978059684</v>
      </c>
    </row>
    <row r="312" spans="1:28" x14ac:dyDescent="0.25">
      <c r="A312" s="3"/>
      <c r="B312" s="1" t="s">
        <v>18</v>
      </c>
      <c r="C312">
        <v>0.117039887275966</v>
      </c>
      <c r="D312">
        <v>6.6233142733155177E-3</v>
      </c>
      <c r="E312">
        <v>-2.1058646928239121E-2</v>
      </c>
      <c r="F312">
        <v>0.9089217771422371</v>
      </c>
      <c r="G312">
        <v>0.20080942078177519</v>
      </c>
      <c r="H312">
        <v>2.75059652582831E-4</v>
      </c>
      <c r="I312">
        <v>-9.4458110365879866E-2</v>
      </c>
      <c r="J312">
        <v>0.31531507858613711</v>
      </c>
      <c r="K312">
        <v>0.1979221585035581</v>
      </c>
      <c r="L312">
        <v>0.1111583796186057</v>
      </c>
      <c r="M312">
        <v>-2.624304287149523E-3</v>
      </c>
      <c r="N312">
        <v>0.99354181047168943</v>
      </c>
      <c r="O312">
        <v>-6.4933823673243102E-2</v>
      </c>
      <c r="P312">
        <v>0.78563630884803493</v>
      </c>
      <c r="Q312">
        <v>0.14787529910496031</v>
      </c>
      <c r="R312">
        <v>9.4445374806294419E-2</v>
      </c>
      <c r="S312">
        <v>0.236653625416922</v>
      </c>
      <c r="T312">
        <v>8.6570722542405481E-4</v>
      </c>
      <c r="U312">
        <v>-0.31180677239656551</v>
      </c>
      <c r="V312">
        <v>3.0972850701379631E-2</v>
      </c>
      <c r="W312">
        <v>4.899352716841146E-2</v>
      </c>
      <c r="X312">
        <v>0.69378856000393541</v>
      </c>
      <c r="Y312">
        <v>0.28683997021042512</v>
      </c>
      <c r="Z312">
        <v>0.11769801693269399</v>
      </c>
      <c r="AA312">
        <v>0.12712506988856259</v>
      </c>
      <c r="AB312">
        <v>0.46677950983462141</v>
      </c>
    </row>
    <row r="313" spans="1:28" x14ac:dyDescent="0.25">
      <c r="A313" s="3"/>
      <c r="B313" s="1" t="s">
        <v>36</v>
      </c>
      <c r="C313">
        <v>-8.934476041704803E-2</v>
      </c>
      <c r="D313">
        <v>3.847805400739289E-2</v>
      </c>
      <c r="E313">
        <v>0.1524107770016197</v>
      </c>
      <c r="F313">
        <v>0.40498873200518698</v>
      </c>
      <c r="G313">
        <v>-9.2724539029600317E-2</v>
      </c>
      <c r="H313">
        <v>9.5677094401853083E-2</v>
      </c>
      <c r="I313">
        <v>-5.3907924646688907E-2</v>
      </c>
      <c r="J313">
        <v>0.56718710899940172</v>
      </c>
      <c r="K313">
        <v>-0.25118564411284389</v>
      </c>
      <c r="L313">
        <v>4.1911783515152352E-2</v>
      </c>
      <c r="M313">
        <v>0.15429754014955049</v>
      </c>
      <c r="N313">
        <v>0.63208162764323461</v>
      </c>
      <c r="O313">
        <v>0.21414590087373689</v>
      </c>
      <c r="P313">
        <v>0.36461547999038918</v>
      </c>
      <c r="Q313">
        <v>-2.8583121818510419E-2</v>
      </c>
      <c r="R313">
        <v>0.74779536792681345</v>
      </c>
      <c r="S313">
        <v>-0.13308654645322129</v>
      </c>
      <c r="T313">
        <v>6.3630032046422202E-2</v>
      </c>
      <c r="U313">
        <v>7.7400521088277469E-2</v>
      </c>
      <c r="V313">
        <v>0.60104609061354741</v>
      </c>
      <c r="W313">
        <v>-0.1626200207529569</v>
      </c>
      <c r="X313">
        <v>0.1885691233097114</v>
      </c>
      <c r="Y313">
        <v>-0.2186734313468176</v>
      </c>
      <c r="Z313">
        <v>0.23726164084965351</v>
      </c>
      <c r="AA313">
        <v>-0.33598584743919352</v>
      </c>
      <c r="AB313">
        <v>4.845935048005743E-2</v>
      </c>
    </row>
    <row r="314" spans="1:28" x14ac:dyDescent="0.25">
      <c r="A314" s="3"/>
      <c r="B314" s="1" t="s">
        <v>35</v>
      </c>
      <c r="C314">
        <v>8.9344760417048003E-2</v>
      </c>
      <c r="D314">
        <v>3.847805400739289E-2</v>
      </c>
      <c r="E314">
        <v>-0.1524107770016197</v>
      </c>
      <c r="F314">
        <v>0.40498873200518698</v>
      </c>
      <c r="G314">
        <v>9.2724539029600136E-2</v>
      </c>
      <c r="H314">
        <v>9.5677094401853083E-2</v>
      </c>
      <c r="I314">
        <v>5.3907924646688893E-2</v>
      </c>
      <c r="J314">
        <v>0.56718710899940172</v>
      </c>
      <c r="K314">
        <v>0.25118564411284389</v>
      </c>
      <c r="L314">
        <v>4.1911783515152352E-2</v>
      </c>
      <c r="M314">
        <v>-0.15429754014955049</v>
      </c>
      <c r="N314">
        <v>0.63208162764323461</v>
      </c>
      <c r="O314">
        <v>-0.21414590087373681</v>
      </c>
      <c r="P314">
        <v>0.36461547999038918</v>
      </c>
      <c r="Q314">
        <v>2.8583121818510408E-2</v>
      </c>
      <c r="R314">
        <v>0.74779536792681345</v>
      </c>
      <c r="S314">
        <v>0.13308654645322121</v>
      </c>
      <c r="T314">
        <v>6.3630032046422202E-2</v>
      </c>
      <c r="U314">
        <v>-7.7400521088277496E-2</v>
      </c>
      <c r="V314">
        <v>0.60104609061354741</v>
      </c>
      <c r="W314">
        <v>0.1626200207529569</v>
      </c>
      <c r="X314">
        <v>0.1885691233097114</v>
      </c>
      <c r="Y314">
        <v>0.2186734313468178</v>
      </c>
      <c r="Z314">
        <v>0.23726164084965351</v>
      </c>
      <c r="AA314">
        <v>0.33598584743919341</v>
      </c>
      <c r="AB314">
        <v>4.845935048005743E-2</v>
      </c>
    </row>
    <row r="315" spans="1:28" x14ac:dyDescent="0.25">
      <c r="A315" s="3"/>
      <c r="B315" s="1" t="s">
        <v>34</v>
      </c>
      <c r="C315">
        <v>6.9438770170576772E-2</v>
      </c>
      <c r="D315">
        <v>0.10798559117677251</v>
      </c>
      <c r="E315">
        <v>0.1114244615459714</v>
      </c>
      <c r="F315">
        <v>0.5437647650487144</v>
      </c>
      <c r="G315">
        <v>5.841041056671821E-2</v>
      </c>
      <c r="H315">
        <v>0.29453767924069713</v>
      </c>
      <c r="I315">
        <v>1.9481961233630319E-2</v>
      </c>
      <c r="J315">
        <v>0.8362769216137923</v>
      </c>
      <c r="K315">
        <v>7.4075863361828628E-2</v>
      </c>
      <c r="L315">
        <v>0.55444678570254724</v>
      </c>
      <c r="M315">
        <v>0.35343691431822222</v>
      </c>
      <c r="N315">
        <v>0.25974098712957278</v>
      </c>
      <c r="O315">
        <v>-0.16386517008071819</v>
      </c>
      <c r="P315">
        <v>0.48998670856822818</v>
      </c>
      <c r="Q315">
        <v>-2.5662577529437791E-2</v>
      </c>
      <c r="R315">
        <v>0.77282519743535283</v>
      </c>
      <c r="S315">
        <v>0.1077445275917112</v>
      </c>
      <c r="T315">
        <v>0.1338048760747666</v>
      </c>
      <c r="U315">
        <v>3.2917118298554718E-2</v>
      </c>
      <c r="V315">
        <v>0.82423206977798069</v>
      </c>
      <c r="W315">
        <v>2.8044678068781921E-2</v>
      </c>
      <c r="X315">
        <v>0.82176156470409834</v>
      </c>
      <c r="Y315">
        <v>0.13826550664703671</v>
      </c>
      <c r="Z315">
        <v>0.45822784300357378</v>
      </c>
      <c r="AA315">
        <v>-8.0072166880743728E-3</v>
      </c>
      <c r="AB315">
        <v>0.96358794781818902</v>
      </c>
    </row>
    <row r="316" spans="1:28" x14ac:dyDescent="0.25">
      <c r="A316" s="3" t="s">
        <v>11</v>
      </c>
      <c r="B316" s="1" t="s">
        <v>0</v>
      </c>
      <c r="C316">
        <v>-0.105027999106209</v>
      </c>
      <c r="D316">
        <v>1.489560483702876E-2</v>
      </c>
      <c r="E316">
        <v>0.1830241262374864</v>
      </c>
      <c r="F316">
        <v>0.31602932699710451</v>
      </c>
      <c r="G316">
        <v>-0.1327662927440828</v>
      </c>
      <c r="H316">
        <v>1.679561852036586E-2</v>
      </c>
      <c r="I316">
        <v>-8.3992654623615964E-2</v>
      </c>
      <c r="J316">
        <v>0.37214670416430101</v>
      </c>
      <c r="K316">
        <v>-0.20668138147580961</v>
      </c>
      <c r="L316">
        <v>9.5905396594919423E-2</v>
      </c>
    </row>
    <row r="317" spans="1:28" x14ac:dyDescent="0.25">
      <c r="A317" s="3"/>
      <c r="B317" s="1" t="s">
        <v>1</v>
      </c>
      <c r="C317">
        <v>7.8482717375836231E-2</v>
      </c>
      <c r="D317">
        <v>6.9176348121092676E-2</v>
      </c>
      <c r="E317">
        <v>-0.18302412623748651</v>
      </c>
      <c r="F317">
        <v>0.31602932699710451</v>
      </c>
      <c r="G317">
        <v>0.106489059410582</v>
      </c>
      <c r="H317">
        <v>5.5512548383814073E-2</v>
      </c>
      <c r="I317">
        <v>1.079039266174475E-2</v>
      </c>
      <c r="J317">
        <v>0.9088784669482628</v>
      </c>
      <c r="K317">
        <v>0.23078414805579081</v>
      </c>
      <c r="L317">
        <v>6.2275410216017901E-2</v>
      </c>
      <c r="Q317">
        <v>-3.2387453094171917E-2</v>
      </c>
      <c r="R317">
        <v>0.71558476878611432</v>
      </c>
      <c r="U317">
        <v>-0.1778013050244758</v>
      </c>
      <c r="V317">
        <v>0.22664969650456451</v>
      </c>
      <c r="Y317">
        <v>0.14814734062372589</v>
      </c>
      <c r="Z317">
        <v>0.42640625821944472</v>
      </c>
    </row>
    <row r="318" spans="1:28" x14ac:dyDescent="0.25">
      <c r="A318" s="3"/>
      <c r="B318" s="1" t="s">
        <v>2</v>
      </c>
      <c r="C318">
        <v>6.4087080490375398E-2</v>
      </c>
      <c r="D318">
        <v>0.1380290063742983</v>
      </c>
      <c r="G318">
        <v>2.8573386797891492E-2</v>
      </c>
      <c r="H318">
        <v>0.60834463312045184</v>
      </c>
      <c r="I318">
        <v>0.21034614844438521</v>
      </c>
      <c r="J318">
        <v>2.4047086592179471E-2</v>
      </c>
      <c r="Q318">
        <v>-7.1951851870313459E-3</v>
      </c>
      <c r="R318">
        <v>0.93549984172092593</v>
      </c>
      <c r="U318">
        <v>0.28637286798796791</v>
      </c>
      <c r="V318">
        <v>4.8462031094619391E-2</v>
      </c>
    </row>
    <row r="319" spans="1:28" x14ac:dyDescent="0.25">
      <c r="A319" s="3"/>
      <c r="B319" s="1" t="s">
        <v>37</v>
      </c>
      <c r="C319">
        <v>-0.24915705410207589</v>
      </c>
      <c r="D319">
        <v>4.8313656668280022E-9</v>
      </c>
      <c r="E319">
        <v>-0.247938460437792</v>
      </c>
      <c r="F319">
        <v>0.17124171580607239</v>
      </c>
      <c r="G319">
        <v>-0.24306577846130439</v>
      </c>
      <c r="H319">
        <v>9.6527018569273536E-6</v>
      </c>
      <c r="I319">
        <v>-0.32797662352377838</v>
      </c>
      <c r="J319">
        <v>3.4591458806586972E-4</v>
      </c>
      <c r="K319">
        <v>-0.1163200825824981</v>
      </c>
      <c r="L319">
        <v>0.35232154875930588</v>
      </c>
      <c r="M319">
        <v>5.427009090017626E-2</v>
      </c>
      <c r="N319">
        <v>0.86696778028281063</v>
      </c>
      <c r="O319">
        <v>-0.43188985482332248</v>
      </c>
      <c r="P319">
        <v>5.7225358617330357E-2</v>
      </c>
      <c r="Q319">
        <v>-9.2741387331161954E-2</v>
      </c>
      <c r="R319">
        <v>0.2958649694071363</v>
      </c>
      <c r="S319">
        <v>-0.31396925474065951</v>
      </c>
      <c r="T319">
        <v>7.8329050792801082E-6</v>
      </c>
      <c r="U319">
        <v>-0.39019607588335392</v>
      </c>
      <c r="V319">
        <v>6.1120687278950463E-3</v>
      </c>
      <c r="W319">
        <v>-0.26793435384691727</v>
      </c>
      <c r="X319">
        <v>2.8371208812021181E-2</v>
      </c>
      <c r="Y319">
        <v>-0.26632036319416957</v>
      </c>
      <c r="Z319">
        <v>0.14756717877636211</v>
      </c>
      <c r="AA319">
        <v>0.17595129332219361</v>
      </c>
      <c r="AB319">
        <v>0.31199089442358008</v>
      </c>
    </row>
    <row r="320" spans="1:28" x14ac:dyDescent="0.25">
      <c r="A320" s="3"/>
      <c r="B320" s="1" t="s">
        <v>3</v>
      </c>
      <c r="C320">
        <v>-1.303215590512777E-2</v>
      </c>
      <c r="D320">
        <v>0.76318070020889361</v>
      </c>
      <c r="E320">
        <v>-1.360385252365582E-2</v>
      </c>
      <c r="F320">
        <v>0.94109269026714171</v>
      </c>
      <c r="G320">
        <v>-1.646597857266776E-2</v>
      </c>
      <c r="H320">
        <v>0.76779364493278035</v>
      </c>
      <c r="I320">
        <v>-5.8136706362334499E-2</v>
      </c>
      <c r="J320">
        <v>0.53713030715617183</v>
      </c>
      <c r="K320">
        <v>0.11897508937201171</v>
      </c>
      <c r="L320">
        <v>0.34136297926936998</v>
      </c>
      <c r="M320">
        <v>-0.67011826131983321</v>
      </c>
      <c r="N320">
        <v>1.710428862986179E-2</v>
      </c>
      <c r="O320">
        <v>0.1156891357070928</v>
      </c>
      <c r="P320">
        <v>0.62717971020683183</v>
      </c>
      <c r="Q320">
        <v>-1.0084998646819159E-4</v>
      </c>
      <c r="R320">
        <v>0.99909497042264894</v>
      </c>
      <c r="S320">
        <v>-1.34190486057481E-2</v>
      </c>
      <c r="T320">
        <v>0.85229541796081099</v>
      </c>
      <c r="U320">
        <v>-2.9011677872126461E-2</v>
      </c>
      <c r="V320">
        <v>0.84481238621636556</v>
      </c>
      <c r="W320">
        <v>-7.8200223055258727E-2</v>
      </c>
      <c r="X320">
        <v>0.52933934379364866</v>
      </c>
      <c r="Y320">
        <v>0.11616979046720829</v>
      </c>
      <c r="Z320">
        <v>0.53371910068688033</v>
      </c>
      <c r="AA320">
        <v>0.16655006085780841</v>
      </c>
      <c r="AB320">
        <v>0.3389507792986633</v>
      </c>
    </row>
    <row r="321" spans="1:28" x14ac:dyDescent="0.25">
      <c r="A321" s="3"/>
      <c r="B321" s="1" t="s">
        <v>4</v>
      </c>
      <c r="C321">
        <v>4.3260112171042753E-2</v>
      </c>
      <c r="D321">
        <v>0.3170152474498063</v>
      </c>
      <c r="E321">
        <v>-1.279165590964643E-2</v>
      </c>
      <c r="F321">
        <v>0.9446041197150169</v>
      </c>
      <c r="G321">
        <v>-5.4202868883553898E-2</v>
      </c>
      <c r="H321">
        <v>0.33075412718357811</v>
      </c>
      <c r="I321">
        <v>-7.2270316950285005E-2</v>
      </c>
      <c r="J321">
        <v>0.44275412753733923</v>
      </c>
      <c r="K321">
        <v>3.7227759377607722E-2</v>
      </c>
      <c r="L321">
        <v>0.7666466747863514</v>
      </c>
      <c r="M321">
        <v>-0.55848848529791884</v>
      </c>
      <c r="N321">
        <v>5.9113088745981243E-2</v>
      </c>
      <c r="O321">
        <v>7.6184936623057739E-2</v>
      </c>
      <c r="P321">
        <v>0.74954787394470712</v>
      </c>
      <c r="Q321">
        <v>3.619997065420062E-3</v>
      </c>
      <c r="R321">
        <v>0.96752294165438535</v>
      </c>
      <c r="S321">
        <v>-9.5715135200620818E-2</v>
      </c>
      <c r="T321">
        <v>0.18317126636854669</v>
      </c>
      <c r="U321">
        <v>-0.12689744343426149</v>
      </c>
      <c r="V321">
        <v>0.39007647828569447</v>
      </c>
      <c r="W321">
        <v>-3.5029408452834428E-2</v>
      </c>
      <c r="X321">
        <v>0.77838942682559809</v>
      </c>
      <c r="Y321">
        <v>-0.1458246244768627</v>
      </c>
      <c r="Z321">
        <v>0.43377398601970663</v>
      </c>
      <c r="AA321">
        <v>0.37804188158118951</v>
      </c>
      <c r="AB321">
        <v>2.5147518598158392E-2</v>
      </c>
    </row>
    <row r="322" spans="1:28" x14ac:dyDescent="0.25">
      <c r="A322" s="3"/>
      <c r="B322" s="1" t="s">
        <v>5</v>
      </c>
      <c r="C322">
        <v>4.8921841707792318E-2</v>
      </c>
      <c r="D322">
        <v>0.25775445938415392</v>
      </c>
      <c r="E322">
        <v>-1.082223053047408E-3</v>
      </c>
      <c r="F322">
        <v>0.99530974295303187</v>
      </c>
      <c r="G322">
        <v>-5.6421504128586292E-2</v>
      </c>
      <c r="H322">
        <v>0.31131402089548632</v>
      </c>
      <c r="I322">
        <v>-5.1784677818897507E-2</v>
      </c>
      <c r="J322">
        <v>0.58257234999226715</v>
      </c>
      <c r="K322">
        <v>-7.9302215116080571E-2</v>
      </c>
      <c r="L322">
        <v>0.52677104948088049</v>
      </c>
      <c r="M322">
        <v>-0.29691164814817023</v>
      </c>
      <c r="N322">
        <v>0.34867162895307241</v>
      </c>
      <c r="O322">
        <v>-2.321512329882677E-2</v>
      </c>
      <c r="P322">
        <v>0.92260825635097077</v>
      </c>
      <c r="Q322">
        <v>6.3574433347386586E-3</v>
      </c>
      <c r="R322">
        <v>0.94299618115555428</v>
      </c>
      <c r="S322">
        <v>-0.1152126788701064</v>
      </c>
      <c r="T322">
        <v>0.1087450921480447</v>
      </c>
      <c r="U322">
        <v>-0.16196728470781921</v>
      </c>
      <c r="V322">
        <v>0.27139988868295822</v>
      </c>
      <c r="W322">
        <v>3.8035630069966811E-2</v>
      </c>
      <c r="X322">
        <v>0.7599193914417286</v>
      </c>
      <c r="Y322">
        <v>-0.27655833897062571</v>
      </c>
      <c r="Z322">
        <v>0.13204534727947759</v>
      </c>
      <c r="AA322">
        <v>0.38360807536847319</v>
      </c>
      <c r="AB322">
        <v>2.2914962508958251E-2</v>
      </c>
    </row>
    <row r="323" spans="1:28" x14ac:dyDescent="0.25">
      <c r="A323" s="3"/>
      <c r="B323" s="1" t="s">
        <v>6</v>
      </c>
      <c r="C323">
        <v>4.8505167109474473E-2</v>
      </c>
      <c r="D323">
        <v>0.2618351593624188</v>
      </c>
      <c r="E323">
        <v>0.43366830513572002</v>
      </c>
      <c r="F323">
        <v>1.31509705375903E-2</v>
      </c>
      <c r="G323">
        <v>2.452871041811007E-3</v>
      </c>
      <c r="H323">
        <v>0.96491946659906858</v>
      </c>
      <c r="I323">
        <v>0.17118757438665011</v>
      </c>
      <c r="J323">
        <v>6.7361351126707103E-2</v>
      </c>
      <c r="K323">
        <v>-0.15394138291130691</v>
      </c>
      <c r="L323">
        <v>0.21716481076232641</v>
      </c>
      <c r="M323">
        <v>0.62495867874804556</v>
      </c>
      <c r="N323">
        <v>2.979042168135862E-2</v>
      </c>
      <c r="O323">
        <v>0.41115516693858251</v>
      </c>
      <c r="P323">
        <v>7.1708841464141637E-2</v>
      </c>
      <c r="Q323">
        <v>8.9271226743018961E-2</v>
      </c>
      <c r="R323">
        <v>0.31438303142581042</v>
      </c>
      <c r="S323">
        <v>-2.325742649208045E-2</v>
      </c>
      <c r="T323">
        <v>0.74690131427854944</v>
      </c>
      <c r="U323">
        <v>0.37135313348072918</v>
      </c>
      <c r="V323">
        <v>9.3592133994524259E-3</v>
      </c>
      <c r="W323">
        <v>-8.4668456756355898E-2</v>
      </c>
      <c r="X323">
        <v>0.49572999669096568</v>
      </c>
      <c r="Y323">
        <v>-0.26508086947866588</v>
      </c>
      <c r="Z323">
        <v>0.1495323347898144</v>
      </c>
      <c r="AA323">
        <v>-5.7238795713402478E-2</v>
      </c>
      <c r="AB323">
        <v>0.74397113312828911</v>
      </c>
    </row>
    <row r="324" spans="1:28" x14ac:dyDescent="0.25">
      <c r="A324" s="3"/>
      <c r="B324" s="1" t="s">
        <v>7</v>
      </c>
      <c r="C324">
        <v>-1.7370383934645371E-2</v>
      </c>
      <c r="D324">
        <v>0.6879631607195883</v>
      </c>
      <c r="E324">
        <v>0.1095608169012051</v>
      </c>
      <c r="F324">
        <v>0.55056552367473965</v>
      </c>
      <c r="G324">
        <v>-6.2026664538176991E-2</v>
      </c>
      <c r="H324">
        <v>0.26560660903892519</v>
      </c>
      <c r="I324">
        <v>4.7928774367545723E-2</v>
      </c>
      <c r="J324">
        <v>0.6109930459669255</v>
      </c>
      <c r="K324">
        <v>-7.5419025143934323E-2</v>
      </c>
      <c r="L324">
        <v>0.54726836712725513</v>
      </c>
      <c r="M324">
        <v>-0.1811444290148245</v>
      </c>
      <c r="N324">
        <v>0.57315142197526137</v>
      </c>
      <c r="O324">
        <v>0.13567964895630569</v>
      </c>
      <c r="P324">
        <v>0.56843627341639003</v>
      </c>
      <c r="Q324">
        <v>-0.15934520501482341</v>
      </c>
      <c r="R324">
        <v>7.1271906111066374E-2</v>
      </c>
      <c r="S324">
        <v>1.6624198308264341E-2</v>
      </c>
      <c r="T324">
        <v>0.81757294899640354</v>
      </c>
      <c r="U324">
        <v>9.7432439828006756E-2</v>
      </c>
      <c r="V324">
        <v>0.51001886113523376</v>
      </c>
      <c r="W324">
        <v>-1.9909448273570308E-2</v>
      </c>
      <c r="X324">
        <v>0.8729481763655933</v>
      </c>
      <c r="Y324">
        <v>0.12236246509474361</v>
      </c>
      <c r="Z324">
        <v>0.51197878692119758</v>
      </c>
      <c r="AA324">
        <v>-0.21536041429116881</v>
      </c>
      <c r="AB324">
        <v>0.2140670937403861</v>
      </c>
    </row>
    <row r="325" spans="1:28" x14ac:dyDescent="0.25">
      <c r="A325" s="3"/>
      <c r="B325" s="1" t="s">
        <v>8</v>
      </c>
      <c r="C325">
        <v>-6.0753739420266031E-2</v>
      </c>
      <c r="D325">
        <v>0.1597596279595617</v>
      </c>
      <c r="E325">
        <v>3.080188568410849E-3</v>
      </c>
      <c r="F325">
        <v>0.98665125877679372</v>
      </c>
      <c r="G325">
        <v>-2.054177512833456E-2</v>
      </c>
      <c r="H325">
        <v>0.71260349641229404</v>
      </c>
      <c r="I325">
        <v>-0.14964579664169031</v>
      </c>
      <c r="J325">
        <v>0.1104344495386034</v>
      </c>
      <c r="K325">
        <v>-5.6616880654171121E-2</v>
      </c>
      <c r="L325">
        <v>0.65160620473684228</v>
      </c>
      <c r="M325">
        <v>0.42124727945575968</v>
      </c>
      <c r="N325">
        <v>0.17263478900818771</v>
      </c>
      <c r="O325">
        <v>-6.6749204792960386E-3</v>
      </c>
      <c r="P325">
        <v>0.97771862252942066</v>
      </c>
      <c r="Q325">
        <v>-7.3382848958944161E-2</v>
      </c>
      <c r="R325">
        <v>0.40853665566308889</v>
      </c>
      <c r="S325">
        <v>3.5392033420813221E-2</v>
      </c>
      <c r="T325">
        <v>0.62328549047854365</v>
      </c>
      <c r="U325">
        <v>-0.20234457638391751</v>
      </c>
      <c r="V325">
        <v>0.16781885062684929</v>
      </c>
      <c r="W325">
        <v>-0.11268752194352499</v>
      </c>
      <c r="X325">
        <v>0.36391774017405992</v>
      </c>
      <c r="Y325">
        <v>-3.7530230027669927E-2</v>
      </c>
      <c r="Z325">
        <v>0.84113427018980058</v>
      </c>
      <c r="AA325">
        <v>-5.7556293903132577E-2</v>
      </c>
      <c r="AB325">
        <v>0.74259887749108966</v>
      </c>
    </row>
    <row r="326" spans="1:28" x14ac:dyDescent="0.25">
      <c r="A326" s="3"/>
      <c r="B326" s="1" t="s">
        <v>9</v>
      </c>
      <c r="C326">
        <v>-0.23838867176932951</v>
      </c>
      <c r="D326">
        <v>2.2422204418097361E-8</v>
      </c>
      <c r="E326">
        <v>-0.34991306098119779</v>
      </c>
      <c r="F326">
        <v>4.9620752503196787E-2</v>
      </c>
      <c r="G326">
        <v>-0.2405588395653282</v>
      </c>
      <c r="H326">
        <v>1.198954361570309E-5</v>
      </c>
      <c r="I326">
        <v>-0.26504601613052692</v>
      </c>
      <c r="J326">
        <v>4.2013469325263069E-3</v>
      </c>
      <c r="K326">
        <v>6.9736354543021045E-2</v>
      </c>
      <c r="L326">
        <v>0.57794138692425923</v>
      </c>
      <c r="M326">
        <v>-0.50943366245687183</v>
      </c>
      <c r="N326">
        <v>9.069264461321791E-2</v>
      </c>
      <c r="O326">
        <v>-0.45916865299291992</v>
      </c>
      <c r="P326">
        <v>4.1691501379936109E-2</v>
      </c>
      <c r="Q326">
        <v>-0.14779789834356699</v>
      </c>
      <c r="R326">
        <v>9.461992342631044E-2</v>
      </c>
      <c r="S326">
        <v>-0.28829306339326799</v>
      </c>
      <c r="T326">
        <v>4.3694021318964659E-5</v>
      </c>
      <c r="U326">
        <v>-0.19156303325725979</v>
      </c>
      <c r="V326">
        <v>0.19212414472084771</v>
      </c>
      <c r="W326">
        <v>-0.33617422654561352</v>
      </c>
      <c r="X326">
        <v>5.4130608900154814E-3</v>
      </c>
      <c r="Y326">
        <v>5.9079071369207287E-2</v>
      </c>
      <c r="Z326">
        <v>0.75223269863942943</v>
      </c>
      <c r="AA326">
        <v>0.2174770530935326</v>
      </c>
      <c r="AB326">
        <v>0.20948940734848501</v>
      </c>
    </row>
    <row r="327" spans="1:28" x14ac:dyDescent="0.25">
      <c r="A327" s="3"/>
      <c r="B327" s="1" t="s">
        <v>10</v>
      </c>
      <c r="C327">
        <v>0.1379778302373379</v>
      </c>
      <c r="D327">
        <v>1.3492696233645949E-3</v>
      </c>
      <c r="E327">
        <v>-0.26560749108560611</v>
      </c>
      <c r="F327">
        <v>0.1417613501298495</v>
      </c>
      <c r="G327">
        <v>0.15317648411831039</v>
      </c>
      <c r="H327">
        <v>5.7300279233123653E-3</v>
      </c>
      <c r="I327">
        <v>0.38446109508939619</v>
      </c>
      <c r="J327">
        <v>2.2146423132913921E-5</v>
      </c>
      <c r="K327">
        <v>5.8421797272164712E-2</v>
      </c>
      <c r="L327">
        <v>0.64125069221783604</v>
      </c>
      <c r="M327">
        <v>-0.32484045705563952</v>
      </c>
      <c r="N327">
        <v>0.30290550572853547</v>
      </c>
      <c r="O327">
        <v>-0.37916905745346069</v>
      </c>
      <c r="P327">
        <v>9.9198909885286249E-2</v>
      </c>
      <c r="Q327">
        <v>0.18113818905995491</v>
      </c>
      <c r="R327">
        <v>3.9943188446372922E-2</v>
      </c>
      <c r="S327">
        <v>0.14231050368161599</v>
      </c>
      <c r="T327">
        <v>4.718966563645257E-2</v>
      </c>
      <c r="U327">
        <v>0.54147398911666722</v>
      </c>
      <c r="V327">
        <v>7.0610307451456834E-5</v>
      </c>
      <c r="W327">
        <v>0.24688968405238981</v>
      </c>
      <c r="X327">
        <v>4.3994327130326312E-2</v>
      </c>
      <c r="Y327">
        <v>1.6791183401397639E-2</v>
      </c>
      <c r="Z327">
        <v>0.92856247303038297</v>
      </c>
      <c r="AA327">
        <v>0.14165955114072851</v>
      </c>
      <c r="AB327">
        <v>0.41694174737837519</v>
      </c>
    </row>
    <row r="328" spans="1:28" x14ac:dyDescent="0.25">
      <c r="A328" s="3"/>
      <c r="B328" s="1" t="s">
        <v>11</v>
      </c>
      <c r="C328">
        <v>1</v>
      </c>
      <c r="D328">
        <v>0</v>
      </c>
      <c r="E328">
        <v>1</v>
      </c>
      <c r="F328">
        <v>0</v>
      </c>
      <c r="G328">
        <v>1</v>
      </c>
      <c r="H328">
        <v>0</v>
      </c>
      <c r="I328">
        <v>1</v>
      </c>
      <c r="J328">
        <v>0</v>
      </c>
      <c r="K328">
        <v>1</v>
      </c>
      <c r="L328">
        <v>0</v>
      </c>
      <c r="M328">
        <v>1</v>
      </c>
      <c r="N328">
        <v>0</v>
      </c>
      <c r="O328">
        <v>1</v>
      </c>
      <c r="P328">
        <v>0</v>
      </c>
      <c r="Q328">
        <v>1</v>
      </c>
      <c r="R328">
        <v>0</v>
      </c>
      <c r="S328">
        <v>1</v>
      </c>
      <c r="T328">
        <v>0</v>
      </c>
      <c r="U328">
        <v>1</v>
      </c>
      <c r="V328">
        <v>0</v>
      </c>
      <c r="W328">
        <v>1</v>
      </c>
      <c r="X328">
        <v>0</v>
      </c>
      <c r="Y328">
        <v>1</v>
      </c>
      <c r="Z328">
        <v>0</v>
      </c>
      <c r="AA328">
        <v>1</v>
      </c>
      <c r="AB328">
        <v>0</v>
      </c>
    </row>
    <row r="329" spans="1:28" x14ac:dyDescent="0.25">
      <c r="A329" s="3"/>
      <c r="B329" s="1" t="s">
        <v>38</v>
      </c>
      <c r="C329">
        <v>-1.7661289401142682E-2</v>
      </c>
      <c r="D329">
        <v>0.68301834211332835</v>
      </c>
      <c r="E329">
        <v>-1.5338203104737149E-2</v>
      </c>
      <c r="F329">
        <v>0.93359816314204414</v>
      </c>
      <c r="G329">
        <v>-7.2022748150784202E-2</v>
      </c>
      <c r="H329">
        <v>0.1959837889421692</v>
      </c>
      <c r="I329">
        <v>2.900011905225671E-3</v>
      </c>
      <c r="J329">
        <v>0.97546134911887827</v>
      </c>
      <c r="K329">
        <v>3.2395716823770552E-3</v>
      </c>
      <c r="L329">
        <v>0.97940441401952305</v>
      </c>
      <c r="M329">
        <v>-0.166164066801155</v>
      </c>
      <c r="N329">
        <v>0.60576538291942594</v>
      </c>
      <c r="O329">
        <v>-3.9524607992510681E-2</v>
      </c>
      <c r="P329">
        <v>0.86859615596215189</v>
      </c>
      <c r="Q329">
        <v>-9.9046640864611291E-2</v>
      </c>
      <c r="R329">
        <v>0.26410016969143518</v>
      </c>
      <c r="S329">
        <v>-4.0966828779726738E-2</v>
      </c>
      <c r="T329">
        <v>0.5696062827617272</v>
      </c>
      <c r="U329">
        <v>3.6903729615761398E-3</v>
      </c>
      <c r="V329">
        <v>0.98013970228165548</v>
      </c>
      <c r="W329">
        <v>1.298813799266223E-2</v>
      </c>
      <c r="X329">
        <v>0.9169184495589684</v>
      </c>
      <c r="Y329">
        <v>1.3265328579037819E-2</v>
      </c>
      <c r="Z329">
        <v>0.9435362022434568</v>
      </c>
      <c r="AA329">
        <v>5.7817693819627543E-2</v>
      </c>
      <c r="AB329">
        <v>0.74146966870054443</v>
      </c>
    </row>
    <row r="330" spans="1:28" x14ac:dyDescent="0.25">
      <c r="A330" s="3"/>
      <c r="B330" s="1" t="s">
        <v>40</v>
      </c>
      <c r="C330">
        <v>0.1777470410151295</v>
      </c>
      <c r="D330">
        <v>3.4367382550495891E-5</v>
      </c>
      <c r="E330">
        <v>-0.11281561618910101</v>
      </c>
      <c r="F330">
        <v>0.53871420114376312</v>
      </c>
      <c r="G330">
        <v>0.1138888790357985</v>
      </c>
      <c r="H330">
        <v>4.0486837472687387E-2</v>
      </c>
      <c r="I330">
        <v>0.38488395509726958</v>
      </c>
      <c r="J330">
        <v>2.1652242928016511E-5</v>
      </c>
      <c r="K330">
        <v>0.18036857705966791</v>
      </c>
      <c r="L330">
        <v>0.14727065001021031</v>
      </c>
      <c r="M330">
        <v>-2.1086279664316591E-2</v>
      </c>
      <c r="N330">
        <v>0.94813873507585456</v>
      </c>
      <c r="O330">
        <v>-0.15916529685152289</v>
      </c>
      <c r="P330">
        <v>0.50268631528769658</v>
      </c>
      <c r="Q330">
        <v>0.2072870976026665</v>
      </c>
      <c r="R330">
        <v>1.8419554247874829E-2</v>
      </c>
      <c r="S330">
        <v>3.4340007457484993E-2</v>
      </c>
      <c r="T330">
        <v>0.63365433128521309</v>
      </c>
      <c r="U330">
        <v>0.51015822159967272</v>
      </c>
      <c r="V330">
        <v>2.1207363274139789E-4</v>
      </c>
      <c r="W330">
        <v>0.27373311012055712</v>
      </c>
      <c r="X330">
        <v>2.4997934152491071E-2</v>
      </c>
      <c r="Y330">
        <v>0.1524016591747529</v>
      </c>
      <c r="Z330">
        <v>0.41309239756536809</v>
      </c>
      <c r="AA330">
        <v>0.27957483231620828</v>
      </c>
      <c r="AB330">
        <v>0.1038350222030623</v>
      </c>
    </row>
    <row r="331" spans="1:28" x14ac:dyDescent="0.25">
      <c r="A331" s="3"/>
      <c r="B331" s="1" t="s">
        <v>12</v>
      </c>
      <c r="C331">
        <v>0.36745151663238379</v>
      </c>
      <c r="D331">
        <v>1.3072674161123631E-18</v>
      </c>
      <c r="E331">
        <v>-6.2905235906202756E-2</v>
      </c>
      <c r="F331">
        <v>0.73233049091257985</v>
      </c>
      <c r="G331">
        <v>0.37149830463261557</v>
      </c>
      <c r="H331">
        <v>4.8472087216542378E-12</v>
      </c>
      <c r="I331">
        <v>0.55084101982836764</v>
      </c>
      <c r="J331">
        <v>1.7897344208538571E-10</v>
      </c>
      <c r="K331">
        <v>0.26340576694442119</v>
      </c>
      <c r="L331">
        <v>3.2603987324888319E-2</v>
      </c>
      <c r="M331">
        <v>0.63695801962352061</v>
      </c>
      <c r="N331">
        <v>2.591397532025835E-2</v>
      </c>
      <c r="O331">
        <v>-0.11823729753363969</v>
      </c>
      <c r="P331">
        <v>0.61956042315488247</v>
      </c>
      <c r="Q331">
        <v>0.1765397963335319</v>
      </c>
      <c r="R331">
        <v>4.5355965613097578E-2</v>
      </c>
      <c r="S331">
        <v>0.50455569849885951</v>
      </c>
      <c r="T331">
        <v>5.4487166954516661E-14</v>
      </c>
      <c r="U331">
        <v>0.62315229946599204</v>
      </c>
      <c r="V331">
        <v>2.2408280002268999E-6</v>
      </c>
      <c r="W331">
        <v>0.46908727477594192</v>
      </c>
      <c r="X331">
        <v>6.2269193503550541E-5</v>
      </c>
      <c r="Y331">
        <v>0.32847077625628629</v>
      </c>
      <c r="Z331">
        <v>7.1211722360420712E-2</v>
      </c>
      <c r="AA331">
        <v>0.17494999905716729</v>
      </c>
      <c r="AB331">
        <v>0.31479629870818587</v>
      </c>
    </row>
    <row r="332" spans="1:28" x14ac:dyDescent="0.25">
      <c r="A332" s="3"/>
      <c r="B332" s="1" t="s">
        <v>13</v>
      </c>
      <c r="C332">
        <v>-2.7508961613638149E-2</v>
      </c>
      <c r="D332">
        <v>0.52470651783083277</v>
      </c>
      <c r="E332">
        <v>0.1016410371226413</v>
      </c>
      <c r="F332">
        <v>0.57990071413938982</v>
      </c>
      <c r="G332">
        <v>-2.674146916447891E-2</v>
      </c>
      <c r="H332">
        <v>0.63153185359616015</v>
      </c>
      <c r="I332">
        <v>-2.2806385630294409E-2</v>
      </c>
      <c r="J332">
        <v>0.80883368281277757</v>
      </c>
      <c r="K332">
        <v>-7.1625805689922509E-2</v>
      </c>
      <c r="L332">
        <v>0.56765557361473684</v>
      </c>
      <c r="M332">
        <v>-0.5891896458459599</v>
      </c>
      <c r="N332">
        <v>4.3809731169072143E-2</v>
      </c>
      <c r="O332">
        <v>0.2416147827478865</v>
      </c>
      <c r="P332">
        <v>0.30476604996443352</v>
      </c>
      <c r="Q332">
        <v>-6.2341386160541273E-2</v>
      </c>
      <c r="R332">
        <v>0.48277065867972452</v>
      </c>
      <c r="S332">
        <v>-1.492035096020485E-2</v>
      </c>
      <c r="T332">
        <v>0.83599162682131445</v>
      </c>
      <c r="U332">
        <v>-4.6403809908499218E-2</v>
      </c>
      <c r="V332">
        <v>0.75413686903670085</v>
      </c>
      <c r="W332">
        <v>3.8265265290338638E-3</v>
      </c>
      <c r="X332">
        <v>0.97548316498782106</v>
      </c>
      <c r="Y332">
        <v>9.10833790138003E-2</v>
      </c>
      <c r="Z332">
        <v>0.62604172255318258</v>
      </c>
      <c r="AA332">
        <v>-0.27993082516787432</v>
      </c>
      <c r="AB332">
        <v>0.1033771254788925</v>
      </c>
    </row>
    <row r="333" spans="1:28" x14ac:dyDescent="0.25">
      <c r="A333" s="3"/>
      <c r="B333" s="1" t="s">
        <v>14</v>
      </c>
      <c r="C333">
        <v>0.1249765805553998</v>
      </c>
      <c r="D333">
        <v>3.7227454789801029E-3</v>
      </c>
      <c r="E333">
        <v>0.26288646612005301</v>
      </c>
      <c r="F333">
        <v>0.14604204530378359</v>
      </c>
      <c r="G333">
        <v>5.2692845042170533E-2</v>
      </c>
      <c r="H333">
        <v>0.34442283215890179</v>
      </c>
      <c r="I333">
        <v>0.1371023213904915</v>
      </c>
      <c r="J333">
        <v>0.14398631123242911</v>
      </c>
      <c r="K333">
        <v>0.28078701421943059</v>
      </c>
      <c r="L333">
        <v>2.2389591040918661E-2</v>
      </c>
      <c r="M333">
        <v>-0.31965844245869041</v>
      </c>
      <c r="N333">
        <v>0.31113041260422819</v>
      </c>
      <c r="O333">
        <v>0.3762971495872256</v>
      </c>
      <c r="P333">
        <v>0.1019969637899653</v>
      </c>
      <c r="Q333">
        <v>4.4048384110470087E-2</v>
      </c>
      <c r="R333">
        <v>0.62013106086015435</v>
      </c>
      <c r="S333">
        <v>5.3048658825855119E-2</v>
      </c>
      <c r="T333">
        <v>0.46140192210393288</v>
      </c>
      <c r="U333">
        <v>0.19640232380332201</v>
      </c>
      <c r="V333">
        <v>0.18092239572724669</v>
      </c>
      <c r="W333">
        <v>7.9448227912273087E-2</v>
      </c>
      <c r="X333">
        <v>0.52276764937967968</v>
      </c>
      <c r="Y333">
        <v>0.36249263932158637</v>
      </c>
      <c r="Z333">
        <v>4.5061364003416753E-2</v>
      </c>
      <c r="AA333">
        <v>0.21944313248137459</v>
      </c>
      <c r="AB333">
        <v>0.20529830977946151</v>
      </c>
    </row>
    <row r="334" spans="1:28" x14ac:dyDescent="0.25">
      <c r="A334" s="3"/>
      <c r="B334" s="1" t="s">
        <v>15</v>
      </c>
      <c r="C334">
        <v>4.6870870803416252E-2</v>
      </c>
      <c r="D334">
        <v>0.27826910666278609</v>
      </c>
      <c r="E334">
        <v>5.559585877643302E-2</v>
      </c>
      <c r="F334">
        <v>0.76248521300011207</v>
      </c>
      <c r="G334">
        <v>2.0160545320391649E-2</v>
      </c>
      <c r="H334">
        <v>0.71770774139529647</v>
      </c>
      <c r="I334">
        <v>-1.085113422187331E-2</v>
      </c>
      <c r="J334">
        <v>0.90836774796276587</v>
      </c>
      <c r="K334">
        <v>0.23682598994057549</v>
      </c>
      <c r="L334">
        <v>5.5549198381904162E-2</v>
      </c>
      <c r="M334">
        <v>-0.497668555108633</v>
      </c>
      <c r="N334">
        <v>9.9681311939422521E-2</v>
      </c>
      <c r="O334">
        <v>8.6691756827012856E-2</v>
      </c>
      <c r="P334">
        <v>0.71629185326477318</v>
      </c>
      <c r="Q334">
        <v>-5.2339182996905417E-2</v>
      </c>
      <c r="R334">
        <v>0.55580980952910064</v>
      </c>
      <c r="S334">
        <v>5.1506180336127881E-2</v>
      </c>
      <c r="T334">
        <v>0.47455016089668139</v>
      </c>
      <c r="U334">
        <v>2.51661561512889E-2</v>
      </c>
      <c r="V334">
        <v>0.8651776001283924</v>
      </c>
      <c r="W334">
        <v>-6.8221823950749647E-2</v>
      </c>
      <c r="X334">
        <v>0.58331391693994172</v>
      </c>
      <c r="Y334">
        <v>0.17099171631999749</v>
      </c>
      <c r="Z334">
        <v>0.35772071928693899</v>
      </c>
      <c r="AA334">
        <v>0.27573556910280062</v>
      </c>
      <c r="AB334">
        <v>0.1088714246439175</v>
      </c>
    </row>
    <row r="335" spans="1:28" x14ac:dyDescent="0.25">
      <c r="A335" s="3"/>
      <c r="B335" s="1" t="s">
        <v>16</v>
      </c>
      <c r="C335">
        <v>4.061136432430168E-2</v>
      </c>
      <c r="D335">
        <v>0.34758070524196039</v>
      </c>
      <c r="E335">
        <v>9.0485932200466315E-2</v>
      </c>
      <c r="F335">
        <v>0.62235667090281122</v>
      </c>
      <c r="G335">
        <v>2.949405718494303E-2</v>
      </c>
      <c r="H335">
        <v>0.59683578024582495</v>
      </c>
      <c r="I335">
        <v>-2.2662650873533519E-3</v>
      </c>
      <c r="J335">
        <v>0.98082268011270113</v>
      </c>
      <c r="K335">
        <v>0.1107900458514044</v>
      </c>
      <c r="L335">
        <v>0.37583527368108421</v>
      </c>
      <c r="M335">
        <v>-0.40204225902615148</v>
      </c>
      <c r="N335">
        <v>0.1951248136875674</v>
      </c>
      <c r="O335">
        <v>0.17971848867006171</v>
      </c>
      <c r="P335">
        <v>0.44834347189898682</v>
      </c>
      <c r="Q335">
        <v>7.1310088276108949E-2</v>
      </c>
      <c r="R335">
        <v>0.42193622199540759</v>
      </c>
      <c r="S335">
        <v>-1.3728927868842051E-2</v>
      </c>
      <c r="T335">
        <v>0.84892482950833181</v>
      </c>
      <c r="U335">
        <v>2.0850427683111929E-2</v>
      </c>
      <c r="V335">
        <v>0.88813587063505772</v>
      </c>
      <c r="W335">
        <v>-1.0621930712955949E-2</v>
      </c>
      <c r="X335">
        <v>0.93201460290481164</v>
      </c>
      <c r="Y335">
        <v>1.3959221787555889E-2</v>
      </c>
      <c r="Z335">
        <v>0.94058769763445593</v>
      </c>
      <c r="AA335">
        <v>0.2319107459191358</v>
      </c>
      <c r="AB335">
        <v>0.18007139922563159</v>
      </c>
    </row>
    <row r="336" spans="1:28" x14ac:dyDescent="0.25">
      <c r="A336" s="3"/>
      <c r="B336" s="1" t="s">
        <v>39</v>
      </c>
      <c r="C336">
        <v>-0.1317241925041594</v>
      </c>
      <c r="D336">
        <v>2.2229670871992302E-3</v>
      </c>
      <c r="E336">
        <v>0.16735903435245</v>
      </c>
      <c r="F336">
        <v>0.35990836506716162</v>
      </c>
      <c r="G336">
        <v>-0.1896306540062615</v>
      </c>
      <c r="H336">
        <v>6.0059595467219621E-4</v>
      </c>
      <c r="I336">
        <v>-0.11642255511070081</v>
      </c>
      <c r="J336">
        <v>0.21531873401580351</v>
      </c>
      <c r="K336">
        <v>-9.1571897406934069E-2</v>
      </c>
      <c r="L336">
        <v>0.46462157179047398</v>
      </c>
      <c r="M336">
        <v>-8.1863352091482669E-2</v>
      </c>
      <c r="N336">
        <v>0.80032873075010302</v>
      </c>
      <c r="O336">
        <v>0.1523487542345564</v>
      </c>
      <c r="P336">
        <v>0.52138343386526798</v>
      </c>
      <c r="Q336">
        <v>-0.14591971013841931</v>
      </c>
      <c r="R336">
        <v>9.8934311678385414E-2</v>
      </c>
      <c r="S336">
        <v>-0.19691587025526561</v>
      </c>
      <c r="T336">
        <v>5.7948493804298581E-3</v>
      </c>
      <c r="U336">
        <v>-3.283436429794908E-2</v>
      </c>
      <c r="V336">
        <v>0.8246669960653974</v>
      </c>
      <c r="W336">
        <v>-0.16937234200365789</v>
      </c>
      <c r="X336">
        <v>0.17062297576781041</v>
      </c>
      <c r="Y336">
        <v>-7.7826025086290898E-2</v>
      </c>
      <c r="Z336">
        <v>0.67730586458185504</v>
      </c>
      <c r="AA336">
        <v>-3.4659347135631527E-2</v>
      </c>
      <c r="AB336">
        <v>0.8433111673154926</v>
      </c>
    </row>
    <row r="337" spans="1:28" x14ac:dyDescent="0.25">
      <c r="A337" s="3"/>
      <c r="B337" s="1" t="s">
        <v>17</v>
      </c>
      <c r="C337">
        <v>-0.13732997721550311</v>
      </c>
      <c r="D337">
        <v>1.422263017543782E-3</v>
      </c>
      <c r="E337">
        <v>-0.13799416835906159</v>
      </c>
      <c r="F337">
        <v>0.45134788473922338</v>
      </c>
      <c r="G337">
        <v>-0.1771442970576475</v>
      </c>
      <c r="H337">
        <v>1.3665191183040921E-3</v>
      </c>
      <c r="I337">
        <v>3.4648157148259452E-2</v>
      </c>
      <c r="J337">
        <v>0.71316296312773175</v>
      </c>
      <c r="K337">
        <v>-0.27832082353703969</v>
      </c>
      <c r="L337">
        <v>2.3648090021769951E-2</v>
      </c>
      <c r="M337">
        <v>0.3051458074246215</v>
      </c>
      <c r="N337">
        <v>0.33481363527815577</v>
      </c>
      <c r="O337">
        <v>-0.20113465531993671</v>
      </c>
      <c r="P337">
        <v>0.39514551776946399</v>
      </c>
      <c r="Q337">
        <v>-0.22985438139274239</v>
      </c>
      <c r="R337">
        <v>8.7822419176125984E-3</v>
      </c>
      <c r="S337">
        <v>-0.1411596150805591</v>
      </c>
      <c r="T337">
        <v>4.902423289364502E-2</v>
      </c>
      <c r="U337">
        <v>2.45510718802898E-2</v>
      </c>
      <c r="V337">
        <v>0.8684433819939682</v>
      </c>
      <c r="W337">
        <v>2.402704283388394E-2</v>
      </c>
      <c r="X337">
        <v>0.84696169322218984</v>
      </c>
      <c r="Y337">
        <v>-0.27758560974691598</v>
      </c>
      <c r="Z337">
        <v>0.13055676686666559</v>
      </c>
      <c r="AA337">
        <v>-0.24834455592755569</v>
      </c>
      <c r="AB337">
        <v>0.15028766747604841</v>
      </c>
    </row>
    <row r="338" spans="1:28" x14ac:dyDescent="0.25">
      <c r="A338" s="3"/>
      <c r="B338" s="1" t="s">
        <v>18</v>
      </c>
      <c r="C338">
        <v>-9.1345439326498523E-2</v>
      </c>
      <c r="D338">
        <v>3.4322270029083071E-2</v>
      </c>
      <c r="E338">
        <v>-9.8200369581017605E-2</v>
      </c>
      <c r="F338">
        <v>0.59285789627507501</v>
      </c>
      <c r="G338">
        <v>-7.4847323615989086E-2</v>
      </c>
      <c r="H338">
        <v>0.17897082026907041</v>
      </c>
      <c r="I338">
        <v>-5.3083621422545323E-2</v>
      </c>
      <c r="J338">
        <v>0.57313724291541379</v>
      </c>
      <c r="K338">
        <v>-0.22964614018829571</v>
      </c>
      <c r="L338">
        <v>6.3613070779956482E-2</v>
      </c>
      <c r="M338">
        <v>0.1898478350705457</v>
      </c>
      <c r="N338">
        <v>0.55453251975494067</v>
      </c>
      <c r="O338">
        <v>-0.12413375503932279</v>
      </c>
      <c r="P338">
        <v>0.60207290834459937</v>
      </c>
      <c r="Q338">
        <v>-0.13802446285715381</v>
      </c>
      <c r="R338">
        <v>0.11878974552402639</v>
      </c>
      <c r="S338">
        <v>-3.9893034795268643E-2</v>
      </c>
      <c r="T338">
        <v>0.57977402485875584</v>
      </c>
      <c r="U338">
        <v>-1.413215572292437E-2</v>
      </c>
      <c r="V338">
        <v>0.92404934051084842</v>
      </c>
      <c r="W338">
        <v>-9.3738984305850134E-2</v>
      </c>
      <c r="X338">
        <v>0.45054261585462851</v>
      </c>
      <c r="Y338">
        <v>-0.24771015189694309</v>
      </c>
      <c r="Z338">
        <v>0.17908906993936399</v>
      </c>
      <c r="AA338">
        <v>-0.14193546411204641</v>
      </c>
      <c r="AB338">
        <v>0.41602562838257179</v>
      </c>
    </row>
    <row r="339" spans="1:28" x14ac:dyDescent="0.25">
      <c r="A339" s="3"/>
      <c r="B339" s="1" t="s">
        <v>36</v>
      </c>
      <c r="C339">
        <v>6.5978059333939146E-2</v>
      </c>
      <c r="D339">
        <v>0.1267540033994759</v>
      </c>
      <c r="E339">
        <v>0.17659680139372161</v>
      </c>
      <c r="F339">
        <v>0.33361180971520332</v>
      </c>
      <c r="G339">
        <v>0.1238304416805527</v>
      </c>
      <c r="H339">
        <v>2.5819320871758811E-2</v>
      </c>
      <c r="I339">
        <v>-0.1692986526853526</v>
      </c>
      <c r="J339">
        <v>7.0486317243470778E-2</v>
      </c>
      <c r="K339">
        <v>0.20367713460729839</v>
      </c>
      <c r="L339">
        <v>0.10094078105893869</v>
      </c>
      <c r="M339">
        <v>-3.4141784113590423E-2</v>
      </c>
      <c r="N339">
        <v>0.91610965263849387</v>
      </c>
      <c r="O339">
        <v>0.1973497952689108</v>
      </c>
      <c r="P339">
        <v>0.40428370703662497</v>
      </c>
      <c r="Q339">
        <v>0.30160202276934611</v>
      </c>
      <c r="R339">
        <v>5.1382239312268289E-4</v>
      </c>
      <c r="S339">
        <v>-2.2076663501613251E-2</v>
      </c>
      <c r="T339">
        <v>0.75934644194829171</v>
      </c>
      <c r="U339">
        <v>-0.18543138405616361</v>
      </c>
      <c r="V339">
        <v>0.20701409341020041</v>
      </c>
      <c r="W339">
        <v>-0.1459753507663209</v>
      </c>
      <c r="X339">
        <v>0.23851762577870481</v>
      </c>
      <c r="Y339">
        <v>0.11473681324405161</v>
      </c>
      <c r="Z339">
        <v>0.53881192441757075</v>
      </c>
      <c r="AA339">
        <v>0.29330970978111109</v>
      </c>
      <c r="AB339">
        <v>8.7253796773287054E-2</v>
      </c>
    </row>
    <row r="340" spans="1:28" x14ac:dyDescent="0.25">
      <c r="A340" s="3"/>
      <c r="B340" s="1" t="s">
        <v>35</v>
      </c>
      <c r="C340">
        <v>-6.5978059333939076E-2</v>
      </c>
      <c r="D340">
        <v>0.1267540033994759</v>
      </c>
      <c r="E340">
        <v>-0.17659680139372161</v>
      </c>
      <c r="F340">
        <v>0.33361180971520332</v>
      </c>
      <c r="G340">
        <v>-0.1238304416805526</v>
      </c>
      <c r="H340">
        <v>2.581932087175955E-2</v>
      </c>
      <c r="I340">
        <v>0.1692986526853526</v>
      </c>
      <c r="J340">
        <v>7.0486317243470778E-2</v>
      </c>
      <c r="K340">
        <v>-0.2036771346072985</v>
      </c>
      <c r="L340">
        <v>0.10094078105893869</v>
      </c>
      <c r="M340">
        <v>3.414178411359043E-2</v>
      </c>
      <c r="N340">
        <v>0.91610965263849387</v>
      </c>
      <c r="O340">
        <v>-0.1973497952689108</v>
      </c>
      <c r="P340">
        <v>0.40428370703662497</v>
      </c>
      <c r="Q340">
        <v>-0.30160202276934611</v>
      </c>
      <c r="R340">
        <v>5.1382239312268289E-4</v>
      </c>
      <c r="S340">
        <v>2.2076663501613209E-2</v>
      </c>
      <c r="T340">
        <v>0.75934644194829171</v>
      </c>
      <c r="U340">
        <v>0.1854313840561635</v>
      </c>
      <c r="V340">
        <v>0.20701409341020019</v>
      </c>
      <c r="W340">
        <v>0.14597535076632101</v>
      </c>
      <c r="X340">
        <v>0.23851762577870619</v>
      </c>
      <c r="Y340">
        <v>-0.1147368132440517</v>
      </c>
      <c r="Z340">
        <v>0.53881192441757075</v>
      </c>
      <c r="AA340">
        <v>-0.29330970978111109</v>
      </c>
      <c r="AB340">
        <v>8.7253796773287054E-2</v>
      </c>
    </row>
    <row r="341" spans="1:28" x14ac:dyDescent="0.25">
      <c r="A341" s="3"/>
      <c r="B341" s="1" t="s">
        <v>34</v>
      </c>
      <c r="C341">
        <v>1.670014781829867E-2</v>
      </c>
      <c r="D341">
        <v>0.69940631274385523</v>
      </c>
      <c r="E341">
        <v>-7.8576057555788011E-3</v>
      </c>
      <c r="F341">
        <v>0.96595546932238663</v>
      </c>
      <c r="G341">
        <v>7.4280343142972674E-2</v>
      </c>
      <c r="H341">
        <v>0.1822950448517017</v>
      </c>
      <c r="I341">
        <v>-0.14955465714810121</v>
      </c>
      <c r="J341">
        <v>0.110654062919949</v>
      </c>
      <c r="K341">
        <v>0.17868705040446861</v>
      </c>
      <c r="L341">
        <v>0.15114299652976179</v>
      </c>
      <c r="M341">
        <v>-0.36198448947071121</v>
      </c>
      <c r="N341">
        <v>0.247576500940558</v>
      </c>
      <c r="O341">
        <v>7.4101333448220799E-2</v>
      </c>
      <c r="P341">
        <v>0.7561958258795819</v>
      </c>
      <c r="Q341">
        <v>-6.4268988381426624E-3</v>
      </c>
      <c r="R341">
        <v>0.94237447584834377</v>
      </c>
      <c r="S341">
        <v>6.8338696237560531E-2</v>
      </c>
      <c r="T341">
        <v>0.34248186256570651</v>
      </c>
      <c r="U341">
        <v>-0.254485167563685</v>
      </c>
      <c r="V341">
        <v>8.0895271099357874E-2</v>
      </c>
      <c r="W341">
        <v>-0.15914654069114961</v>
      </c>
      <c r="X341">
        <v>0.19831328183454131</v>
      </c>
      <c r="Y341">
        <v>0.1427991975770066</v>
      </c>
      <c r="Z341">
        <v>0.44347437454319211</v>
      </c>
      <c r="AA341">
        <v>0.1615899512924322</v>
      </c>
      <c r="AB341">
        <v>0.3537318368072413</v>
      </c>
    </row>
    <row r="342" spans="1:28" x14ac:dyDescent="0.25">
      <c r="A342" s="3" t="s">
        <v>38</v>
      </c>
      <c r="B342" s="1" t="s">
        <v>0</v>
      </c>
      <c r="C342">
        <v>5.0101844189705168E-2</v>
      </c>
      <c r="D342">
        <v>0.24643758941783259</v>
      </c>
      <c r="E342">
        <v>0.1785970166027652</v>
      </c>
      <c r="F342">
        <v>0.32807705835315892</v>
      </c>
      <c r="G342">
        <v>2.3821626210838019E-2</v>
      </c>
      <c r="H342">
        <v>0.66923899435147371</v>
      </c>
      <c r="I342">
        <v>7.071333093904629E-2</v>
      </c>
      <c r="J342">
        <v>0.45266908785041482</v>
      </c>
      <c r="K342">
        <v>0.1197761611243273</v>
      </c>
      <c r="L342">
        <v>0.33809884541519902</v>
      </c>
    </row>
    <row r="343" spans="1:28" x14ac:dyDescent="0.25">
      <c r="A343" s="3"/>
      <c r="B343" s="1" t="s">
        <v>1</v>
      </c>
      <c r="C343">
        <v>-1.3752795433353631E-2</v>
      </c>
      <c r="D343">
        <v>0.75050806747586096</v>
      </c>
      <c r="E343">
        <v>-0.1785970166027652</v>
      </c>
      <c r="F343">
        <v>0.32807705835315892</v>
      </c>
      <c r="G343">
        <v>1.4698173896859261E-2</v>
      </c>
      <c r="H343">
        <v>0.79211987396804906</v>
      </c>
      <c r="I343">
        <v>-2.0246541859690981E-2</v>
      </c>
      <c r="J343">
        <v>0.82994656970677272</v>
      </c>
      <c r="K343">
        <v>-0.11894811807723719</v>
      </c>
      <c r="L343">
        <v>0.34147322101210448</v>
      </c>
      <c r="Q343">
        <v>0.10703486307883529</v>
      </c>
      <c r="R343">
        <v>0.22730840245444919</v>
      </c>
      <c r="U343">
        <v>0.12746782774379731</v>
      </c>
      <c r="V343">
        <v>0.38793203264020359</v>
      </c>
      <c r="Y343">
        <v>-1.6062314155080921E-2</v>
      </c>
      <c r="Z343">
        <v>0.93165606466098372</v>
      </c>
    </row>
    <row r="344" spans="1:28" x14ac:dyDescent="0.25">
      <c r="A344" s="3"/>
      <c r="B344" s="1" t="s">
        <v>2</v>
      </c>
      <c r="C344">
        <v>-4.6672788874216081E-2</v>
      </c>
      <c r="D344">
        <v>0.2803075067449583</v>
      </c>
      <c r="G344">
        <v>-6.9841561437528704E-2</v>
      </c>
      <c r="H344">
        <v>0.20990710140466151</v>
      </c>
      <c r="I344">
        <v>1.6745393489822048E-2</v>
      </c>
      <c r="J344">
        <v>0.85901744361819066</v>
      </c>
      <c r="Q344">
        <v>-9.3412787128579491E-2</v>
      </c>
      <c r="R344">
        <v>0.29236720046507841</v>
      </c>
      <c r="U344">
        <v>5.2885410420527017E-2</v>
      </c>
      <c r="V344">
        <v>0.72109731604565031</v>
      </c>
    </row>
    <row r="345" spans="1:28" x14ac:dyDescent="0.25">
      <c r="A345" s="3"/>
      <c r="B345" s="1" t="s">
        <v>37</v>
      </c>
      <c r="C345">
        <v>0.14273764242723869</v>
      </c>
      <c r="D345">
        <v>9.0993495992706399E-4</v>
      </c>
      <c r="E345">
        <v>0.29066807202396289</v>
      </c>
      <c r="F345">
        <v>0.10654636282987651</v>
      </c>
      <c r="G345">
        <v>0.1220120496776714</v>
      </c>
      <c r="H345">
        <v>2.8096284546838442E-2</v>
      </c>
      <c r="I345">
        <v>8.9556798540012722E-2</v>
      </c>
      <c r="J345">
        <v>0.34119214850133001</v>
      </c>
      <c r="K345">
        <v>0.27406203681577951</v>
      </c>
      <c r="L345">
        <v>2.596245871270807E-2</v>
      </c>
      <c r="M345">
        <v>0.71207350633738831</v>
      </c>
      <c r="N345">
        <v>9.3768472677489278E-3</v>
      </c>
      <c r="O345">
        <v>0.1196491000835242</v>
      </c>
      <c r="P345">
        <v>0.61535493297634314</v>
      </c>
      <c r="Q345">
        <v>0.15891076566084811</v>
      </c>
      <c r="R345">
        <v>7.2056685837418283E-2</v>
      </c>
      <c r="S345">
        <v>9.462394895548315E-2</v>
      </c>
      <c r="T345">
        <v>0.18823762967680219</v>
      </c>
      <c r="U345">
        <v>7.0322965002934432E-2</v>
      </c>
      <c r="V345">
        <v>0.63481706692208861</v>
      </c>
      <c r="W345">
        <v>7.8051428228089637E-2</v>
      </c>
      <c r="X345">
        <v>0.53012559051594077</v>
      </c>
      <c r="Y345">
        <v>0.15250206788178911</v>
      </c>
      <c r="Z345">
        <v>0.4127810151940704</v>
      </c>
      <c r="AA345">
        <v>0.34070506458184741</v>
      </c>
      <c r="AB345">
        <v>4.5197914535138217E-2</v>
      </c>
    </row>
    <row r="346" spans="1:28" x14ac:dyDescent="0.25">
      <c r="A346" s="3"/>
      <c r="B346" s="1" t="s">
        <v>3</v>
      </c>
      <c r="C346">
        <v>-8.7693280584312597E-2</v>
      </c>
      <c r="D346">
        <v>4.2222693591198839E-2</v>
      </c>
      <c r="E346">
        <v>-0.16051077038080819</v>
      </c>
      <c r="F346">
        <v>0.38017673563890642</v>
      </c>
      <c r="G346">
        <v>-9.5559481393770296E-2</v>
      </c>
      <c r="H346">
        <v>8.5914357159390844E-2</v>
      </c>
      <c r="I346">
        <v>8.808468576504741E-2</v>
      </c>
      <c r="J346">
        <v>0.34921910015118979</v>
      </c>
      <c r="K346">
        <v>-0.32643603201326638</v>
      </c>
      <c r="L346">
        <v>7.4725409850385427E-3</v>
      </c>
      <c r="M346">
        <v>-5.807625947783393E-2</v>
      </c>
      <c r="N346">
        <v>0.85771874709985352</v>
      </c>
      <c r="O346">
        <v>-0.20990129600508789</v>
      </c>
      <c r="P346">
        <v>0.37442340733082391</v>
      </c>
      <c r="Q346">
        <v>-6.0818399963355793E-2</v>
      </c>
      <c r="R346">
        <v>0.49354906325740239</v>
      </c>
      <c r="S346">
        <v>-0.1264216034033894</v>
      </c>
      <c r="T346">
        <v>7.8220744124350372E-2</v>
      </c>
      <c r="U346">
        <v>0.26501322405730582</v>
      </c>
      <c r="V346">
        <v>6.8702976673329599E-2</v>
      </c>
      <c r="W346">
        <v>-2.4091291472112489E-2</v>
      </c>
      <c r="X346">
        <v>0.84655742525302557</v>
      </c>
      <c r="Y346">
        <v>-0.45132155641335558</v>
      </c>
      <c r="Z346">
        <v>1.082057164018874E-2</v>
      </c>
      <c r="AA346">
        <v>-0.23290953134199921</v>
      </c>
      <c r="AB346">
        <v>0.1781501237578362</v>
      </c>
    </row>
    <row r="347" spans="1:28" x14ac:dyDescent="0.25">
      <c r="A347" s="3"/>
      <c r="B347" s="1" t="s">
        <v>4</v>
      </c>
      <c r="C347">
        <v>0.10144586874079969</v>
      </c>
      <c r="D347">
        <v>1.8701784528210939E-2</v>
      </c>
      <c r="E347">
        <v>-4.1183763225142868E-2</v>
      </c>
      <c r="F347">
        <v>0.82291576709847358</v>
      </c>
      <c r="G347">
        <v>-0.1260458914310309</v>
      </c>
      <c r="H347">
        <v>2.326136869452913E-2</v>
      </c>
      <c r="I347">
        <v>8.7752005261960947E-2</v>
      </c>
      <c r="J347">
        <v>0.35104935655679709</v>
      </c>
      <c r="K347">
        <v>-0.1666947742927829</v>
      </c>
      <c r="L347">
        <v>0.1809808499848648</v>
      </c>
      <c r="M347">
        <v>-0.16962274388494691</v>
      </c>
      <c r="N347">
        <v>0.59817370440046136</v>
      </c>
      <c r="O347">
        <v>-4.3942722066871213E-2</v>
      </c>
      <c r="P347">
        <v>0.85405086603621472</v>
      </c>
      <c r="Q347">
        <v>-5.1656619699687663E-2</v>
      </c>
      <c r="R347">
        <v>0.56098158914714702</v>
      </c>
      <c r="S347">
        <v>-0.1893603821834666</v>
      </c>
      <c r="T347">
        <v>8.0181603241137166E-3</v>
      </c>
      <c r="U347">
        <v>0.25726393173057482</v>
      </c>
      <c r="V347">
        <v>7.7523512065411526E-2</v>
      </c>
      <c r="W347">
        <v>-1.1255952818155369E-2</v>
      </c>
      <c r="X347">
        <v>0.9279670428499287</v>
      </c>
      <c r="Y347">
        <v>-0.15630826709582649</v>
      </c>
      <c r="Z347">
        <v>0.40107490958678882</v>
      </c>
      <c r="AA347">
        <v>-0.1935642152046689</v>
      </c>
      <c r="AB347">
        <v>0.26522330895846902</v>
      </c>
    </row>
    <row r="348" spans="1:28" x14ac:dyDescent="0.25">
      <c r="A348" s="3"/>
      <c r="B348" s="1" t="s">
        <v>5</v>
      </c>
      <c r="C348">
        <v>0.14589098963902991</v>
      </c>
      <c r="D348">
        <v>6.9624899455346184E-4</v>
      </c>
      <c r="E348">
        <v>9.7319150943936408E-2</v>
      </c>
      <c r="F348">
        <v>0.59619660560200916</v>
      </c>
      <c r="G348">
        <v>-8.6464154752080094E-2</v>
      </c>
      <c r="H348">
        <v>0.1203634697791465</v>
      </c>
      <c r="I348">
        <v>1.9070720755534759E-2</v>
      </c>
      <c r="J348">
        <v>0.83968614984643264</v>
      </c>
      <c r="K348">
        <v>0.11284311565191869</v>
      </c>
      <c r="L348">
        <v>0.36699743105813321</v>
      </c>
      <c r="M348">
        <v>-0.2058971696196949</v>
      </c>
      <c r="N348">
        <v>0.52087018024503484</v>
      </c>
      <c r="O348">
        <v>0.38290411144071468</v>
      </c>
      <c r="P348">
        <v>9.5644133860968927E-2</v>
      </c>
      <c r="Q348">
        <v>-5.350383245146295E-3</v>
      </c>
      <c r="R348">
        <v>0.95201417525143661</v>
      </c>
      <c r="S348">
        <v>-0.15427123176830079</v>
      </c>
      <c r="T348">
        <v>3.1292131874352987E-2</v>
      </c>
      <c r="U348">
        <v>3.4657815145236803E-2</v>
      </c>
      <c r="V348">
        <v>0.81509585807004414</v>
      </c>
      <c r="W348">
        <v>8.345023579822938E-3</v>
      </c>
      <c r="X348">
        <v>0.94656368091014742</v>
      </c>
      <c r="Y348">
        <v>0.2004470284286804</v>
      </c>
      <c r="Z348">
        <v>0.27960855737814527</v>
      </c>
      <c r="AA348">
        <v>-1.230663393843757E-2</v>
      </c>
      <c r="AB348">
        <v>0.94406199682995273</v>
      </c>
    </row>
    <row r="349" spans="1:28" x14ac:dyDescent="0.25">
      <c r="A349" s="3"/>
      <c r="B349" s="1" t="s">
        <v>6</v>
      </c>
      <c r="C349">
        <v>6.4972767182391228E-2</v>
      </c>
      <c r="D349">
        <v>0.13265565662910569</v>
      </c>
      <c r="E349">
        <v>3.2574298625661573E-2</v>
      </c>
      <c r="F349">
        <v>0.85952133334517344</v>
      </c>
      <c r="G349">
        <v>6.4000103334010752E-2</v>
      </c>
      <c r="H349">
        <v>0.25066835848248048</v>
      </c>
      <c r="I349">
        <v>0.1557314438268432</v>
      </c>
      <c r="J349">
        <v>9.6523646741646305E-2</v>
      </c>
      <c r="K349">
        <v>1.1894973106529401E-3</v>
      </c>
      <c r="L349">
        <v>0.99243705800557214</v>
      </c>
      <c r="M349">
        <v>-0.19507682662870651</v>
      </c>
      <c r="N349">
        <v>0.54346767822629782</v>
      </c>
      <c r="O349">
        <v>5.1911361493323947E-2</v>
      </c>
      <c r="P349">
        <v>0.82793381723149784</v>
      </c>
      <c r="Q349">
        <v>4.4625589424586887E-2</v>
      </c>
      <c r="R349">
        <v>0.61555062709011288</v>
      </c>
      <c r="S349">
        <v>7.6449221577389301E-2</v>
      </c>
      <c r="T349">
        <v>0.28812352723541551</v>
      </c>
      <c r="U349">
        <v>0.14340654394598901</v>
      </c>
      <c r="V349">
        <v>0.33085249105352882</v>
      </c>
      <c r="W349">
        <v>0.19155184208986961</v>
      </c>
      <c r="X349">
        <v>0.1204636505816792</v>
      </c>
      <c r="Y349">
        <v>9.472586914377315E-2</v>
      </c>
      <c r="Z349">
        <v>0.61223900584308544</v>
      </c>
      <c r="AA349">
        <v>-7.2516611161800221E-2</v>
      </c>
      <c r="AB349">
        <v>0.67888932843094341</v>
      </c>
    </row>
    <row r="350" spans="1:28" x14ac:dyDescent="0.25">
      <c r="A350" s="3"/>
      <c r="B350" s="1" t="s">
        <v>7</v>
      </c>
      <c r="C350">
        <v>8.8935397144848747E-3</v>
      </c>
      <c r="D350">
        <v>0.8370907742458038</v>
      </c>
      <c r="E350">
        <v>0.22855382049823611</v>
      </c>
      <c r="F350">
        <v>0.20832318005400169</v>
      </c>
      <c r="G350">
        <v>1.760006269951361E-2</v>
      </c>
      <c r="H350">
        <v>0.7523052458083912</v>
      </c>
      <c r="I350">
        <v>-2.0170939604789939E-2</v>
      </c>
      <c r="J350">
        <v>0.83057204124606632</v>
      </c>
      <c r="K350">
        <v>-0.1133668528397658</v>
      </c>
      <c r="L350">
        <v>0.36476331572839837</v>
      </c>
      <c r="M350">
        <v>-0.32512804438117759</v>
      </c>
      <c r="N350">
        <v>0.30245264067363192</v>
      </c>
      <c r="O350">
        <v>0.3600315013160415</v>
      </c>
      <c r="P350">
        <v>0.1189350378137749</v>
      </c>
      <c r="Q350">
        <v>9.7092312546569928E-2</v>
      </c>
      <c r="R350">
        <v>0.27368683912426273</v>
      </c>
      <c r="S350">
        <v>-4.5301668466559378E-2</v>
      </c>
      <c r="T350">
        <v>0.52944125361730088</v>
      </c>
      <c r="U350">
        <v>-9.9068287043516806E-2</v>
      </c>
      <c r="V350">
        <v>0.50290637175605679</v>
      </c>
      <c r="W350">
        <v>6.0352444915084277E-2</v>
      </c>
      <c r="X350">
        <v>0.6275685226053902</v>
      </c>
      <c r="Y350">
        <v>6.2500297689217194E-2</v>
      </c>
      <c r="Z350">
        <v>0.73836940592650058</v>
      </c>
      <c r="AA350">
        <v>-0.30329078756294381</v>
      </c>
      <c r="AB350">
        <v>7.6542120877429703E-2</v>
      </c>
    </row>
    <row r="351" spans="1:28" x14ac:dyDescent="0.25">
      <c r="A351" s="3"/>
      <c r="B351" s="1" t="s">
        <v>8</v>
      </c>
      <c r="C351">
        <v>3.9854389984617968E-2</v>
      </c>
      <c r="D351">
        <v>0.35664840054293218</v>
      </c>
      <c r="E351">
        <v>-0.20344503550879089</v>
      </c>
      <c r="F351">
        <v>0.26407968025934658</v>
      </c>
      <c r="G351">
        <v>4.8731233018234843E-2</v>
      </c>
      <c r="H351">
        <v>0.38195947113063389</v>
      </c>
      <c r="I351">
        <v>0.16366222877828751</v>
      </c>
      <c r="J351">
        <v>8.0513665552722963E-2</v>
      </c>
      <c r="K351">
        <v>0.1043218098351221</v>
      </c>
      <c r="L351">
        <v>0.40450689797807471</v>
      </c>
      <c r="M351">
        <v>-0.36454130828824471</v>
      </c>
      <c r="N351">
        <v>0.24400410548606319</v>
      </c>
      <c r="O351">
        <v>-8.4662989620636828E-2</v>
      </c>
      <c r="P351">
        <v>0.7226771445039939</v>
      </c>
      <c r="Q351">
        <v>-7.2520478489661588E-2</v>
      </c>
      <c r="R351">
        <v>0.41408085505399472</v>
      </c>
      <c r="S351">
        <v>0.1364563764583048</v>
      </c>
      <c r="T351">
        <v>5.7149488616476667E-2</v>
      </c>
      <c r="U351">
        <v>0.29315439302451018</v>
      </c>
      <c r="V351">
        <v>4.315945544433028E-2</v>
      </c>
      <c r="W351">
        <v>7.316729566742125E-2</v>
      </c>
      <c r="X351">
        <v>0.5562510932076361</v>
      </c>
      <c r="Y351">
        <v>-0.26877392374377268</v>
      </c>
      <c r="Z351">
        <v>0.14373243038337671</v>
      </c>
      <c r="AA351">
        <v>0.39433789845327222</v>
      </c>
      <c r="AB351">
        <v>1.9073404231973831E-2</v>
      </c>
    </row>
    <row r="352" spans="1:28" x14ac:dyDescent="0.25">
      <c r="A352" s="3"/>
      <c r="B352" s="1" t="s">
        <v>9</v>
      </c>
      <c r="C352">
        <v>-6.3676137348290252E-2</v>
      </c>
      <c r="D352">
        <v>0.14057826974256929</v>
      </c>
      <c r="E352">
        <v>-8.0527359125096981E-2</v>
      </c>
      <c r="F352">
        <v>0.66129891669321073</v>
      </c>
      <c r="G352">
        <v>7.8981202057821186E-3</v>
      </c>
      <c r="H352">
        <v>0.88738102487381643</v>
      </c>
      <c r="I352">
        <v>-0.1223853012238863</v>
      </c>
      <c r="J352">
        <v>0.19257379930138979</v>
      </c>
      <c r="K352">
        <v>0.20428100925847181</v>
      </c>
      <c r="L352">
        <v>9.9912463442556693E-2</v>
      </c>
      <c r="M352">
        <v>-2.5421755602779789E-2</v>
      </c>
      <c r="N352">
        <v>0.93749252531320659</v>
      </c>
      <c r="O352">
        <v>-0.17343684366304249</v>
      </c>
      <c r="P352">
        <v>0.46461994815669228</v>
      </c>
      <c r="Q352">
        <v>0.11664892080118761</v>
      </c>
      <c r="R352">
        <v>0.18801278209556471</v>
      </c>
      <c r="S352">
        <v>-7.1897355531052198E-2</v>
      </c>
      <c r="T352">
        <v>0.31787689858394091</v>
      </c>
      <c r="U352">
        <v>-8.0135216117032546E-2</v>
      </c>
      <c r="V352">
        <v>0.58821099528811138</v>
      </c>
      <c r="W352">
        <v>-0.15865655080591839</v>
      </c>
      <c r="X352">
        <v>0.19971627351203411</v>
      </c>
      <c r="Y352">
        <v>0.13371701389463991</v>
      </c>
      <c r="Z352">
        <v>0.47328750205833092</v>
      </c>
      <c r="AA352">
        <v>0.2310638725757917</v>
      </c>
      <c r="AB352">
        <v>0.18171191880022519</v>
      </c>
    </row>
    <row r="353" spans="1:28" x14ac:dyDescent="0.25">
      <c r="A353" s="3"/>
      <c r="B353" s="1" t="s">
        <v>10</v>
      </c>
      <c r="C353">
        <v>-6.2941802176661996E-2</v>
      </c>
      <c r="D353">
        <v>0.14522337273869029</v>
      </c>
      <c r="E353">
        <v>-1.4023401275221069E-2</v>
      </c>
      <c r="F353">
        <v>0.93927924570022303</v>
      </c>
      <c r="G353">
        <v>-7.1348390435194822E-2</v>
      </c>
      <c r="H353">
        <v>0.2002145680721566</v>
      </c>
      <c r="I353">
        <v>7.5281460313739154E-2</v>
      </c>
      <c r="J353">
        <v>0.42393096765218191</v>
      </c>
      <c r="K353">
        <v>-0.13754359661753199</v>
      </c>
      <c r="L353">
        <v>0.27076451077149322</v>
      </c>
      <c r="M353">
        <v>-0.1016066294270468</v>
      </c>
      <c r="N353">
        <v>0.75336256841886973</v>
      </c>
      <c r="O353">
        <v>7.3222990611781683E-2</v>
      </c>
      <c r="P353">
        <v>0.75900324859472601</v>
      </c>
      <c r="Q353">
        <v>-1.066235674325895E-2</v>
      </c>
      <c r="R353">
        <v>0.90454194931255683</v>
      </c>
      <c r="S353">
        <v>-0.1203876317168583</v>
      </c>
      <c r="T353">
        <v>9.3656719918400272E-2</v>
      </c>
      <c r="U353">
        <v>0.1486698118833954</v>
      </c>
      <c r="V353">
        <v>0.31322305859244681</v>
      </c>
      <c r="W353">
        <v>1.4552992659081771E-2</v>
      </c>
      <c r="X353">
        <v>0.90695055866002394</v>
      </c>
      <c r="Y353">
        <v>-0.1157372340775356</v>
      </c>
      <c r="Z353">
        <v>0.53525398215032327</v>
      </c>
      <c r="AA353">
        <v>-0.16824283293576339</v>
      </c>
      <c r="AB353">
        <v>0.33399418515418328</v>
      </c>
    </row>
    <row r="354" spans="1:28" x14ac:dyDescent="0.25">
      <c r="A354" s="3"/>
      <c r="B354" s="1" t="s">
        <v>11</v>
      </c>
      <c r="C354">
        <v>-1.7661289401142682E-2</v>
      </c>
      <c r="D354">
        <v>0.68301834211332835</v>
      </c>
      <c r="E354">
        <v>-1.5338203104737149E-2</v>
      </c>
      <c r="F354">
        <v>0.93359816314204414</v>
      </c>
      <c r="G354">
        <v>-7.2022748150784202E-2</v>
      </c>
      <c r="H354">
        <v>0.1959837889421692</v>
      </c>
      <c r="I354">
        <v>2.900011905225671E-3</v>
      </c>
      <c r="J354">
        <v>0.97546134911887827</v>
      </c>
      <c r="K354">
        <v>3.2395716823770552E-3</v>
      </c>
      <c r="L354">
        <v>0.97940441401952305</v>
      </c>
      <c r="M354">
        <v>-0.166164066801155</v>
      </c>
      <c r="N354">
        <v>0.60576538291942594</v>
      </c>
      <c r="O354">
        <v>-3.9524607992510681E-2</v>
      </c>
      <c r="P354">
        <v>0.86859615596215189</v>
      </c>
      <c r="Q354">
        <v>-9.9046640864611291E-2</v>
      </c>
      <c r="R354">
        <v>0.26410016969143518</v>
      </c>
      <c r="S354">
        <v>-4.0966828779726738E-2</v>
      </c>
      <c r="T354">
        <v>0.5696062827617272</v>
      </c>
      <c r="U354">
        <v>3.6903729615761398E-3</v>
      </c>
      <c r="V354">
        <v>0.98013970228165548</v>
      </c>
      <c r="W354">
        <v>1.298813799266223E-2</v>
      </c>
      <c r="X354">
        <v>0.9169184495589684</v>
      </c>
      <c r="Y354">
        <v>1.3265328579037819E-2</v>
      </c>
      <c r="Z354">
        <v>0.9435362022434568</v>
      </c>
      <c r="AA354">
        <v>5.7817693819627543E-2</v>
      </c>
      <c r="AB354">
        <v>0.74146966870054443</v>
      </c>
    </row>
    <row r="355" spans="1:28" x14ac:dyDescent="0.25">
      <c r="A355" s="3"/>
      <c r="B355" s="1" t="s">
        <v>38</v>
      </c>
      <c r="C355">
        <v>1</v>
      </c>
      <c r="D355">
        <v>0</v>
      </c>
      <c r="E355">
        <v>1</v>
      </c>
      <c r="F355">
        <v>0</v>
      </c>
      <c r="G355">
        <v>1</v>
      </c>
      <c r="H355">
        <v>0</v>
      </c>
      <c r="I355">
        <v>1</v>
      </c>
      <c r="J355">
        <v>0</v>
      </c>
      <c r="K355">
        <v>1</v>
      </c>
      <c r="L355">
        <v>0</v>
      </c>
      <c r="M355">
        <v>1</v>
      </c>
      <c r="N355">
        <v>0</v>
      </c>
      <c r="O355">
        <v>1</v>
      </c>
      <c r="P355">
        <v>0</v>
      </c>
      <c r="Q355">
        <v>1</v>
      </c>
      <c r="R355">
        <v>0</v>
      </c>
      <c r="S355">
        <v>1</v>
      </c>
      <c r="T355">
        <v>0</v>
      </c>
      <c r="U355">
        <v>1</v>
      </c>
      <c r="V355">
        <v>0</v>
      </c>
      <c r="W355">
        <v>1</v>
      </c>
      <c r="X355">
        <v>0</v>
      </c>
      <c r="Y355">
        <v>1</v>
      </c>
      <c r="Z355">
        <v>0</v>
      </c>
      <c r="AA355">
        <v>1</v>
      </c>
      <c r="AB355">
        <v>0</v>
      </c>
    </row>
    <row r="356" spans="1:28" x14ac:dyDescent="0.25">
      <c r="A356" s="3"/>
      <c r="B356" s="1" t="s">
        <v>40</v>
      </c>
      <c r="C356">
        <v>4.3354512667650599E-2</v>
      </c>
      <c r="D356">
        <v>0.31595937275453412</v>
      </c>
      <c r="E356">
        <v>-5.8737925722514489E-2</v>
      </c>
      <c r="F356">
        <v>0.74947781662831636</v>
      </c>
      <c r="G356">
        <v>-5.0919345976113778E-2</v>
      </c>
      <c r="H356">
        <v>0.36092777158380879</v>
      </c>
      <c r="I356">
        <v>0.1132127037965895</v>
      </c>
      <c r="J356">
        <v>0.22832472197029979</v>
      </c>
      <c r="K356">
        <v>8.7882862916154422E-2</v>
      </c>
      <c r="L356">
        <v>0.48287767568729473</v>
      </c>
      <c r="M356">
        <v>-0.25791359629123423</v>
      </c>
      <c r="N356">
        <v>0.41831994258233401</v>
      </c>
      <c r="O356">
        <v>-3.5903822555814847E-2</v>
      </c>
      <c r="P356">
        <v>0.88054707467427051</v>
      </c>
      <c r="Q356">
        <v>-6.052540942346489E-2</v>
      </c>
      <c r="R356">
        <v>0.49563710468982969</v>
      </c>
      <c r="S356">
        <v>-4.217688769115284E-2</v>
      </c>
      <c r="T356">
        <v>0.55825044594403894</v>
      </c>
      <c r="U356">
        <v>9.7867834711693344E-2</v>
      </c>
      <c r="V356">
        <v>0.50812085445814825</v>
      </c>
      <c r="W356">
        <v>0.13467838790302369</v>
      </c>
      <c r="X356">
        <v>0.27721191966277298</v>
      </c>
      <c r="Y356">
        <v>7.4729092892269117E-2</v>
      </c>
      <c r="Z356">
        <v>0.68949889286857602</v>
      </c>
      <c r="AA356">
        <v>9.1545882468823128E-2</v>
      </c>
      <c r="AB356">
        <v>0.60095754067038354</v>
      </c>
    </row>
    <row r="357" spans="1:28" x14ac:dyDescent="0.25">
      <c r="A357" s="3"/>
      <c r="B357" s="1" t="s">
        <v>12</v>
      </c>
      <c r="C357">
        <v>-5.5132006225071702E-2</v>
      </c>
      <c r="D357">
        <v>0.2021034782779875</v>
      </c>
      <c r="E357">
        <v>-7.9187501704410496E-2</v>
      </c>
      <c r="F357">
        <v>0.66660827068636497</v>
      </c>
      <c r="G357">
        <v>-0.1080570866162319</v>
      </c>
      <c r="H357">
        <v>5.1991572672302089E-2</v>
      </c>
      <c r="I357">
        <v>1.268130390587334E-2</v>
      </c>
      <c r="J357">
        <v>0.8929980262192726</v>
      </c>
      <c r="K357">
        <v>-3.9975581682820303E-2</v>
      </c>
      <c r="L357">
        <v>0.74996504979730505</v>
      </c>
      <c r="M357">
        <v>-0.20129049014824049</v>
      </c>
      <c r="N357">
        <v>0.53044089739019129</v>
      </c>
      <c r="O357">
        <v>7.5477673186173924E-3</v>
      </c>
      <c r="P357">
        <v>0.97480582931626936</v>
      </c>
      <c r="Q357">
        <v>-8.4717337837925011E-2</v>
      </c>
      <c r="R357">
        <v>0.33980234554305228</v>
      </c>
      <c r="S357">
        <v>-0.1238321081586749</v>
      </c>
      <c r="T357">
        <v>8.4572832741018733E-2</v>
      </c>
      <c r="U357">
        <v>3.1966415615120328E-2</v>
      </c>
      <c r="V357">
        <v>0.8292317452759288</v>
      </c>
      <c r="W357">
        <v>2.6963317417537779E-2</v>
      </c>
      <c r="X357">
        <v>0.82852773772108557</v>
      </c>
      <c r="Y357">
        <v>-3.9674075990509698E-2</v>
      </c>
      <c r="Z357">
        <v>0.83218383387391803</v>
      </c>
      <c r="AA357">
        <v>-4.3490951692793753E-2</v>
      </c>
      <c r="AB357">
        <v>0.8040810954809896</v>
      </c>
    </row>
    <row r="358" spans="1:28" x14ac:dyDescent="0.25">
      <c r="A358" s="3"/>
      <c r="B358" s="1" t="s">
        <v>13</v>
      </c>
      <c r="C358">
        <v>6.3354883701303238E-2</v>
      </c>
      <c r="D358">
        <v>0.14259617294556681</v>
      </c>
      <c r="E358">
        <v>0.2308821894680313</v>
      </c>
      <c r="F358">
        <v>0.20359918713411099</v>
      </c>
      <c r="G358">
        <v>4.1879625439215723E-2</v>
      </c>
      <c r="H358">
        <v>0.45250255623964297</v>
      </c>
      <c r="I358">
        <v>5.9508729330187297E-2</v>
      </c>
      <c r="J358">
        <v>0.52755103311615281</v>
      </c>
      <c r="K358">
        <v>0.1591646223053316</v>
      </c>
      <c r="L358">
        <v>0.201775720313072</v>
      </c>
      <c r="M358">
        <v>0.1143739277494535</v>
      </c>
      <c r="N358">
        <v>0.72338478241679804</v>
      </c>
      <c r="O358">
        <v>0.32040287130262551</v>
      </c>
      <c r="P358">
        <v>0.1684336769465721</v>
      </c>
      <c r="Q358">
        <v>3.8444671696288277E-2</v>
      </c>
      <c r="R358">
        <v>0.6653363108035919</v>
      </c>
      <c r="S358">
        <v>4.7395353899028457E-2</v>
      </c>
      <c r="T358">
        <v>0.51056714126318992</v>
      </c>
      <c r="U358">
        <v>0.14512601282131599</v>
      </c>
      <c r="V358">
        <v>0.32502610393205439</v>
      </c>
      <c r="W358">
        <v>7.9376951710623484E-4</v>
      </c>
      <c r="X358">
        <v>0.99491351244884829</v>
      </c>
      <c r="Y358">
        <v>0.27805107200596801</v>
      </c>
      <c r="Z358">
        <v>0.12988635652602701</v>
      </c>
      <c r="AA358">
        <v>9.1946326706474693E-2</v>
      </c>
      <c r="AB358">
        <v>0.59935964776714057</v>
      </c>
    </row>
    <row r="359" spans="1:28" x14ac:dyDescent="0.25">
      <c r="A359" s="3"/>
      <c r="B359" s="1" t="s">
        <v>14</v>
      </c>
      <c r="C359">
        <v>5.1154370996582037E-2</v>
      </c>
      <c r="D359">
        <v>0.2366402945080614</v>
      </c>
      <c r="E359">
        <v>-5.5490655883900182E-2</v>
      </c>
      <c r="F359">
        <v>0.76292185289720205</v>
      </c>
      <c r="G359">
        <v>2.007229433023958E-3</v>
      </c>
      <c r="H359">
        <v>0.97128991245694596</v>
      </c>
      <c r="I359">
        <v>0.1931755600580827</v>
      </c>
      <c r="J359">
        <v>3.8595632676621368E-2</v>
      </c>
      <c r="K359">
        <v>-0.10229726790659111</v>
      </c>
      <c r="L359">
        <v>0.41373678525484231</v>
      </c>
      <c r="M359">
        <v>-8.9265578660063558E-2</v>
      </c>
      <c r="N359">
        <v>0.782640264667116</v>
      </c>
      <c r="O359">
        <v>-7.6401776708131808E-2</v>
      </c>
      <c r="P359">
        <v>0.74885699030604547</v>
      </c>
      <c r="Q359">
        <v>-1.8834933400667889E-3</v>
      </c>
      <c r="R359">
        <v>0.98309874272605213</v>
      </c>
      <c r="S359">
        <v>6.1338225892172008E-3</v>
      </c>
      <c r="T359">
        <v>0.93217848849896279</v>
      </c>
      <c r="U359">
        <v>0.26947684398444488</v>
      </c>
      <c r="V359">
        <v>6.3996344280810871E-2</v>
      </c>
      <c r="W359">
        <v>0.15412226129388959</v>
      </c>
      <c r="X359">
        <v>0.21303618920561401</v>
      </c>
      <c r="Y359">
        <v>-5.8769201829802133E-3</v>
      </c>
      <c r="Z359">
        <v>0.97496900113988838</v>
      </c>
      <c r="AA359">
        <v>-0.18279050729024249</v>
      </c>
      <c r="AB359">
        <v>0.29325082847858108</v>
      </c>
    </row>
    <row r="360" spans="1:28" x14ac:dyDescent="0.25">
      <c r="A360" s="3"/>
      <c r="B360" s="1" t="s">
        <v>15</v>
      </c>
      <c r="C360">
        <v>2.8400671171375139E-2</v>
      </c>
      <c r="D360">
        <v>0.51135131614021123</v>
      </c>
      <c r="E360">
        <v>-0.13948392589088041</v>
      </c>
      <c r="F360">
        <v>0.44642949594486803</v>
      </c>
      <c r="G360">
        <v>1.7726964335312789E-2</v>
      </c>
      <c r="H360">
        <v>0.75057815725480348</v>
      </c>
      <c r="I360">
        <v>9.188526033609655E-2</v>
      </c>
      <c r="J360">
        <v>0.32873588466401221</v>
      </c>
      <c r="K360">
        <v>-5.3460643379134143E-2</v>
      </c>
      <c r="L360">
        <v>0.66987243155190912</v>
      </c>
      <c r="M360">
        <v>-0.1756843599360329</v>
      </c>
      <c r="N360">
        <v>0.58495730796955947</v>
      </c>
      <c r="O360">
        <v>-0.23141518966652849</v>
      </c>
      <c r="P360">
        <v>0.32625049567496073</v>
      </c>
      <c r="Q360">
        <v>3.0695688396852789E-2</v>
      </c>
      <c r="R360">
        <v>0.72985081650079475</v>
      </c>
      <c r="S360">
        <v>1.2460555200668331E-2</v>
      </c>
      <c r="T360">
        <v>0.86273774046329155</v>
      </c>
      <c r="U360">
        <v>0.29884377189173128</v>
      </c>
      <c r="V360">
        <v>3.9085431152218172E-2</v>
      </c>
      <c r="W360">
        <v>-6.7747886430942636E-2</v>
      </c>
      <c r="X360">
        <v>0.58593856666975197</v>
      </c>
      <c r="Y360">
        <v>-4.794962643849441E-2</v>
      </c>
      <c r="Z360">
        <v>0.79783624998494052</v>
      </c>
      <c r="AA360">
        <v>-7.951036950536736E-3</v>
      </c>
      <c r="AB360">
        <v>0.96384325235965596</v>
      </c>
    </row>
    <row r="361" spans="1:28" x14ac:dyDescent="0.25">
      <c r="A361" s="3"/>
      <c r="B361" s="1" t="s">
        <v>16</v>
      </c>
      <c r="C361">
        <v>6.5453651427787987E-2</v>
      </c>
      <c r="D361">
        <v>0.12980663822653599</v>
      </c>
      <c r="E361">
        <v>-8.2222847238183516E-2</v>
      </c>
      <c r="F361">
        <v>0.65460346520539436</v>
      </c>
      <c r="G361">
        <v>5.3859184160483728E-2</v>
      </c>
      <c r="H361">
        <v>0.33383402967860609</v>
      </c>
      <c r="I361">
        <v>0.19543657199644601</v>
      </c>
      <c r="J361">
        <v>3.6335081127071282E-2</v>
      </c>
      <c r="K361">
        <v>-0.1550891423218973</v>
      </c>
      <c r="L361">
        <v>0.21371453188460879</v>
      </c>
      <c r="M361">
        <v>-0.2139527088226115</v>
      </c>
      <c r="N361">
        <v>0.50431647499406163</v>
      </c>
      <c r="O361">
        <v>-7.476414099962693E-2</v>
      </c>
      <c r="P361">
        <v>0.75407925600887771</v>
      </c>
      <c r="Q361">
        <v>5.6615771075343449E-2</v>
      </c>
      <c r="R361">
        <v>0.52393979283131753</v>
      </c>
      <c r="S361">
        <v>5.4910692992187961E-2</v>
      </c>
      <c r="T361">
        <v>0.44580238979305348</v>
      </c>
      <c r="U361">
        <v>0.42004496121942669</v>
      </c>
      <c r="V361">
        <v>2.95606846255671E-3</v>
      </c>
      <c r="W361">
        <v>3.1737140142885922E-2</v>
      </c>
      <c r="X361">
        <v>0.79875777197817244</v>
      </c>
      <c r="Y361">
        <v>-0.18759586018269789</v>
      </c>
      <c r="Z361">
        <v>0.31221980522414189</v>
      </c>
      <c r="AA361">
        <v>-8.8852469263170947E-2</v>
      </c>
      <c r="AB361">
        <v>0.61175237545442129</v>
      </c>
    </row>
    <row r="362" spans="1:28" x14ac:dyDescent="0.25">
      <c r="A362" s="3"/>
      <c r="B362" s="1" t="s">
        <v>39</v>
      </c>
      <c r="C362">
        <v>0.13190406675416971</v>
      </c>
      <c r="D362">
        <v>2.1919042589514789E-3</v>
      </c>
      <c r="E362">
        <v>0.1140197004497473</v>
      </c>
      <c r="F362">
        <v>0.53436089539327969</v>
      </c>
      <c r="G362">
        <v>8.7118531547641653E-2</v>
      </c>
      <c r="H362">
        <v>0.1175712303205686</v>
      </c>
      <c r="I362">
        <v>0.2212867430903363</v>
      </c>
      <c r="J362">
        <v>1.747039710546313E-2</v>
      </c>
      <c r="K362">
        <v>0.21973080934276601</v>
      </c>
      <c r="L362">
        <v>7.6273637506065584E-2</v>
      </c>
      <c r="M362">
        <v>0.51181756381347954</v>
      </c>
      <c r="N362">
        <v>8.8940449663278298E-2</v>
      </c>
      <c r="O362">
        <v>-1.443129994269399E-2</v>
      </c>
      <c r="P362">
        <v>0.95184827646292891</v>
      </c>
      <c r="Q362">
        <v>5.0192227342730433E-2</v>
      </c>
      <c r="R362">
        <v>0.57215430688137781</v>
      </c>
      <c r="S362">
        <v>0.1125772305745823</v>
      </c>
      <c r="T362">
        <v>0.11713020399720731</v>
      </c>
      <c r="U362">
        <v>0.1277079040070831</v>
      </c>
      <c r="V362">
        <v>0.38703151115107798</v>
      </c>
      <c r="W362">
        <v>0.27381868300806578</v>
      </c>
      <c r="X362">
        <v>2.4950812689883198E-2</v>
      </c>
      <c r="Y362">
        <v>0.1005840424805314</v>
      </c>
      <c r="Z362">
        <v>0.59031273736198275</v>
      </c>
      <c r="AA362">
        <v>0.30682554008191348</v>
      </c>
      <c r="AB362">
        <v>7.3004219315395941E-2</v>
      </c>
    </row>
    <row r="363" spans="1:28" x14ac:dyDescent="0.25">
      <c r="A363" s="3"/>
      <c r="B363" s="1" t="s">
        <v>17</v>
      </c>
      <c r="C363">
        <v>-2.2748225564966959E-2</v>
      </c>
      <c r="D363">
        <v>0.59889499179759664</v>
      </c>
      <c r="E363">
        <v>0.14589403892826949</v>
      </c>
      <c r="F363">
        <v>0.42560049747869549</v>
      </c>
      <c r="G363">
        <v>-7.9286508371674932E-2</v>
      </c>
      <c r="H363">
        <v>0.15448011313643889</v>
      </c>
      <c r="I363">
        <v>1.302915578768989E-2</v>
      </c>
      <c r="J363">
        <v>0.89008107603795217</v>
      </c>
      <c r="K363">
        <v>0.15192105151202201</v>
      </c>
      <c r="L363">
        <v>0.22333278644361651</v>
      </c>
      <c r="M363">
        <v>-0.48780560189561423</v>
      </c>
      <c r="N363">
        <v>0.1076610841394422</v>
      </c>
      <c r="O363">
        <v>0.34797173359219019</v>
      </c>
      <c r="P363">
        <v>0.13273061267554831</v>
      </c>
      <c r="Q363">
        <v>-0.1010640977038689</v>
      </c>
      <c r="R363">
        <v>0.25444656528046039</v>
      </c>
      <c r="S363">
        <v>-6.1696445497751128E-2</v>
      </c>
      <c r="T363">
        <v>0.39154353717454748</v>
      </c>
      <c r="U363">
        <v>-7.1166402356128117E-2</v>
      </c>
      <c r="V363">
        <v>0.63075195193764466</v>
      </c>
      <c r="W363">
        <v>7.5864343448061672E-2</v>
      </c>
      <c r="X363">
        <v>0.54174879916316232</v>
      </c>
      <c r="Y363">
        <v>8.2536947037243583E-2</v>
      </c>
      <c r="Z363">
        <v>0.65891180996097864</v>
      </c>
      <c r="AA363">
        <v>0.18567863973800239</v>
      </c>
      <c r="AB363">
        <v>0.28555825581046912</v>
      </c>
    </row>
    <row r="364" spans="1:28" x14ac:dyDescent="0.25">
      <c r="A364" s="3"/>
      <c r="B364" s="1" t="s">
        <v>18</v>
      </c>
      <c r="C364">
        <v>-3.3180495375098859E-2</v>
      </c>
      <c r="D364">
        <v>0.44289138048118298</v>
      </c>
      <c r="E364">
        <v>-1.465645238199458E-2</v>
      </c>
      <c r="F364">
        <v>0.93654353353046216</v>
      </c>
      <c r="G364">
        <v>-0.1101636464551054</v>
      </c>
      <c r="H364">
        <v>4.7555839282303218E-2</v>
      </c>
      <c r="I364">
        <v>3.7091274599333347E-2</v>
      </c>
      <c r="J364">
        <v>0.69391342629423158</v>
      </c>
      <c r="K364">
        <v>0.15614103258021331</v>
      </c>
      <c r="L364">
        <v>0.21058651983114929</v>
      </c>
      <c r="M364">
        <v>-0.60391130020255301</v>
      </c>
      <c r="N364">
        <v>3.7571558567874717E-2</v>
      </c>
      <c r="O364">
        <v>0.17417897593807199</v>
      </c>
      <c r="P364">
        <v>0.46268150406155012</v>
      </c>
      <c r="Q364">
        <v>-6.7486121680948058E-2</v>
      </c>
      <c r="R364">
        <v>0.44731359008632221</v>
      </c>
      <c r="S364">
        <v>-0.14373956508542371</v>
      </c>
      <c r="T364">
        <v>4.4991762240926741E-2</v>
      </c>
      <c r="U364">
        <v>-5.0610467960442206E-3</v>
      </c>
      <c r="V364">
        <v>0.97276561022554842</v>
      </c>
      <c r="W364">
        <v>7.1953772645908951E-2</v>
      </c>
      <c r="X364">
        <v>0.56283609592883954</v>
      </c>
      <c r="Y364">
        <v>-1.3932784922445089E-2</v>
      </c>
      <c r="Z364">
        <v>0.94070001979050533</v>
      </c>
      <c r="AA364">
        <v>0.26811017604225029</v>
      </c>
      <c r="AB364">
        <v>0.11941790498458781</v>
      </c>
    </row>
    <row r="365" spans="1:28" x14ac:dyDescent="0.25">
      <c r="A365" s="3"/>
      <c r="B365" s="1" t="s">
        <v>36</v>
      </c>
      <c r="C365">
        <v>5.3481288277180752E-2</v>
      </c>
      <c r="D365">
        <v>0.21596329017582511</v>
      </c>
      <c r="E365">
        <v>8.6050239372237616E-2</v>
      </c>
      <c r="F365">
        <v>0.63958639850989996</v>
      </c>
      <c r="G365">
        <v>0.1200465544409425</v>
      </c>
      <c r="H365">
        <v>3.074908951722688E-2</v>
      </c>
      <c r="I365">
        <v>-2.6352665176152121E-2</v>
      </c>
      <c r="J365">
        <v>0.77981342175706392</v>
      </c>
      <c r="K365">
        <v>-5.2865386272638863E-2</v>
      </c>
      <c r="L365">
        <v>0.67333926609668815</v>
      </c>
      <c r="M365">
        <v>0.5337449961641163</v>
      </c>
      <c r="N365">
        <v>7.3887255003518837E-2</v>
      </c>
      <c r="O365">
        <v>-9.1608284988218699E-2</v>
      </c>
      <c r="P365">
        <v>0.70089342975256774</v>
      </c>
      <c r="Q365">
        <v>1.5385510764165019E-2</v>
      </c>
      <c r="R365">
        <v>0.8626080562922388</v>
      </c>
      <c r="S365">
        <v>0.20884008574618501</v>
      </c>
      <c r="T365">
        <v>3.3904912062324641E-3</v>
      </c>
      <c r="U365">
        <v>2.3876844756968202E-3</v>
      </c>
      <c r="V365">
        <v>0.98714957041480933</v>
      </c>
      <c r="W365">
        <v>-5.7000780435032393E-2</v>
      </c>
      <c r="X365">
        <v>0.64683468120919374</v>
      </c>
      <c r="Y365">
        <v>5.69371872858404E-2</v>
      </c>
      <c r="Z365">
        <v>0.7609509209986165</v>
      </c>
      <c r="AA365">
        <v>-0.13042530845708861</v>
      </c>
      <c r="AB365">
        <v>0.45519483692013718</v>
      </c>
    </row>
    <row r="366" spans="1:28" x14ac:dyDescent="0.25">
      <c r="A366" s="3"/>
      <c r="B366" s="1" t="s">
        <v>35</v>
      </c>
      <c r="C366">
        <v>-5.3481288277180919E-2</v>
      </c>
      <c r="D366">
        <v>0.21596329017582511</v>
      </c>
      <c r="E366">
        <v>-8.6050239372237547E-2</v>
      </c>
      <c r="F366">
        <v>0.63958639850989996</v>
      </c>
      <c r="G366">
        <v>-0.1200465544409425</v>
      </c>
      <c r="H366">
        <v>3.074908951722688E-2</v>
      </c>
      <c r="I366">
        <v>2.6352665176152149E-2</v>
      </c>
      <c r="J366">
        <v>0.77981342175706392</v>
      </c>
      <c r="K366">
        <v>5.2865386272638919E-2</v>
      </c>
      <c r="L366">
        <v>0.67333926609668815</v>
      </c>
      <c r="M366">
        <v>-0.5337449961641163</v>
      </c>
      <c r="N366">
        <v>7.3887255003518837E-2</v>
      </c>
      <c r="O366">
        <v>9.1608284988218713E-2</v>
      </c>
      <c r="P366">
        <v>0.70089342975256774</v>
      </c>
      <c r="Q366">
        <v>-1.5385510764165019E-2</v>
      </c>
      <c r="R366">
        <v>0.8626080562922388</v>
      </c>
      <c r="S366">
        <v>-0.2088400857461849</v>
      </c>
      <c r="T366">
        <v>3.3904912062324641E-3</v>
      </c>
      <c r="U366">
        <v>-2.3876844756969091E-3</v>
      </c>
      <c r="V366">
        <v>0.98714957041480933</v>
      </c>
      <c r="W366">
        <v>5.7000780435032379E-2</v>
      </c>
      <c r="X366">
        <v>0.64683468120919374</v>
      </c>
      <c r="Y366">
        <v>-5.6937187285840393E-2</v>
      </c>
      <c r="Z366">
        <v>0.7609509209986165</v>
      </c>
      <c r="AA366">
        <v>0.1304253084570885</v>
      </c>
      <c r="AB366">
        <v>0.45519483692013718</v>
      </c>
    </row>
    <row r="367" spans="1:28" x14ac:dyDescent="0.25">
      <c r="A367" s="3"/>
      <c r="B367" s="1" t="s">
        <v>34</v>
      </c>
      <c r="C367">
        <v>3.4847474065946397E-2</v>
      </c>
      <c r="D367">
        <v>0.42030475841794751</v>
      </c>
      <c r="E367">
        <v>0.28992364443474522</v>
      </c>
      <c r="F367">
        <v>0.10748703463285079</v>
      </c>
      <c r="G367">
        <v>4.4482489763579602E-2</v>
      </c>
      <c r="H367">
        <v>0.42487900534296458</v>
      </c>
      <c r="I367">
        <v>0.12922115023094879</v>
      </c>
      <c r="J367">
        <v>0.1687033059850532</v>
      </c>
      <c r="K367">
        <v>-0.15091586882480409</v>
      </c>
      <c r="L367">
        <v>0.22644671705713099</v>
      </c>
      <c r="M367">
        <v>0.30884988885075232</v>
      </c>
      <c r="N367">
        <v>0.32867858525324312</v>
      </c>
      <c r="O367">
        <v>0.33019701250871081</v>
      </c>
      <c r="P367">
        <v>0.1550697618378889</v>
      </c>
      <c r="Q367">
        <v>0.1148810002956106</v>
      </c>
      <c r="R367">
        <v>0.19483981536824649</v>
      </c>
      <c r="S367">
        <v>2.2539748171518929E-2</v>
      </c>
      <c r="T367">
        <v>0.75445800058804202</v>
      </c>
      <c r="U367">
        <v>0.1215973551121296</v>
      </c>
      <c r="V367">
        <v>0.41033405151034069</v>
      </c>
      <c r="W367">
        <v>0.1798067405202938</v>
      </c>
      <c r="X367">
        <v>0.14539813965777379</v>
      </c>
      <c r="Y367">
        <v>-0.14748234773377211</v>
      </c>
      <c r="Z367">
        <v>0.42850854090837909</v>
      </c>
      <c r="AA367">
        <v>-0.1163004064004273</v>
      </c>
      <c r="AB367">
        <v>0.50584712124089537</v>
      </c>
    </row>
    <row r="368" spans="1:28" x14ac:dyDescent="0.25">
      <c r="A368" s="3" t="s">
        <v>40</v>
      </c>
      <c r="B368" s="1" t="s">
        <v>0</v>
      </c>
      <c r="C368">
        <v>-2.743238916795003E-2</v>
      </c>
      <c r="D368">
        <v>0.52586159796240883</v>
      </c>
      <c r="E368">
        <v>0.11245753952417401</v>
      </c>
      <c r="F368">
        <v>0.54001205621305592</v>
      </c>
      <c r="G368">
        <v>-2.4412979817646611E-2</v>
      </c>
      <c r="H368">
        <v>0.6615308850027839</v>
      </c>
      <c r="I368">
        <v>-7.5581922145574798E-2</v>
      </c>
      <c r="J368">
        <v>0.42207841967422349</v>
      </c>
      <c r="K368">
        <v>4.3761754638595857E-2</v>
      </c>
      <c r="L368">
        <v>0.72716696776020373</v>
      </c>
    </row>
    <row r="369" spans="1:28" x14ac:dyDescent="0.25">
      <c r="A369" s="3"/>
      <c r="B369" s="1" t="s">
        <v>1</v>
      </c>
      <c r="C369">
        <v>2.8694923413964551E-2</v>
      </c>
      <c r="D369">
        <v>0.50698344437938014</v>
      </c>
      <c r="E369">
        <v>-0.11245753952417401</v>
      </c>
      <c r="F369">
        <v>0.54001205621305592</v>
      </c>
      <c r="G369">
        <v>1.708587508713626E-2</v>
      </c>
      <c r="H369">
        <v>0.75931572424583127</v>
      </c>
      <c r="I369">
        <v>7.237240568026386E-2</v>
      </c>
      <c r="J369">
        <v>0.44210833090053531</v>
      </c>
      <c r="K369">
        <v>-1.283793307943139E-2</v>
      </c>
      <c r="L369">
        <v>0.91851276183168706</v>
      </c>
      <c r="Q369">
        <v>-1.459114883287793E-2</v>
      </c>
      <c r="R369">
        <v>0.86963725148622628</v>
      </c>
      <c r="U369">
        <v>2.1522802709671308E-2</v>
      </c>
      <c r="V369">
        <v>0.884552593642566</v>
      </c>
      <c r="Y369">
        <v>0.18097496507665409</v>
      </c>
      <c r="Z369">
        <v>0.3299101836468466</v>
      </c>
    </row>
    <row r="370" spans="1:28" x14ac:dyDescent="0.25">
      <c r="A370" s="3"/>
      <c r="B370" s="1" t="s">
        <v>2</v>
      </c>
      <c r="C370">
        <v>4.0851706299298941E-2</v>
      </c>
      <c r="D370">
        <v>0.34473253723128339</v>
      </c>
      <c r="G370">
        <v>2.3769002573915451E-2</v>
      </c>
      <c r="H370">
        <v>0.66992662579905393</v>
      </c>
      <c r="I370">
        <v>0.16117902640535259</v>
      </c>
      <c r="J370">
        <v>8.5279736892506161E-2</v>
      </c>
      <c r="Q370">
        <v>2.8311195352420111E-2</v>
      </c>
      <c r="R370">
        <v>0.75011523929111545</v>
      </c>
      <c r="U370">
        <v>0.2249153947136025</v>
      </c>
      <c r="V370">
        <v>0.1243052201436724</v>
      </c>
    </row>
    <row r="371" spans="1:28" x14ac:dyDescent="0.25">
      <c r="A371" s="3"/>
      <c r="B371" s="1" t="s">
        <v>37</v>
      </c>
      <c r="C371">
        <v>-7.4834129876174466E-2</v>
      </c>
      <c r="D371">
        <v>8.3177504319674148E-2</v>
      </c>
      <c r="E371">
        <v>-0.1087582743119558</v>
      </c>
      <c r="F371">
        <v>0.55350632324767857</v>
      </c>
      <c r="G371">
        <v>-4.7447166474106892E-2</v>
      </c>
      <c r="H371">
        <v>0.39464287528644831</v>
      </c>
      <c r="I371">
        <v>-0.25254729600450748</v>
      </c>
      <c r="J371">
        <v>6.4698163796769754E-3</v>
      </c>
      <c r="K371">
        <v>4.1219449179786448E-2</v>
      </c>
      <c r="L371">
        <v>0.74245057668745085</v>
      </c>
      <c r="M371">
        <v>-0.18145905032759499</v>
      </c>
      <c r="N371">
        <v>0.57247404948404612</v>
      </c>
      <c r="O371">
        <v>-0.16113876787264891</v>
      </c>
      <c r="P371">
        <v>0.49733448655960011</v>
      </c>
      <c r="Q371">
        <v>-3.1072943324131359E-2</v>
      </c>
      <c r="R371">
        <v>0.72666134438660956</v>
      </c>
      <c r="S371">
        <v>-5.0586755791182061E-2</v>
      </c>
      <c r="T371">
        <v>0.48248350431929943</v>
      </c>
      <c r="U371">
        <v>-0.2518091938909307</v>
      </c>
      <c r="V371">
        <v>8.425008524119168E-2</v>
      </c>
      <c r="W371">
        <v>-0.2363648186936686</v>
      </c>
      <c r="X371">
        <v>5.4141509456470442E-2</v>
      </c>
      <c r="Y371">
        <v>-3.2222301060536078E-2</v>
      </c>
      <c r="Z371">
        <v>0.86337616740972156</v>
      </c>
      <c r="AA371">
        <v>7.7973530267246655E-2</v>
      </c>
      <c r="AB371">
        <v>0.65615826775994956</v>
      </c>
    </row>
    <row r="372" spans="1:28" x14ac:dyDescent="0.25">
      <c r="A372" s="3"/>
      <c r="B372" s="1" t="s">
        <v>3</v>
      </c>
      <c r="C372">
        <v>-3.5533818174780768E-2</v>
      </c>
      <c r="D372">
        <v>0.41120487335170419</v>
      </c>
      <c r="E372">
        <v>0.13125606663152911</v>
      </c>
      <c r="F372">
        <v>0.47395270838440978</v>
      </c>
      <c r="G372">
        <v>-3.2375683989588053E-2</v>
      </c>
      <c r="H372">
        <v>0.56146811283056564</v>
      </c>
      <c r="I372">
        <v>4.7947937673464648E-2</v>
      </c>
      <c r="J372">
        <v>0.61085030994191414</v>
      </c>
      <c r="K372">
        <v>-0.12561127136055961</v>
      </c>
      <c r="L372">
        <v>0.31491593324881412</v>
      </c>
      <c r="M372">
        <v>-0.3240538812594817</v>
      </c>
      <c r="N372">
        <v>0.30414606341420108</v>
      </c>
      <c r="O372">
        <v>0.37423051105598498</v>
      </c>
      <c r="P372">
        <v>0.104045649304371</v>
      </c>
      <c r="Q372">
        <v>1.156638197099475E-2</v>
      </c>
      <c r="R372">
        <v>0.89649164051925423</v>
      </c>
      <c r="S372">
        <v>-5.7614606902090207E-2</v>
      </c>
      <c r="T372">
        <v>0.42368969167142961</v>
      </c>
      <c r="U372">
        <v>0.22394871311129591</v>
      </c>
      <c r="V372">
        <v>0.12597416967162661</v>
      </c>
      <c r="W372">
        <v>-6.811134712430103E-2</v>
      </c>
      <c r="X372">
        <v>0.58392525517866234</v>
      </c>
      <c r="Y372">
        <v>-8.6248556281195599E-2</v>
      </c>
      <c r="Z372">
        <v>0.64455538693700032</v>
      </c>
      <c r="AA372">
        <v>-0.15976028255142449</v>
      </c>
      <c r="AB372">
        <v>0.3592807946041271</v>
      </c>
    </row>
    <row r="373" spans="1:28" x14ac:dyDescent="0.25">
      <c r="A373" s="3"/>
      <c r="B373" s="1" t="s">
        <v>4</v>
      </c>
      <c r="C373">
        <v>0.14695210627775721</v>
      </c>
      <c r="D373">
        <v>6.3551393788889566E-4</v>
      </c>
      <c r="E373">
        <v>0.14805497713868421</v>
      </c>
      <c r="F373">
        <v>0.41870216036837499</v>
      </c>
      <c r="G373">
        <v>-5.4511196180491453E-2</v>
      </c>
      <c r="H373">
        <v>0.32800670019750661</v>
      </c>
      <c r="I373">
        <v>3.6324279817562553E-2</v>
      </c>
      <c r="J373">
        <v>0.69993638176823636</v>
      </c>
      <c r="K373">
        <v>2.7946751450645901E-2</v>
      </c>
      <c r="L373">
        <v>0.82373321817070033</v>
      </c>
      <c r="M373">
        <v>-9.9418161207223563E-2</v>
      </c>
      <c r="N373">
        <v>0.75853387941739059</v>
      </c>
      <c r="O373">
        <v>0.32387289552403348</v>
      </c>
      <c r="P373">
        <v>0.16361167522711709</v>
      </c>
      <c r="Q373">
        <v>-6.2650059635584662E-2</v>
      </c>
      <c r="R373">
        <v>0.48060163530098488</v>
      </c>
      <c r="S373">
        <v>-4.795614636081965E-2</v>
      </c>
      <c r="T373">
        <v>0.50557164775312446</v>
      </c>
      <c r="U373">
        <v>0.16338216343926179</v>
      </c>
      <c r="V373">
        <v>0.26717872851092728</v>
      </c>
      <c r="W373">
        <v>-3.9425052147170167E-2</v>
      </c>
      <c r="X373">
        <v>0.75142715110092007</v>
      </c>
      <c r="Y373">
        <v>6.3846829853545353E-2</v>
      </c>
      <c r="Z373">
        <v>0.73293482005243127</v>
      </c>
      <c r="AA373">
        <v>-8.6308180181491022E-3</v>
      </c>
      <c r="AB373">
        <v>0.96075428377950278</v>
      </c>
    </row>
    <row r="374" spans="1:28" x14ac:dyDescent="0.25">
      <c r="A374" s="3"/>
      <c r="B374" s="1" t="s">
        <v>5</v>
      </c>
      <c r="C374">
        <v>0.17463887044161769</v>
      </c>
      <c r="D374">
        <v>4.7249676035776507E-5</v>
      </c>
      <c r="E374">
        <v>0.1141685091812009</v>
      </c>
      <c r="F374">
        <v>0.53382405746160522</v>
      </c>
      <c r="G374">
        <v>-3.8017118301436351E-2</v>
      </c>
      <c r="H374">
        <v>0.49529591829610259</v>
      </c>
      <c r="I374">
        <v>-1.5154127541959969E-3</v>
      </c>
      <c r="J374">
        <v>0.98717578014786644</v>
      </c>
      <c r="K374">
        <v>0.18554863690085671</v>
      </c>
      <c r="L374">
        <v>0.1358069755323327</v>
      </c>
      <c r="M374">
        <v>0.1085446688019949</v>
      </c>
      <c r="N374">
        <v>0.73703039028107042</v>
      </c>
      <c r="O374">
        <v>0.10352514923012859</v>
      </c>
      <c r="P374">
        <v>0.66404305833322608</v>
      </c>
      <c r="Q374">
        <v>-9.2429923111845294E-2</v>
      </c>
      <c r="R374">
        <v>0.29749695424605838</v>
      </c>
      <c r="S374">
        <v>-5.4226508445153225E-4</v>
      </c>
      <c r="T374">
        <v>0.99399706366418794</v>
      </c>
      <c r="U374">
        <v>-5.6361084115187997E-2</v>
      </c>
      <c r="V374">
        <v>0.70358114708014152</v>
      </c>
      <c r="W374">
        <v>3.9895807752917518E-2</v>
      </c>
      <c r="X374">
        <v>0.74855646050863189</v>
      </c>
      <c r="Y374">
        <v>0.16779468808776049</v>
      </c>
      <c r="Z374">
        <v>0.36691351548285839</v>
      </c>
      <c r="AA374">
        <v>0.21242530002460941</v>
      </c>
      <c r="AB374">
        <v>0.22052805206636369</v>
      </c>
    </row>
    <row r="375" spans="1:28" x14ac:dyDescent="0.25">
      <c r="A375" s="3"/>
      <c r="B375" s="1" t="s">
        <v>6</v>
      </c>
      <c r="C375">
        <v>-6.1440184813304159E-3</v>
      </c>
      <c r="D375">
        <v>0.88704326985349491</v>
      </c>
      <c r="E375">
        <v>6.9052875146422624E-2</v>
      </c>
      <c r="F375">
        <v>0.70726665269677103</v>
      </c>
      <c r="G375">
        <v>-4.3292289451629842E-2</v>
      </c>
      <c r="H375">
        <v>0.43738675830866919</v>
      </c>
      <c r="I375">
        <v>8.8382306943516412E-2</v>
      </c>
      <c r="J375">
        <v>0.34758680052224611</v>
      </c>
      <c r="K375">
        <v>0.1117458474249091</v>
      </c>
      <c r="L375">
        <v>0.37170499153884329</v>
      </c>
      <c r="M375">
        <v>0.1126800799001214</v>
      </c>
      <c r="N375">
        <v>0.72734245306182399</v>
      </c>
      <c r="O375">
        <v>3.3786868919974372E-2</v>
      </c>
      <c r="P375">
        <v>0.88754608263767099</v>
      </c>
      <c r="Q375">
        <v>0.1731995296362647</v>
      </c>
      <c r="R375">
        <v>4.9659828392779583E-2</v>
      </c>
      <c r="S375">
        <v>-0.1316855421046523</v>
      </c>
      <c r="T375">
        <v>6.6495998488391161E-2</v>
      </c>
      <c r="U375">
        <v>0.28925958232027421</v>
      </c>
      <c r="V375">
        <v>4.6143600109990808E-2</v>
      </c>
      <c r="W375">
        <v>-0.1501339084823628</v>
      </c>
      <c r="X375">
        <v>0.22525995987015879</v>
      </c>
      <c r="Y375">
        <v>5.0060108216454617E-2</v>
      </c>
      <c r="Z375">
        <v>0.78913305515458998</v>
      </c>
      <c r="AA375">
        <v>0.14103623609278529</v>
      </c>
      <c r="AB375">
        <v>0.41901552319447388</v>
      </c>
    </row>
    <row r="376" spans="1:28" x14ac:dyDescent="0.25">
      <c r="A376" s="3"/>
      <c r="B376" s="1" t="s">
        <v>7</v>
      </c>
      <c r="C376">
        <v>-1.6062086315473949E-3</v>
      </c>
      <c r="D376">
        <v>0.97037785909762253</v>
      </c>
      <c r="E376">
        <v>-0.14729245716547229</v>
      </c>
      <c r="F376">
        <v>0.42112918268698191</v>
      </c>
      <c r="G376">
        <v>-4.9901269190466828E-2</v>
      </c>
      <c r="H376">
        <v>0.37062181277708711</v>
      </c>
      <c r="I376">
        <v>-1.033132041886542E-2</v>
      </c>
      <c r="J376">
        <v>0.91273956336824014</v>
      </c>
      <c r="K376">
        <v>0.13348518341133769</v>
      </c>
      <c r="L376">
        <v>0.28529080899861142</v>
      </c>
      <c r="M376">
        <v>0.3831122716604109</v>
      </c>
      <c r="N376">
        <v>0.21897534149450931</v>
      </c>
      <c r="O376">
        <v>-0.35010198941225668</v>
      </c>
      <c r="P376">
        <v>0.13021512371473709</v>
      </c>
      <c r="Q376">
        <v>-0.1833263130714565</v>
      </c>
      <c r="R376">
        <v>3.7564191297237502E-2</v>
      </c>
      <c r="S376">
        <v>3.873733257346245E-2</v>
      </c>
      <c r="T376">
        <v>0.59081079053538776</v>
      </c>
      <c r="U376">
        <v>5.5917881721648022E-2</v>
      </c>
      <c r="V376">
        <v>0.70580651070511535</v>
      </c>
      <c r="W376">
        <v>-8.7358288606378204E-2</v>
      </c>
      <c r="X376">
        <v>0.48208856349800561</v>
      </c>
      <c r="Y376">
        <v>6.2862544200241913E-2</v>
      </c>
      <c r="Z376">
        <v>0.73690615345678046</v>
      </c>
      <c r="AA376">
        <v>0.17008332258232819</v>
      </c>
      <c r="AB376">
        <v>0.32865593206301891</v>
      </c>
    </row>
    <row r="377" spans="1:28" x14ac:dyDescent="0.25">
      <c r="A377" s="3"/>
      <c r="B377" s="1" t="s">
        <v>8</v>
      </c>
      <c r="C377">
        <v>1.889412307540124E-2</v>
      </c>
      <c r="D377">
        <v>0.66221493999063585</v>
      </c>
      <c r="E377">
        <v>3.9704637309224459E-2</v>
      </c>
      <c r="F377">
        <v>0.82918093506154555</v>
      </c>
      <c r="G377">
        <v>7.3629603166445137E-2</v>
      </c>
      <c r="H377">
        <v>0.18616627062320301</v>
      </c>
      <c r="I377">
        <v>-7.9043006775390886E-3</v>
      </c>
      <c r="J377">
        <v>0.93318404713879333</v>
      </c>
      <c r="K377">
        <v>-5.5493953504690469E-2</v>
      </c>
      <c r="L377">
        <v>0.65808230415111391</v>
      </c>
      <c r="M377">
        <v>1.263395897545413E-2</v>
      </c>
      <c r="N377">
        <v>0.96891523258114409</v>
      </c>
      <c r="O377">
        <v>0.123008807090793</v>
      </c>
      <c r="P377">
        <v>0.6053935156190885</v>
      </c>
      <c r="Q377">
        <v>2.2938756519735701E-3</v>
      </c>
      <c r="R377">
        <v>0.97941697100844505</v>
      </c>
      <c r="S377">
        <v>0.1220328911662437</v>
      </c>
      <c r="T377">
        <v>8.9225352840349895E-2</v>
      </c>
      <c r="U377">
        <v>-0.1348619925748549</v>
      </c>
      <c r="V377">
        <v>0.36076586607289352</v>
      </c>
      <c r="W377">
        <v>8.8413700613311663E-2</v>
      </c>
      <c r="X377">
        <v>0.47679105250727871</v>
      </c>
      <c r="Y377">
        <v>0.13976724838434151</v>
      </c>
      <c r="Z377">
        <v>0.45331224722326607</v>
      </c>
      <c r="AA377">
        <v>-0.20282899481977709</v>
      </c>
      <c r="AB377">
        <v>0.24257741631546359</v>
      </c>
    </row>
    <row r="378" spans="1:28" x14ac:dyDescent="0.25">
      <c r="A378" s="3"/>
      <c r="B378" s="1" t="s">
        <v>9</v>
      </c>
      <c r="C378">
        <v>-5.7108093237821927E-2</v>
      </c>
      <c r="D378">
        <v>0.1863761993043842</v>
      </c>
      <c r="E378">
        <v>-3.4332925732179227E-2</v>
      </c>
      <c r="F378">
        <v>0.85201814008296539</v>
      </c>
      <c r="G378">
        <v>1.1852613617822571E-2</v>
      </c>
      <c r="H378">
        <v>0.83169361621928284</v>
      </c>
      <c r="I378">
        <v>-9.5725217493838721E-2</v>
      </c>
      <c r="J378">
        <v>0.30883787234981092</v>
      </c>
      <c r="K378">
        <v>5.6865536288592873E-2</v>
      </c>
      <c r="L378">
        <v>0.65017561020361214</v>
      </c>
      <c r="M378">
        <v>0.1908931548987661</v>
      </c>
      <c r="N378">
        <v>0.55231318115436012</v>
      </c>
      <c r="O378">
        <v>-0.19399190403576461</v>
      </c>
      <c r="P378">
        <v>0.412486774042989</v>
      </c>
      <c r="Q378">
        <v>0.12285564640995481</v>
      </c>
      <c r="R378">
        <v>0.1654263136689767</v>
      </c>
      <c r="S378">
        <v>-4.8234398187784099E-2</v>
      </c>
      <c r="T378">
        <v>0.5031025146272049</v>
      </c>
      <c r="U378">
        <v>6.8280652378731599E-2</v>
      </c>
      <c r="V378">
        <v>0.64470442351945823</v>
      </c>
      <c r="W378">
        <v>-0.23965103311922939</v>
      </c>
      <c r="X378">
        <v>5.078657311017315E-2</v>
      </c>
      <c r="Y378">
        <v>-0.35784585361128768</v>
      </c>
      <c r="Z378">
        <v>4.8095013575217581E-2</v>
      </c>
      <c r="AA378">
        <v>0.36866859958233578</v>
      </c>
      <c r="AB378">
        <v>2.9311199548489372E-2</v>
      </c>
    </row>
    <row r="379" spans="1:28" x14ac:dyDescent="0.25">
      <c r="A379" s="3"/>
      <c r="B379" s="1" t="s">
        <v>10</v>
      </c>
      <c r="C379">
        <v>7.9626927824004115E-2</v>
      </c>
      <c r="D379">
        <v>6.5205832414112264E-2</v>
      </c>
      <c r="E379">
        <v>0.27496112628660602</v>
      </c>
      <c r="F379">
        <v>0.12774362673643619</v>
      </c>
      <c r="G379">
        <v>9.8983643720951642E-2</v>
      </c>
      <c r="H379">
        <v>7.5208427241024375E-2</v>
      </c>
      <c r="I379">
        <v>0.23507725944350871</v>
      </c>
      <c r="J379">
        <v>1.144115538638584E-2</v>
      </c>
      <c r="K379">
        <v>-4.7008831888298103E-2</v>
      </c>
      <c r="L379">
        <v>0.7078002687862095</v>
      </c>
      <c r="M379">
        <v>0.40348069786703938</v>
      </c>
      <c r="N379">
        <v>0.19338092558536241</v>
      </c>
      <c r="O379">
        <v>0.25061046111001128</v>
      </c>
      <c r="P379">
        <v>0.28654853365974819</v>
      </c>
      <c r="Q379">
        <v>0.17431914685169991</v>
      </c>
      <c r="R379">
        <v>4.8181004718466633E-2</v>
      </c>
      <c r="S379">
        <v>5.1197127408216213E-2</v>
      </c>
      <c r="T379">
        <v>0.47720889445929981</v>
      </c>
      <c r="U379">
        <v>0.49952206879463013</v>
      </c>
      <c r="V379">
        <v>3.009005368714106E-4</v>
      </c>
      <c r="W379">
        <v>1.5400745499072929E-2</v>
      </c>
      <c r="X379">
        <v>0.90155637204793726</v>
      </c>
      <c r="Y379">
        <v>4.5724013903370893E-2</v>
      </c>
      <c r="Z379">
        <v>0.8070400565968705</v>
      </c>
      <c r="AA379">
        <v>-0.17124997994896221</v>
      </c>
      <c r="AB379">
        <v>0.32529958022389399</v>
      </c>
    </row>
    <row r="380" spans="1:28" x14ac:dyDescent="0.25">
      <c r="A380" s="3"/>
      <c r="B380" s="1" t="s">
        <v>11</v>
      </c>
      <c r="C380">
        <v>0.1777470410151295</v>
      </c>
      <c r="D380">
        <v>3.4367382550495891E-5</v>
      </c>
      <c r="E380">
        <v>-0.11281561618910101</v>
      </c>
      <c r="F380">
        <v>0.53871420114376312</v>
      </c>
      <c r="G380">
        <v>0.1138888790357985</v>
      </c>
      <c r="H380">
        <v>4.0486837472687387E-2</v>
      </c>
      <c r="I380">
        <v>0.38488395509726958</v>
      </c>
      <c r="J380">
        <v>2.1652242928016511E-5</v>
      </c>
      <c r="K380">
        <v>0.18036857705966791</v>
      </c>
      <c r="L380">
        <v>0.14727065001021031</v>
      </c>
      <c r="M380">
        <v>-2.1086279664316591E-2</v>
      </c>
      <c r="N380">
        <v>0.94813873507585456</v>
      </c>
      <c r="O380">
        <v>-0.15916529685152289</v>
      </c>
      <c r="P380">
        <v>0.50268631528769658</v>
      </c>
      <c r="Q380">
        <v>0.2072870976026665</v>
      </c>
      <c r="R380">
        <v>1.8419554247874829E-2</v>
      </c>
      <c r="S380">
        <v>3.4340007457484993E-2</v>
      </c>
      <c r="T380">
        <v>0.63365433128521309</v>
      </c>
      <c r="U380">
        <v>0.51015822159967272</v>
      </c>
      <c r="V380">
        <v>2.1207363274139789E-4</v>
      </c>
      <c r="W380">
        <v>0.27373311012055712</v>
      </c>
      <c r="X380">
        <v>2.4997934152491071E-2</v>
      </c>
      <c r="Y380">
        <v>0.1524016591747529</v>
      </c>
      <c r="Z380">
        <v>0.41309239756536809</v>
      </c>
      <c r="AA380">
        <v>0.27957483231620828</v>
      </c>
      <c r="AB380">
        <v>0.1038350222030623</v>
      </c>
    </row>
    <row r="381" spans="1:28" x14ac:dyDescent="0.25">
      <c r="A381" s="3"/>
      <c r="B381" s="1" t="s">
        <v>38</v>
      </c>
      <c r="C381">
        <v>4.3354512667650599E-2</v>
      </c>
      <c r="D381">
        <v>0.31595937275453412</v>
      </c>
      <c r="E381">
        <v>-5.8737925722514489E-2</v>
      </c>
      <c r="F381">
        <v>0.74947781662831636</v>
      </c>
      <c r="G381">
        <v>-5.0919345976113778E-2</v>
      </c>
      <c r="H381">
        <v>0.36092777158380879</v>
      </c>
      <c r="I381">
        <v>0.1132127037965895</v>
      </c>
      <c r="J381">
        <v>0.22832472197029979</v>
      </c>
      <c r="K381">
        <v>8.7882862916154422E-2</v>
      </c>
      <c r="L381">
        <v>0.48287767568729473</v>
      </c>
      <c r="M381">
        <v>-0.25791359629123423</v>
      </c>
      <c r="N381">
        <v>0.41831994258233401</v>
      </c>
      <c r="O381">
        <v>-3.5903822555814847E-2</v>
      </c>
      <c r="P381">
        <v>0.88054707467427051</v>
      </c>
      <c r="Q381">
        <v>-6.052540942346489E-2</v>
      </c>
      <c r="R381">
        <v>0.49563710468982969</v>
      </c>
      <c r="S381">
        <v>-4.217688769115284E-2</v>
      </c>
      <c r="T381">
        <v>0.55825044594403894</v>
      </c>
      <c r="U381">
        <v>9.7867834711693344E-2</v>
      </c>
      <c r="V381">
        <v>0.50812085445814825</v>
      </c>
      <c r="W381">
        <v>0.13467838790302369</v>
      </c>
      <c r="X381">
        <v>0.27721191966277298</v>
      </c>
      <c r="Y381">
        <v>7.4729092892269117E-2</v>
      </c>
      <c r="Z381">
        <v>0.68949889286857602</v>
      </c>
      <c r="AA381">
        <v>9.1545882468823128E-2</v>
      </c>
      <c r="AB381">
        <v>0.60095754067038354</v>
      </c>
    </row>
    <row r="382" spans="1:28" x14ac:dyDescent="0.25">
      <c r="A382" s="3"/>
      <c r="B382" s="1" t="s">
        <v>40</v>
      </c>
      <c r="C382">
        <v>1</v>
      </c>
      <c r="D382">
        <v>0</v>
      </c>
      <c r="E382">
        <v>1</v>
      </c>
      <c r="F382">
        <v>0</v>
      </c>
      <c r="G382">
        <v>1</v>
      </c>
      <c r="H382">
        <v>0</v>
      </c>
      <c r="I382">
        <v>1</v>
      </c>
      <c r="J382">
        <v>0</v>
      </c>
      <c r="K382">
        <v>1</v>
      </c>
      <c r="L382">
        <v>0</v>
      </c>
      <c r="M382">
        <v>1</v>
      </c>
      <c r="N382">
        <v>0</v>
      </c>
      <c r="O382">
        <v>1</v>
      </c>
      <c r="P382">
        <v>0</v>
      </c>
      <c r="Q382">
        <v>1</v>
      </c>
      <c r="R382">
        <v>0</v>
      </c>
      <c r="S382">
        <v>1</v>
      </c>
      <c r="T382">
        <v>0</v>
      </c>
      <c r="U382">
        <v>1</v>
      </c>
      <c r="V382">
        <v>0</v>
      </c>
      <c r="W382">
        <v>1</v>
      </c>
      <c r="X382">
        <v>0</v>
      </c>
      <c r="Y382">
        <v>1</v>
      </c>
      <c r="Z382">
        <v>0</v>
      </c>
      <c r="AA382">
        <v>1</v>
      </c>
      <c r="AB382">
        <v>0</v>
      </c>
    </row>
    <row r="383" spans="1:28" x14ac:dyDescent="0.25">
      <c r="A383" s="3"/>
      <c r="B383" s="1" t="s">
        <v>12</v>
      </c>
      <c r="C383">
        <v>0.1914117752903384</v>
      </c>
      <c r="D383">
        <v>7.9448695287453208E-6</v>
      </c>
      <c r="E383">
        <v>0.1015414057079906</v>
      </c>
      <c r="F383">
        <v>0.5802741369780916</v>
      </c>
      <c r="G383">
        <v>0.21063685319106831</v>
      </c>
      <c r="H383">
        <v>1.3358638990478759E-4</v>
      </c>
      <c r="I383">
        <v>0.2043961336821494</v>
      </c>
      <c r="J383">
        <v>2.8441170167193379E-2</v>
      </c>
      <c r="K383">
        <v>9.0647565699834592E-2</v>
      </c>
      <c r="L383">
        <v>0.4691603335487356</v>
      </c>
      <c r="M383">
        <v>-0.2683135614392288</v>
      </c>
      <c r="N383">
        <v>0.39911137483102771</v>
      </c>
      <c r="O383">
        <v>0.28793212963853387</v>
      </c>
      <c r="P383">
        <v>0.21830925127456269</v>
      </c>
      <c r="Q383">
        <v>0.23732219551304051</v>
      </c>
      <c r="R383">
        <v>6.7684401646352808E-3</v>
      </c>
      <c r="S383">
        <v>0.190652924225158</v>
      </c>
      <c r="T383">
        <v>7.5910081882763648E-3</v>
      </c>
      <c r="U383">
        <v>0.36163210913238653</v>
      </c>
      <c r="V383">
        <v>1.155225780218094E-2</v>
      </c>
      <c r="W383">
        <v>1.3674786126308109E-2</v>
      </c>
      <c r="X383">
        <v>0.91254294065555019</v>
      </c>
      <c r="Y383">
        <v>0.16893687707641211</v>
      </c>
      <c r="Z383">
        <v>0.36361335850916898</v>
      </c>
      <c r="AA383">
        <v>9.9235022109463826E-3</v>
      </c>
      <c r="AB383">
        <v>0.95488183082781464</v>
      </c>
    </row>
    <row r="384" spans="1:28" x14ac:dyDescent="0.25">
      <c r="A384" s="3"/>
      <c r="B384" s="1" t="s">
        <v>13</v>
      </c>
      <c r="C384">
        <v>-4.431228482389795E-2</v>
      </c>
      <c r="D384">
        <v>0.30537696459756042</v>
      </c>
      <c r="E384">
        <v>-0.20588640076330381</v>
      </c>
      <c r="F384">
        <v>0.25826744766854798</v>
      </c>
      <c r="G384">
        <v>-2.624888158744379E-2</v>
      </c>
      <c r="H384">
        <v>0.63783005413436533</v>
      </c>
      <c r="I384">
        <v>-9.9841283547579054E-2</v>
      </c>
      <c r="J384">
        <v>0.28840035912125972</v>
      </c>
      <c r="K384">
        <v>1.5998254831022421E-2</v>
      </c>
      <c r="L384">
        <v>0.89854842623493369</v>
      </c>
      <c r="M384">
        <v>5.2851642258169032E-2</v>
      </c>
      <c r="N384">
        <v>0.87041860732877774</v>
      </c>
      <c r="O384">
        <v>-0.26486523120548661</v>
      </c>
      <c r="P384">
        <v>0.25908938394840142</v>
      </c>
      <c r="Q384">
        <v>-6.4849598119234325E-2</v>
      </c>
      <c r="R384">
        <v>0.46529864001243171</v>
      </c>
      <c r="S384">
        <v>-7.0893728043967966E-3</v>
      </c>
      <c r="T384">
        <v>0.92164448411759159</v>
      </c>
      <c r="U384">
        <v>-4.8376817934178237E-2</v>
      </c>
      <c r="V384">
        <v>0.74403031909042872</v>
      </c>
      <c r="W384">
        <v>-0.1245746360903192</v>
      </c>
      <c r="X384">
        <v>0.31517756870772351</v>
      </c>
      <c r="Y384">
        <v>6.4192746853641763E-2</v>
      </c>
      <c r="Z384">
        <v>0.73154073664467645</v>
      </c>
      <c r="AA384">
        <v>-1.108956898372172E-2</v>
      </c>
      <c r="AB384">
        <v>0.94958657478647723</v>
      </c>
    </row>
    <row r="385" spans="1:28" x14ac:dyDescent="0.25">
      <c r="A385" s="3"/>
      <c r="B385" s="1" t="s">
        <v>14</v>
      </c>
      <c r="C385">
        <v>5.4281232293700979E-2</v>
      </c>
      <c r="D385">
        <v>0.20916382803361511</v>
      </c>
      <c r="E385">
        <v>2.6111019791647361E-2</v>
      </c>
      <c r="F385">
        <v>0.88719567070357885</v>
      </c>
      <c r="G385">
        <v>-1.568160247674328E-2</v>
      </c>
      <c r="H385">
        <v>0.77856068706018433</v>
      </c>
      <c r="I385">
        <v>3.0646824121537651E-2</v>
      </c>
      <c r="J385">
        <v>0.74507762584086568</v>
      </c>
      <c r="K385">
        <v>0.28160194250750759</v>
      </c>
      <c r="L385">
        <v>2.1986431673193491E-2</v>
      </c>
      <c r="M385">
        <v>-0.15791267847212759</v>
      </c>
      <c r="N385">
        <v>0.62402104256045232</v>
      </c>
      <c r="O385">
        <v>9.174596827807889E-2</v>
      </c>
      <c r="P385">
        <v>0.70046378999786552</v>
      </c>
      <c r="Q385">
        <v>-7.6162462007873272E-2</v>
      </c>
      <c r="R385">
        <v>0.39096621319960612</v>
      </c>
      <c r="S385">
        <v>1.8598345206958449E-2</v>
      </c>
      <c r="T385">
        <v>0.79635725941651192</v>
      </c>
      <c r="U385">
        <v>-4.6657992118284197E-2</v>
      </c>
      <c r="V385">
        <v>0.75283251674325979</v>
      </c>
      <c r="W385">
        <v>7.5521536330366693E-2</v>
      </c>
      <c r="X385">
        <v>0.54358183402310989</v>
      </c>
      <c r="Y385">
        <v>0.2015573105772982</v>
      </c>
      <c r="Z385">
        <v>0.27689814067147822</v>
      </c>
      <c r="AA385">
        <v>0.3435998545961032</v>
      </c>
      <c r="AB385">
        <v>4.3286258315362217E-2</v>
      </c>
    </row>
    <row r="386" spans="1:28" x14ac:dyDescent="0.25">
      <c r="A386" s="3"/>
      <c r="B386" s="1" t="s">
        <v>15</v>
      </c>
      <c r="C386">
        <v>-1.8822527732207311E-2</v>
      </c>
      <c r="D386">
        <v>0.66341618127413227</v>
      </c>
      <c r="E386">
        <v>5.057125486677197E-2</v>
      </c>
      <c r="F386">
        <v>0.78341742093891165</v>
      </c>
      <c r="G386">
        <v>-6.7689471435233892E-2</v>
      </c>
      <c r="H386">
        <v>0.2243296560480956</v>
      </c>
      <c r="I386">
        <v>-2.2336479605079371E-2</v>
      </c>
      <c r="J386">
        <v>0.81269954183554582</v>
      </c>
      <c r="K386">
        <v>5.5912311708704338E-2</v>
      </c>
      <c r="L386">
        <v>0.65566660459300252</v>
      </c>
      <c r="M386">
        <v>-0.13974545154453591</v>
      </c>
      <c r="N386">
        <v>0.6648939756938731</v>
      </c>
      <c r="O386">
        <v>9.0900212779366898E-2</v>
      </c>
      <c r="P386">
        <v>0.70310434291612978</v>
      </c>
      <c r="Q386">
        <v>-0.1191382298035165</v>
      </c>
      <c r="R386">
        <v>0.17869813090560119</v>
      </c>
      <c r="S386">
        <v>-3.9779323248792513E-2</v>
      </c>
      <c r="T386">
        <v>0.58085568460079973</v>
      </c>
      <c r="U386">
        <v>-0.107007115125834</v>
      </c>
      <c r="V386">
        <v>0.46912265630242378</v>
      </c>
      <c r="W386">
        <v>3.7366106517679618E-2</v>
      </c>
      <c r="X386">
        <v>0.76402174858739424</v>
      </c>
      <c r="Y386">
        <v>9.7877724715166092E-2</v>
      </c>
      <c r="Z386">
        <v>0.60039956226024571</v>
      </c>
      <c r="AA386">
        <v>3.3333756511700667E-2</v>
      </c>
      <c r="AB386">
        <v>0.84923402482841404</v>
      </c>
    </row>
    <row r="387" spans="1:28" x14ac:dyDescent="0.25">
      <c r="A387" s="3"/>
      <c r="B387" s="1" t="s">
        <v>16</v>
      </c>
      <c r="C387">
        <v>-1.3094734137680711E-2</v>
      </c>
      <c r="D387">
        <v>0.76207767807859383</v>
      </c>
      <c r="E387">
        <v>-0.17799088892874659</v>
      </c>
      <c r="F387">
        <v>0.32974825736160718</v>
      </c>
      <c r="G387">
        <v>-6.6123074686928782E-2</v>
      </c>
      <c r="H387">
        <v>0.23526128448649819</v>
      </c>
      <c r="I387">
        <v>-3.7789655118504108E-2</v>
      </c>
      <c r="J387">
        <v>0.6884458070783398</v>
      </c>
      <c r="K387">
        <v>0.21458925845955101</v>
      </c>
      <c r="L387">
        <v>8.3587216484520041E-2</v>
      </c>
      <c r="M387">
        <v>-0.15404202480639109</v>
      </c>
      <c r="N387">
        <v>0.63265274997784615</v>
      </c>
      <c r="O387">
        <v>-0.22788050800211571</v>
      </c>
      <c r="P387">
        <v>0.33390042520531282</v>
      </c>
      <c r="Q387">
        <v>-2.405911577666834E-2</v>
      </c>
      <c r="R387">
        <v>0.78666910731463535</v>
      </c>
      <c r="S387">
        <v>-9.6036509399738679E-2</v>
      </c>
      <c r="T387">
        <v>0.1816984185812808</v>
      </c>
      <c r="U387">
        <v>8.0392816229667374E-2</v>
      </c>
      <c r="V387">
        <v>0.5870083077397269</v>
      </c>
      <c r="W387">
        <v>-0.11765172144186831</v>
      </c>
      <c r="X387">
        <v>0.34302955921353612</v>
      </c>
      <c r="Y387">
        <v>0.17455876670114981</v>
      </c>
      <c r="Z387">
        <v>0.34762770527660541</v>
      </c>
      <c r="AA387">
        <v>0.2753550807471582</v>
      </c>
      <c r="AB387">
        <v>0.10938041457892141</v>
      </c>
    </row>
    <row r="388" spans="1:28" x14ac:dyDescent="0.25">
      <c r="A388" s="3"/>
      <c r="B388" s="1" t="s">
        <v>39</v>
      </c>
      <c r="C388">
        <v>-0.15429307256236621</v>
      </c>
      <c r="D388">
        <v>3.3239015020552229E-4</v>
      </c>
      <c r="E388">
        <v>-0.1234958073181836</v>
      </c>
      <c r="F388">
        <v>0.50070025744841562</v>
      </c>
      <c r="G388">
        <v>-0.20827147200758511</v>
      </c>
      <c r="H388">
        <v>1.594403761145475E-4</v>
      </c>
      <c r="I388">
        <v>-1.9959423267752768E-2</v>
      </c>
      <c r="J388">
        <v>0.83232251684272041</v>
      </c>
      <c r="K388">
        <v>-0.11166119763216931</v>
      </c>
      <c r="L388">
        <v>0.37206967336766739</v>
      </c>
      <c r="M388">
        <v>-0.15562701338563789</v>
      </c>
      <c r="N388">
        <v>0.62911300124810909</v>
      </c>
      <c r="O388">
        <v>-0.1586080271354548</v>
      </c>
      <c r="P388">
        <v>0.50420258617396763</v>
      </c>
      <c r="Q388">
        <v>-0.2166268729673595</v>
      </c>
      <c r="R388">
        <v>1.367023145883048E-2</v>
      </c>
      <c r="S388">
        <v>-0.20083085155490379</v>
      </c>
      <c r="T388">
        <v>4.8753043471681167E-3</v>
      </c>
      <c r="U388">
        <v>-5.306790635179829E-2</v>
      </c>
      <c r="V388">
        <v>0.72017398075447792</v>
      </c>
      <c r="W388">
        <v>1.011553186968195E-2</v>
      </c>
      <c r="X388">
        <v>0.93524866238573101</v>
      </c>
      <c r="Y388">
        <v>-0.104611002831359</v>
      </c>
      <c r="Z388">
        <v>0.57544225379135938</v>
      </c>
      <c r="AA388">
        <v>-0.1351082463852398</v>
      </c>
      <c r="AB388">
        <v>0.43902505455090141</v>
      </c>
    </row>
    <row r="389" spans="1:28" x14ac:dyDescent="0.25">
      <c r="A389" s="3"/>
      <c r="B389" s="1" t="s">
        <v>17</v>
      </c>
      <c r="C389">
        <v>-1.4463467373356719E-2</v>
      </c>
      <c r="D389">
        <v>0.73807610140587798</v>
      </c>
      <c r="E389">
        <v>-0.20578311664867549</v>
      </c>
      <c r="F389">
        <v>0.25851162042112852</v>
      </c>
      <c r="G389">
        <v>-2.2531862986957561E-2</v>
      </c>
      <c r="H389">
        <v>0.68617055457177767</v>
      </c>
      <c r="I389">
        <v>0.10442112863151989</v>
      </c>
      <c r="J389">
        <v>0.26674135859472198</v>
      </c>
      <c r="K389">
        <v>7.0549733341557718E-4</v>
      </c>
      <c r="L389">
        <v>0.99551433539999445</v>
      </c>
      <c r="M389">
        <v>0.49392922923335358</v>
      </c>
      <c r="N389">
        <v>0.1026584877036604</v>
      </c>
      <c r="O389">
        <v>-0.46475644618169532</v>
      </c>
      <c r="P389">
        <v>3.8957428733719837E-2</v>
      </c>
      <c r="Q389">
        <v>-4.4197546767277211E-2</v>
      </c>
      <c r="R389">
        <v>0.61894596951638592</v>
      </c>
      <c r="S389">
        <v>-7.9038876966608419E-3</v>
      </c>
      <c r="T389">
        <v>0.91267593943760816</v>
      </c>
      <c r="U389">
        <v>-3.8736627088130388E-2</v>
      </c>
      <c r="V389">
        <v>0.79378482603080047</v>
      </c>
      <c r="W389">
        <v>0.17835410752556541</v>
      </c>
      <c r="X389">
        <v>0.1487321901969717</v>
      </c>
      <c r="Y389">
        <v>9.6561322406123029E-2</v>
      </c>
      <c r="Z389">
        <v>0.60533249980827541</v>
      </c>
      <c r="AA389">
        <v>-9.1610854382714019E-2</v>
      </c>
      <c r="AB389">
        <v>0.60069815851400632</v>
      </c>
    </row>
    <row r="390" spans="1:28" x14ac:dyDescent="0.25">
      <c r="A390" s="3"/>
      <c r="B390" s="1" t="s">
        <v>18</v>
      </c>
      <c r="C390">
        <v>-1.6021858433195559E-2</v>
      </c>
      <c r="D390">
        <v>0.71105668098740449</v>
      </c>
      <c r="E390">
        <v>-0.1469694921973323</v>
      </c>
      <c r="F390">
        <v>0.42215950359236121</v>
      </c>
      <c r="G390">
        <v>-2.1195664274913512E-2</v>
      </c>
      <c r="H390">
        <v>0.70387851849838101</v>
      </c>
      <c r="I390">
        <v>6.6414833504661311E-3</v>
      </c>
      <c r="J390">
        <v>0.94383971893881313</v>
      </c>
      <c r="K390">
        <v>8.801045482555038E-2</v>
      </c>
      <c r="L390">
        <v>0.48223997062361262</v>
      </c>
      <c r="M390">
        <v>0.2128900856767886</v>
      </c>
      <c r="N390">
        <v>0.50648665042123253</v>
      </c>
      <c r="O390">
        <v>-0.26642923396661727</v>
      </c>
      <c r="P390">
        <v>0.25618185278175509</v>
      </c>
      <c r="Q390">
        <v>4.3876598506870243E-2</v>
      </c>
      <c r="R390">
        <v>0.62149709922927476</v>
      </c>
      <c r="S390">
        <v>-6.7599807984345617E-2</v>
      </c>
      <c r="T390">
        <v>0.34773819900720038</v>
      </c>
      <c r="U390">
        <v>-0.14190768020667949</v>
      </c>
      <c r="V390">
        <v>0.33598430937534107</v>
      </c>
      <c r="W390">
        <v>8.319545364263467E-2</v>
      </c>
      <c r="X390">
        <v>0.50328467432191004</v>
      </c>
      <c r="Y390">
        <v>0.1376029478867303</v>
      </c>
      <c r="Z390">
        <v>0.46040553908347648</v>
      </c>
      <c r="AA390">
        <v>3.5460637094553112E-2</v>
      </c>
      <c r="AB390">
        <v>0.83973500495153242</v>
      </c>
    </row>
    <row r="391" spans="1:28" x14ac:dyDescent="0.25">
      <c r="A391" s="3"/>
      <c r="B391" s="1" t="s">
        <v>36</v>
      </c>
      <c r="C391">
        <v>-1.8962099076706519E-2</v>
      </c>
      <c r="D391">
        <v>0.6610752262524815</v>
      </c>
      <c r="E391">
        <v>0.28014447735393749</v>
      </c>
      <c r="F391">
        <v>0.12043055729783959</v>
      </c>
      <c r="G391">
        <v>2.2279799340533239E-4</v>
      </c>
      <c r="H391">
        <v>0.99681256792911865</v>
      </c>
      <c r="I391">
        <v>-0.12648403738809769</v>
      </c>
      <c r="J391">
        <v>0.17798372721600289</v>
      </c>
      <c r="K391">
        <v>-4.9721101016362873E-2</v>
      </c>
      <c r="L391">
        <v>0.69176301917888483</v>
      </c>
      <c r="M391">
        <v>0.1057032845163379</v>
      </c>
      <c r="N391">
        <v>0.74370735570062518</v>
      </c>
      <c r="O391">
        <v>0.33786868919974289</v>
      </c>
      <c r="P391">
        <v>0.14512928949519791</v>
      </c>
      <c r="Q391">
        <v>8.1741874071887474E-2</v>
      </c>
      <c r="R391">
        <v>0.35709483993260738</v>
      </c>
      <c r="S391">
        <v>-5.7669048088848457E-2</v>
      </c>
      <c r="T391">
        <v>0.42325111061065918</v>
      </c>
      <c r="U391">
        <v>-2.6205263577824559E-2</v>
      </c>
      <c r="V391">
        <v>0.85966555483740714</v>
      </c>
      <c r="W391">
        <v>-0.1876552330378411</v>
      </c>
      <c r="X391">
        <v>0.1283446146018733</v>
      </c>
      <c r="Y391">
        <v>-0.16249703757066061</v>
      </c>
      <c r="Z391">
        <v>0.38244997784925222</v>
      </c>
      <c r="AA391">
        <v>7.26495726495726E-2</v>
      </c>
      <c r="AB391">
        <v>0.67833204568233041</v>
      </c>
    </row>
    <row r="392" spans="1:28" x14ac:dyDescent="0.25">
      <c r="A392" s="3"/>
      <c r="B392" s="1" t="s">
        <v>35</v>
      </c>
      <c r="C392">
        <v>1.8962099076706599E-2</v>
      </c>
      <c r="D392">
        <v>0.6610752262524815</v>
      </c>
      <c r="E392">
        <v>-0.28014447735393749</v>
      </c>
      <c r="F392">
        <v>0.12043055729783959</v>
      </c>
      <c r="G392">
        <v>-2.2279799340539731E-4</v>
      </c>
      <c r="H392">
        <v>0.99681256792911865</v>
      </c>
      <c r="I392">
        <v>0.12648403738809769</v>
      </c>
      <c r="J392">
        <v>0.17798372721600289</v>
      </c>
      <c r="K392">
        <v>4.972110101636288E-2</v>
      </c>
      <c r="L392">
        <v>0.69176301917888483</v>
      </c>
      <c r="M392">
        <v>-0.1057032845163379</v>
      </c>
      <c r="N392">
        <v>0.74370735570062518</v>
      </c>
      <c r="O392">
        <v>-0.33786868919974289</v>
      </c>
      <c r="P392">
        <v>0.14512928949519791</v>
      </c>
      <c r="Q392">
        <v>-8.1741874071887419E-2</v>
      </c>
      <c r="R392">
        <v>0.35709483993260738</v>
      </c>
      <c r="S392">
        <v>5.7669048088848512E-2</v>
      </c>
      <c r="T392">
        <v>0.42325111061065918</v>
      </c>
      <c r="U392">
        <v>2.620526357782451E-2</v>
      </c>
      <c r="V392">
        <v>0.85966555483740714</v>
      </c>
      <c r="W392">
        <v>0.18765523303784121</v>
      </c>
      <c r="X392">
        <v>0.1283446146018733</v>
      </c>
      <c r="Y392">
        <v>0.1624970375706607</v>
      </c>
      <c r="Z392">
        <v>0.38244997784925222</v>
      </c>
      <c r="AA392">
        <v>-7.2649572649572572E-2</v>
      </c>
      <c r="AB392">
        <v>0.67833204568233041</v>
      </c>
    </row>
    <row r="393" spans="1:28" x14ac:dyDescent="0.25">
      <c r="A393" s="3"/>
      <c r="B393" s="1" t="s">
        <v>34</v>
      </c>
      <c r="C393">
        <v>-2.4297864581795309E-2</v>
      </c>
      <c r="D393">
        <v>0.57423074149301911</v>
      </c>
      <c r="E393">
        <v>-0.19542947876730329</v>
      </c>
      <c r="F393">
        <v>0.28376032279628949</v>
      </c>
      <c r="G393">
        <v>7.1888440681459054E-2</v>
      </c>
      <c r="H393">
        <v>0.19682116281184581</v>
      </c>
      <c r="I393">
        <v>-0.13892417108149829</v>
      </c>
      <c r="J393">
        <v>0.13868360509962949</v>
      </c>
      <c r="K393">
        <v>-0.13399955668826971</v>
      </c>
      <c r="L393">
        <v>0.28342177570839561</v>
      </c>
      <c r="M393">
        <v>9.7307760754230619E-3</v>
      </c>
      <c r="N393">
        <v>0.97605619129782684</v>
      </c>
      <c r="O393">
        <v>-0.2661480731889565</v>
      </c>
      <c r="P393">
        <v>0.25670300654808931</v>
      </c>
      <c r="Q393">
        <v>-9.1434190588610798E-2</v>
      </c>
      <c r="R393">
        <v>0.30275412829587989</v>
      </c>
      <c r="S393">
        <v>0.1424247781075742</v>
      </c>
      <c r="T393">
        <v>4.7010675637559472E-2</v>
      </c>
      <c r="U393">
        <v>2.2058722156839258E-3</v>
      </c>
      <c r="V393">
        <v>0.98812800456904382</v>
      </c>
      <c r="W393">
        <v>-0.25951532560785712</v>
      </c>
      <c r="X393">
        <v>3.3944561872117633E-2</v>
      </c>
      <c r="Y393">
        <v>-0.17067619510877791</v>
      </c>
      <c r="Z393">
        <v>0.3586218161362551</v>
      </c>
      <c r="AA393">
        <v>-9.6517048497612529E-2</v>
      </c>
      <c r="AB393">
        <v>0.58125280119647982</v>
      </c>
    </row>
    <row r="394" spans="1:28" x14ac:dyDescent="0.25">
      <c r="A394" s="3" t="s">
        <v>12</v>
      </c>
      <c r="B394" s="1" t="s">
        <v>0</v>
      </c>
      <c r="C394">
        <v>-0.1439903152271394</v>
      </c>
      <c r="D394">
        <v>8.186704881246611E-4</v>
      </c>
      <c r="E394">
        <v>-0.23484233692601911</v>
      </c>
      <c r="F394">
        <v>0.1957354605238224</v>
      </c>
      <c r="G394">
        <v>-0.1352759419817969</v>
      </c>
      <c r="H394">
        <v>1.48192240001061E-2</v>
      </c>
      <c r="I394">
        <v>-0.21779373030628571</v>
      </c>
      <c r="J394">
        <v>1.9376622108320762E-2</v>
      </c>
      <c r="K394">
        <v>9.1966419237637289E-3</v>
      </c>
      <c r="L394">
        <v>0.9415770486363636</v>
      </c>
    </row>
    <row r="395" spans="1:28" x14ac:dyDescent="0.25">
      <c r="A395" s="3"/>
      <c r="B395" s="1" t="s">
        <v>1</v>
      </c>
      <c r="C395">
        <v>0.10594234142680491</v>
      </c>
      <c r="D395">
        <v>1.4040542899247241E-2</v>
      </c>
      <c r="E395">
        <v>0.23484233692601911</v>
      </c>
      <c r="F395">
        <v>0.1957354605238224</v>
      </c>
      <c r="G395">
        <v>0.110744550454979</v>
      </c>
      <c r="H395">
        <v>4.6389897475435329E-2</v>
      </c>
      <c r="I395">
        <v>9.5576356245267127E-2</v>
      </c>
      <c r="J395">
        <v>0.30959429040304731</v>
      </c>
      <c r="K395">
        <v>2.5605294066978829E-2</v>
      </c>
      <c r="L395">
        <v>0.83829310828492243</v>
      </c>
      <c r="Q395">
        <v>-2.912780029576274E-2</v>
      </c>
      <c r="R395">
        <v>0.7431553827045565</v>
      </c>
      <c r="U395">
        <v>-0.23920579119003549</v>
      </c>
      <c r="V395">
        <v>0.1015364067509891</v>
      </c>
      <c r="Y395">
        <v>0.18892990859650721</v>
      </c>
      <c r="Z395">
        <v>0.30872844598536198</v>
      </c>
    </row>
    <row r="396" spans="1:28" x14ac:dyDescent="0.25">
      <c r="A396" s="3"/>
      <c r="B396" s="1" t="s">
        <v>2</v>
      </c>
      <c r="C396">
        <v>0.1210680781876937</v>
      </c>
      <c r="D396">
        <v>4.9642423318488069E-3</v>
      </c>
      <c r="G396">
        <v>6.8525875423583835E-2</v>
      </c>
      <c r="H396">
        <v>0.21864280056058499</v>
      </c>
      <c r="I396">
        <v>0.32371118425995521</v>
      </c>
      <c r="J396">
        <v>4.1711858770764022E-4</v>
      </c>
      <c r="Q396">
        <v>5.7727793717398328E-2</v>
      </c>
      <c r="R396">
        <v>0.51580713720140725</v>
      </c>
      <c r="U396">
        <v>0.36936607477329159</v>
      </c>
      <c r="V396">
        <v>9.7756866711347663E-3</v>
      </c>
    </row>
    <row r="397" spans="1:28" x14ac:dyDescent="0.25">
      <c r="A397" s="3"/>
      <c r="B397" s="1" t="s">
        <v>37</v>
      </c>
      <c r="C397">
        <v>-0.26267797475854859</v>
      </c>
      <c r="D397">
        <v>6.3373820334800667E-10</v>
      </c>
      <c r="E397">
        <v>-0.43220621609680437</v>
      </c>
      <c r="F397">
        <v>1.3497610590784571E-2</v>
      </c>
      <c r="G397">
        <v>-0.28648308985233673</v>
      </c>
      <c r="H397">
        <v>1.5446774004662989E-7</v>
      </c>
      <c r="I397">
        <v>-0.30731220343464072</v>
      </c>
      <c r="J397">
        <v>8.3543241668857144E-4</v>
      </c>
      <c r="K397">
        <v>-1.5874406982379932E-2</v>
      </c>
      <c r="L397">
        <v>0.89932969863926771</v>
      </c>
      <c r="M397">
        <v>-1.394422144756997E-2</v>
      </c>
      <c r="N397">
        <v>0.96569303753509605</v>
      </c>
      <c r="O397">
        <v>-0.53215395090735607</v>
      </c>
      <c r="P397">
        <v>1.5724240446836429E-2</v>
      </c>
      <c r="Q397">
        <v>-0.13393449703022339</v>
      </c>
      <c r="R397">
        <v>0.1302229093560496</v>
      </c>
      <c r="S397">
        <v>-0.34106909553794618</v>
      </c>
      <c r="T397">
        <v>1.064894586457218E-6</v>
      </c>
      <c r="U397">
        <v>-0.21623647648617261</v>
      </c>
      <c r="V397">
        <v>0.1398988173516118</v>
      </c>
      <c r="W397">
        <v>-0.33665111996557862</v>
      </c>
      <c r="X397">
        <v>5.343547604051764E-3</v>
      </c>
      <c r="Y397">
        <v>-0.1327447389004334</v>
      </c>
      <c r="Z397">
        <v>0.47653971867113037</v>
      </c>
      <c r="AA397">
        <v>8.3334111590205859E-2</v>
      </c>
      <c r="AB397">
        <v>0.63412017353969996</v>
      </c>
    </row>
    <row r="398" spans="1:28" x14ac:dyDescent="0.25">
      <c r="A398" s="3"/>
      <c r="B398" s="1" t="s">
        <v>3</v>
      </c>
      <c r="C398">
        <v>2.1350195986861761E-2</v>
      </c>
      <c r="D398">
        <v>0.62154841841625819</v>
      </c>
      <c r="E398">
        <v>-2.8213365095700289E-2</v>
      </c>
      <c r="F398">
        <v>0.87817795350494032</v>
      </c>
      <c r="G398">
        <v>2.635018135443367E-2</v>
      </c>
      <c r="H398">
        <v>0.63653269339214535</v>
      </c>
      <c r="I398">
        <v>1.129436485574432E-4</v>
      </c>
      <c r="J398">
        <v>0.99904417105499477</v>
      </c>
      <c r="K398">
        <v>7.9608556523200549E-2</v>
      </c>
      <c r="L398">
        <v>0.52517047827501184</v>
      </c>
      <c r="M398">
        <v>-0.51814557783373139</v>
      </c>
      <c r="N398">
        <v>8.4400619832716378E-2</v>
      </c>
      <c r="O398">
        <v>0.24910991950233169</v>
      </c>
      <c r="P398">
        <v>0.28953959092442372</v>
      </c>
      <c r="Q398">
        <v>0.17436905389304819</v>
      </c>
      <c r="R398">
        <v>4.8115946444802077E-2</v>
      </c>
      <c r="S398">
        <v>-4.7059349289650013E-2</v>
      </c>
      <c r="T398">
        <v>0.51357246176562377</v>
      </c>
      <c r="U398">
        <v>2.3856505835110689E-2</v>
      </c>
      <c r="V398">
        <v>0.8721337796294546</v>
      </c>
      <c r="W398">
        <v>-1.6411416159263871E-2</v>
      </c>
      <c r="X398">
        <v>0.89513136868398846</v>
      </c>
      <c r="Y398">
        <v>0.12841273917562171</v>
      </c>
      <c r="Z398">
        <v>0.49116985832289062</v>
      </c>
      <c r="AA398">
        <v>3.2938567811507731E-2</v>
      </c>
      <c r="AB398">
        <v>0.85100135016668521</v>
      </c>
    </row>
    <row r="399" spans="1:28" x14ac:dyDescent="0.25">
      <c r="A399" s="3"/>
      <c r="B399" s="1" t="s">
        <v>4</v>
      </c>
      <c r="C399">
        <v>4.7940992353247273E-2</v>
      </c>
      <c r="D399">
        <v>0.26743101886836868</v>
      </c>
      <c r="E399">
        <v>-3.8668076349466667E-2</v>
      </c>
      <c r="F399">
        <v>0.83357769676898208</v>
      </c>
      <c r="G399">
        <v>3.509695217488415E-2</v>
      </c>
      <c r="H399">
        <v>0.52902341497186978</v>
      </c>
      <c r="I399">
        <v>-5.8994585251010097E-2</v>
      </c>
      <c r="J399">
        <v>0.5311306212435678</v>
      </c>
      <c r="K399">
        <v>0.1798331464172378</v>
      </c>
      <c r="L399">
        <v>0.14849555807468151</v>
      </c>
      <c r="M399">
        <v>-0.27071426222346701</v>
      </c>
      <c r="N399">
        <v>0.39474183405250002</v>
      </c>
      <c r="O399">
        <v>0.25045618813988102</v>
      </c>
      <c r="P399">
        <v>0.28685516613524609</v>
      </c>
      <c r="Q399">
        <v>0.15901569744286029</v>
      </c>
      <c r="R399">
        <v>7.1866497372816293E-2</v>
      </c>
      <c r="S399">
        <v>-4.0281080803082861E-2</v>
      </c>
      <c r="T399">
        <v>0.5760898855920662</v>
      </c>
      <c r="U399">
        <v>-8.7700583901319795E-2</v>
      </c>
      <c r="V399">
        <v>0.55335849231916068</v>
      </c>
      <c r="W399">
        <v>-3.3418024277538178E-2</v>
      </c>
      <c r="X399">
        <v>0.78834096460113612</v>
      </c>
      <c r="Y399">
        <v>0.267150482510781</v>
      </c>
      <c r="Z399">
        <v>0.14626156081985101</v>
      </c>
      <c r="AA399">
        <v>8.2747862543657305E-2</v>
      </c>
      <c r="AB399">
        <v>0.63651574466540173</v>
      </c>
    </row>
    <row r="400" spans="1:28" x14ac:dyDescent="0.25">
      <c r="A400" s="3"/>
      <c r="B400" s="1" t="s">
        <v>5</v>
      </c>
      <c r="C400">
        <v>4.3231887406308157E-2</v>
      </c>
      <c r="D400">
        <v>0.31733139061252358</v>
      </c>
      <c r="E400">
        <v>-2.8120966780792719E-2</v>
      </c>
      <c r="F400">
        <v>0.87857397655622949</v>
      </c>
      <c r="G400">
        <v>3.2985146167639992E-2</v>
      </c>
      <c r="H400">
        <v>0.55411919165042844</v>
      </c>
      <c r="I400">
        <v>-9.5128260154034042E-2</v>
      </c>
      <c r="J400">
        <v>0.31187851167628311</v>
      </c>
      <c r="K400">
        <v>0.1645407750822627</v>
      </c>
      <c r="L400">
        <v>0.1867636778104074</v>
      </c>
      <c r="M400">
        <v>7.7232550998651414E-3</v>
      </c>
      <c r="N400">
        <v>0.98099506343397858</v>
      </c>
      <c r="O400">
        <v>0.1827940008464489</v>
      </c>
      <c r="P400">
        <v>0.44048387183815502</v>
      </c>
      <c r="Q400">
        <v>7.2849480147049214E-2</v>
      </c>
      <c r="R400">
        <v>0.41196052540452982</v>
      </c>
      <c r="S400">
        <v>7.6334098434150972E-4</v>
      </c>
      <c r="T400">
        <v>0.99154980587899355</v>
      </c>
      <c r="U400">
        <v>-0.1639993172226818</v>
      </c>
      <c r="V400">
        <v>0.26535125555801048</v>
      </c>
      <c r="W400">
        <v>-2.963126828464771E-2</v>
      </c>
      <c r="X400">
        <v>0.81185765107661523</v>
      </c>
      <c r="Y400">
        <v>0.20962338046670481</v>
      </c>
      <c r="Z400">
        <v>0.257717681324513</v>
      </c>
      <c r="AA400">
        <v>9.6291821345775463E-2</v>
      </c>
      <c r="AB400">
        <v>0.58213929090882166</v>
      </c>
    </row>
    <row r="401" spans="1:28" x14ac:dyDescent="0.25">
      <c r="A401" s="3"/>
      <c r="B401" s="1" t="s">
        <v>6</v>
      </c>
      <c r="C401">
        <v>2.8998489394203238E-2</v>
      </c>
      <c r="D401">
        <v>0.50249789189958849</v>
      </c>
      <c r="E401">
        <v>-8.6413846920829485E-2</v>
      </c>
      <c r="F401">
        <v>0.63816690125027964</v>
      </c>
      <c r="G401">
        <v>2.9448373448461812E-3</v>
      </c>
      <c r="H401">
        <v>0.95788941296460772</v>
      </c>
      <c r="I401">
        <v>0.1576601000181958</v>
      </c>
      <c r="J401">
        <v>9.2416154290982017E-2</v>
      </c>
      <c r="K401">
        <v>2.1626918562987998E-2</v>
      </c>
      <c r="L401">
        <v>0.8631537020727803</v>
      </c>
      <c r="M401">
        <v>0.47623956546190088</v>
      </c>
      <c r="N401">
        <v>0.1175458937989315</v>
      </c>
      <c r="O401">
        <v>-0.2397968971617386</v>
      </c>
      <c r="P401">
        <v>0.30853087702166138</v>
      </c>
      <c r="Q401">
        <v>0.13997879179254191</v>
      </c>
      <c r="R401">
        <v>0.11360873564492049</v>
      </c>
      <c r="S401">
        <v>-3.6146507011001548E-2</v>
      </c>
      <c r="T401">
        <v>0.61589454881659467</v>
      </c>
      <c r="U401">
        <v>0.33551558170543</v>
      </c>
      <c r="V401">
        <v>1.9739073893799329E-2</v>
      </c>
      <c r="W401">
        <v>-0.1691975048475752</v>
      </c>
      <c r="X401">
        <v>0.17107129992776729</v>
      </c>
      <c r="Y401">
        <v>3.8617797766979253E-2</v>
      </c>
      <c r="Z401">
        <v>0.83659123262735546</v>
      </c>
      <c r="AA401">
        <v>1.1808900568324289E-2</v>
      </c>
      <c r="AB401">
        <v>0.94632104386463178</v>
      </c>
    </row>
    <row r="402" spans="1:28" x14ac:dyDescent="0.25">
      <c r="A402" s="3"/>
      <c r="B402" s="1" t="s">
        <v>7</v>
      </c>
      <c r="C402">
        <v>-1.8188069085929241E-2</v>
      </c>
      <c r="D402">
        <v>0.67409867967596016</v>
      </c>
      <c r="E402">
        <v>-4.4645971507306769E-3</v>
      </c>
      <c r="F402">
        <v>0.98065253280786358</v>
      </c>
      <c r="G402">
        <v>-1.4395723787205061E-2</v>
      </c>
      <c r="H402">
        <v>0.79630277974061003</v>
      </c>
      <c r="I402">
        <v>-2.6817261990388589E-2</v>
      </c>
      <c r="J402">
        <v>0.77603288917448032</v>
      </c>
      <c r="K402">
        <v>-4.5804142494109419E-2</v>
      </c>
      <c r="L402">
        <v>0.71496471081304513</v>
      </c>
      <c r="M402">
        <v>8.6589011902163754E-2</v>
      </c>
      <c r="N402">
        <v>0.7890257659357589</v>
      </c>
      <c r="O402">
        <v>-7.7488342917067434E-3</v>
      </c>
      <c r="P402">
        <v>0.97413488724920716</v>
      </c>
      <c r="Q402">
        <v>-2.0440432951366241E-2</v>
      </c>
      <c r="R402">
        <v>0.81815159008899718</v>
      </c>
      <c r="S402">
        <v>-4.5087715469427541E-3</v>
      </c>
      <c r="T402">
        <v>0.95011919965899583</v>
      </c>
      <c r="U402">
        <v>-7.2765278159450955E-2</v>
      </c>
      <c r="V402">
        <v>0.62307550971907788</v>
      </c>
      <c r="W402">
        <v>-4.7955506187054707E-2</v>
      </c>
      <c r="X402">
        <v>0.69996513999977161</v>
      </c>
      <c r="Y402">
        <v>-0.12801794715550791</v>
      </c>
      <c r="Z402">
        <v>0.49251441995204698</v>
      </c>
      <c r="AA402">
        <v>1.2428509131177819E-2</v>
      </c>
      <c r="AB402">
        <v>0.9435089103855957</v>
      </c>
    </row>
    <row r="403" spans="1:28" x14ac:dyDescent="0.25">
      <c r="A403" s="3"/>
      <c r="B403" s="1" t="s">
        <v>8</v>
      </c>
      <c r="C403">
        <v>1.242683160495136E-4</v>
      </c>
      <c r="D403">
        <v>0.99770768746744454</v>
      </c>
      <c r="E403">
        <v>0.32052988545441441</v>
      </c>
      <c r="F403">
        <v>7.3682761920483106E-2</v>
      </c>
      <c r="G403">
        <v>1.530684017559757E-4</v>
      </c>
      <c r="H403">
        <v>0.99781014268884405</v>
      </c>
      <c r="I403">
        <v>-0.1199830935614864</v>
      </c>
      <c r="J403">
        <v>0.20151795155954541</v>
      </c>
      <c r="K403">
        <v>0.1078181156731033</v>
      </c>
      <c r="L403">
        <v>0.38885349866660868</v>
      </c>
      <c r="M403">
        <v>0.31552840408587302</v>
      </c>
      <c r="N403">
        <v>0.31777322919343193</v>
      </c>
      <c r="O403">
        <v>0.25054564209852043</v>
      </c>
      <c r="P403">
        <v>0.28667734307978471</v>
      </c>
      <c r="Q403">
        <v>-1.201481805615926E-2</v>
      </c>
      <c r="R403">
        <v>0.89250218676747295</v>
      </c>
      <c r="S403">
        <v>2.487394734603789E-2</v>
      </c>
      <c r="T403">
        <v>0.72996956429027549</v>
      </c>
      <c r="U403">
        <v>-0.1188040238094334</v>
      </c>
      <c r="V403">
        <v>0.42124912985915097</v>
      </c>
      <c r="W403">
        <v>-0.1559966978669893</v>
      </c>
      <c r="X403">
        <v>0.20745586305425229</v>
      </c>
      <c r="Y403">
        <v>0.1770860545005688</v>
      </c>
      <c r="Z403">
        <v>0.34058168076967349</v>
      </c>
      <c r="AA403">
        <v>4.7670962649585577E-2</v>
      </c>
      <c r="AB403">
        <v>0.78567017891490187</v>
      </c>
    </row>
    <row r="404" spans="1:28" x14ac:dyDescent="0.25">
      <c r="A404" s="3"/>
      <c r="B404" s="1" t="s">
        <v>9</v>
      </c>
      <c r="C404">
        <v>-0.36943972598015951</v>
      </c>
      <c r="D404">
        <v>8.2630578013494569E-19</v>
      </c>
      <c r="E404">
        <v>-0.45696027540458478</v>
      </c>
      <c r="F404">
        <v>8.5581810527507775E-3</v>
      </c>
      <c r="G404">
        <v>-0.40797138976472858</v>
      </c>
      <c r="H404">
        <v>2.001486699067181E-14</v>
      </c>
      <c r="I404">
        <v>-0.28902664624628022</v>
      </c>
      <c r="J404">
        <v>1.7317724012174791E-3</v>
      </c>
      <c r="K404">
        <v>-0.32015966812758639</v>
      </c>
      <c r="L404">
        <v>8.7758518815528666E-3</v>
      </c>
      <c r="M404">
        <v>-0.70415457559823802</v>
      </c>
      <c r="N404">
        <v>1.058127029238971E-2</v>
      </c>
      <c r="O404">
        <v>-0.27036458717004258</v>
      </c>
      <c r="P404">
        <v>0.24895785964837819</v>
      </c>
      <c r="Q404">
        <v>-0.3273839977211998</v>
      </c>
      <c r="R404">
        <v>1.5242368838314869E-4</v>
      </c>
      <c r="S404">
        <v>-0.43952696881096409</v>
      </c>
      <c r="T404">
        <v>1.289736701179609E-10</v>
      </c>
      <c r="U404">
        <v>-0.35653269241407393</v>
      </c>
      <c r="V404">
        <v>1.286948003085938E-2</v>
      </c>
      <c r="W404">
        <v>-0.22432230943436149</v>
      </c>
      <c r="X404">
        <v>6.8010645816244983E-2</v>
      </c>
      <c r="Y404">
        <v>-0.32232223125795861</v>
      </c>
      <c r="Z404">
        <v>7.6993125424884346E-2</v>
      </c>
      <c r="AA404">
        <v>-0.34209763398531812</v>
      </c>
      <c r="AB404">
        <v>4.4269993171896269E-2</v>
      </c>
    </row>
    <row r="405" spans="1:28" x14ac:dyDescent="0.25">
      <c r="A405" s="3"/>
      <c r="B405" s="1" t="s">
        <v>10</v>
      </c>
      <c r="C405">
        <v>4.2740205721671622E-2</v>
      </c>
      <c r="D405">
        <v>0.32287173469197622</v>
      </c>
      <c r="E405">
        <v>-8.162753061818441E-2</v>
      </c>
      <c r="F405">
        <v>0.65695139091190224</v>
      </c>
      <c r="G405">
        <v>-1.9516282885920479E-2</v>
      </c>
      <c r="H405">
        <v>0.72636217399678304</v>
      </c>
      <c r="I405">
        <v>0.28349879411471851</v>
      </c>
      <c r="J405">
        <v>2.138998653367355E-3</v>
      </c>
      <c r="K405">
        <v>-5.0304208416230151E-2</v>
      </c>
      <c r="L405">
        <v>0.68833246063099718</v>
      </c>
      <c r="M405">
        <v>-0.55685726408029723</v>
      </c>
      <c r="N405">
        <v>6.0017766104315751E-2</v>
      </c>
      <c r="O405">
        <v>0.3535991938713669</v>
      </c>
      <c r="P405">
        <v>0.12615907550022909</v>
      </c>
      <c r="Q405">
        <v>-6.950244667506901E-2</v>
      </c>
      <c r="R405">
        <v>0.43382701626263859</v>
      </c>
      <c r="S405">
        <v>1.6607374395463819E-2</v>
      </c>
      <c r="T405">
        <v>0.81775434635343158</v>
      </c>
      <c r="U405">
        <v>0.31496581909398952</v>
      </c>
      <c r="V405">
        <v>2.9223587121938292E-2</v>
      </c>
      <c r="W405">
        <v>0.27881130180335939</v>
      </c>
      <c r="X405">
        <v>2.23286251304823E-2</v>
      </c>
      <c r="Y405">
        <v>-0.1488990836801603</v>
      </c>
      <c r="Z405">
        <v>0.42403660305684021</v>
      </c>
      <c r="AA405">
        <v>0.1149472535508629</v>
      </c>
      <c r="AB405">
        <v>0.51084347600428037</v>
      </c>
    </row>
    <row r="406" spans="1:28" x14ac:dyDescent="0.25">
      <c r="A406" s="3"/>
      <c r="B406" s="1" t="s">
        <v>11</v>
      </c>
      <c r="C406">
        <v>0.36745151663238379</v>
      </c>
      <c r="D406">
        <v>1.3072674161123631E-18</v>
      </c>
      <c r="E406">
        <v>-6.2905235906202756E-2</v>
      </c>
      <c r="F406">
        <v>0.73233049091257985</v>
      </c>
      <c r="G406">
        <v>0.37149830463261557</v>
      </c>
      <c r="H406">
        <v>4.8472087216542378E-12</v>
      </c>
      <c r="I406">
        <v>0.55084101982836764</v>
      </c>
      <c r="J406">
        <v>1.7897344208538571E-10</v>
      </c>
      <c r="K406">
        <v>0.26340576694442119</v>
      </c>
      <c r="L406">
        <v>3.2603987324888319E-2</v>
      </c>
      <c r="M406">
        <v>0.63695801962352061</v>
      </c>
      <c r="N406">
        <v>2.591397532025835E-2</v>
      </c>
      <c r="O406">
        <v>-0.11823729753363969</v>
      </c>
      <c r="P406">
        <v>0.61956042315488247</v>
      </c>
      <c r="Q406">
        <v>0.1765397963335319</v>
      </c>
      <c r="R406">
        <v>4.5355965613097578E-2</v>
      </c>
      <c r="S406">
        <v>0.50455569849885951</v>
      </c>
      <c r="T406">
        <v>5.4487166954516661E-14</v>
      </c>
      <c r="U406">
        <v>0.62315229946599204</v>
      </c>
      <c r="V406">
        <v>2.2408280002268999E-6</v>
      </c>
      <c r="W406">
        <v>0.46908727477594192</v>
      </c>
      <c r="X406">
        <v>6.2269193503550541E-5</v>
      </c>
      <c r="Y406">
        <v>0.32847077625628629</v>
      </c>
      <c r="Z406">
        <v>7.1211722360420712E-2</v>
      </c>
      <c r="AA406">
        <v>0.17494999905716729</v>
      </c>
      <c r="AB406">
        <v>0.31479629870818587</v>
      </c>
    </row>
    <row r="407" spans="1:28" x14ac:dyDescent="0.25">
      <c r="A407" s="3"/>
      <c r="B407" s="1" t="s">
        <v>38</v>
      </c>
      <c r="C407">
        <v>-5.5132006225071702E-2</v>
      </c>
      <c r="D407">
        <v>0.2021034782779875</v>
      </c>
      <c r="E407">
        <v>-7.9187501704410496E-2</v>
      </c>
      <c r="F407">
        <v>0.66660827068636497</v>
      </c>
      <c r="G407">
        <v>-0.1080570866162319</v>
      </c>
      <c r="H407">
        <v>5.1991572672302089E-2</v>
      </c>
      <c r="I407">
        <v>1.268130390587334E-2</v>
      </c>
      <c r="J407">
        <v>0.8929980262192726</v>
      </c>
      <c r="K407">
        <v>-3.9975581682820303E-2</v>
      </c>
      <c r="L407">
        <v>0.74996504979730505</v>
      </c>
      <c r="M407">
        <v>-0.20129049014824049</v>
      </c>
      <c r="N407">
        <v>0.53044089739019129</v>
      </c>
      <c r="O407">
        <v>7.5477673186173924E-3</v>
      </c>
      <c r="P407">
        <v>0.97480582931626936</v>
      </c>
      <c r="Q407">
        <v>-8.4717337837925011E-2</v>
      </c>
      <c r="R407">
        <v>0.33980234554305228</v>
      </c>
      <c r="S407">
        <v>-0.1238321081586749</v>
      </c>
      <c r="T407">
        <v>8.4572832741018733E-2</v>
      </c>
      <c r="U407">
        <v>3.1966415615120328E-2</v>
      </c>
      <c r="V407">
        <v>0.8292317452759288</v>
      </c>
      <c r="W407">
        <v>2.6963317417537779E-2</v>
      </c>
      <c r="X407">
        <v>0.82852773772108557</v>
      </c>
      <c r="Y407">
        <v>-3.9674075990509698E-2</v>
      </c>
      <c r="Z407">
        <v>0.83218383387391803</v>
      </c>
      <c r="AA407">
        <v>-4.3490951692793753E-2</v>
      </c>
      <c r="AB407">
        <v>0.8040810954809896</v>
      </c>
    </row>
    <row r="408" spans="1:28" x14ac:dyDescent="0.25">
      <c r="A408" s="3"/>
      <c r="B408" s="1" t="s">
        <v>40</v>
      </c>
      <c r="C408">
        <v>0.1914117752903384</v>
      </c>
      <c r="D408">
        <v>7.9448695287453208E-6</v>
      </c>
      <c r="E408">
        <v>0.1015414057079906</v>
      </c>
      <c r="F408">
        <v>0.5802741369780916</v>
      </c>
      <c r="G408">
        <v>0.21063685319106831</v>
      </c>
      <c r="H408">
        <v>1.3358638990478759E-4</v>
      </c>
      <c r="I408">
        <v>0.2043961336821494</v>
      </c>
      <c r="J408">
        <v>2.8441170167193379E-2</v>
      </c>
      <c r="K408">
        <v>9.0647565699834592E-2</v>
      </c>
      <c r="L408">
        <v>0.4691603335487356</v>
      </c>
      <c r="M408">
        <v>-0.2683135614392288</v>
      </c>
      <c r="N408">
        <v>0.39911137483102771</v>
      </c>
      <c r="O408">
        <v>0.28793212963853387</v>
      </c>
      <c r="P408">
        <v>0.21830925127456269</v>
      </c>
      <c r="Q408">
        <v>0.23732219551304051</v>
      </c>
      <c r="R408">
        <v>6.7684401646352808E-3</v>
      </c>
      <c r="S408">
        <v>0.190652924225158</v>
      </c>
      <c r="T408">
        <v>7.5910081882763648E-3</v>
      </c>
      <c r="U408">
        <v>0.36163210913238653</v>
      </c>
      <c r="V408">
        <v>1.155225780218094E-2</v>
      </c>
      <c r="W408">
        <v>1.3674786126308109E-2</v>
      </c>
      <c r="X408">
        <v>0.91254294065555019</v>
      </c>
      <c r="Y408">
        <v>0.16893687707641211</v>
      </c>
      <c r="Z408">
        <v>0.36361335850916898</v>
      </c>
      <c r="AA408">
        <v>9.9235022109463826E-3</v>
      </c>
      <c r="AB408">
        <v>0.95488183082781464</v>
      </c>
    </row>
    <row r="409" spans="1:28" x14ac:dyDescent="0.25">
      <c r="A409" s="3"/>
      <c r="B409" s="1" t="s">
        <v>12</v>
      </c>
      <c r="C409">
        <v>1</v>
      </c>
      <c r="D409">
        <v>0</v>
      </c>
      <c r="E409">
        <v>1</v>
      </c>
      <c r="F409">
        <v>0</v>
      </c>
      <c r="G409">
        <v>1</v>
      </c>
      <c r="H409">
        <v>0</v>
      </c>
      <c r="I409">
        <v>1</v>
      </c>
      <c r="J409">
        <v>0</v>
      </c>
      <c r="K409">
        <v>1</v>
      </c>
      <c r="L409">
        <v>0</v>
      </c>
      <c r="M409">
        <v>1</v>
      </c>
      <c r="N409">
        <v>0</v>
      </c>
      <c r="O409">
        <v>1</v>
      </c>
      <c r="P409">
        <v>0</v>
      </c>
      <c r="Q409">
        <v>1</v>
      </c>
      <c r="R409">
        <v>0</v>
      </c>
      <c r="S409">
        <v>1</v>
      </c>
      <c r="T409">
        <v>0</v>
      </c>
      <c r="U409">
        <v>1</v>
      </c>
      <c r="V409">
        <v>0</v>
      </c>
      <c r="W409">
        <v>1</v>
      </c>
      <c r="X409">
        <v>0</v>
      </c>
      <c r="Y409">
        <v>1</v>
      </c>
      <c r="Z409">
        <v>0</v>
      </c>
      <c r="AA409">
        <v>1</v>
      </c>
      <c r="AB409">
        <v>0</v>
      </c>
    </row>
    <row r="410" spans="1:28" x14ac:dyDescent="0.25">
      <c r="A410" s="3"/>
      <c r="B410" s="1" t="s">
        <v>13</v>
      </c>
      <c r="C410">
        <v>2.2003851915582549E-2</v>
      </c>
      <c r="D410">
        <v>0.61091036597596937</v>
      </c>
      <c r="E410">
        <v>-0.26040506811062208</v>
      </c>
      <c r="F410">
        <v>0.15002690075332681</v>
      </c>
      <c r="G410">
        <v>2.1203851573557121E-2</v>
      </c>
      <c r="H410">
        <v>0.70376951640264007</v>
      </c>
      <c r="I410">
        <v>0.1095529460500642</v>
      </c>
      <c r="J410">
        <v>0.24381578332023779</v>
      </c>
      <c r="K410">
        <v>-9.5725694386844477E-3</v>
      </c>
      <c r="L410">
        <v>0.939193347246711</v>
      </c>
      <c r="M410">
        <v>-0.50767308256680954</v>
      </c>
      <c r="N410">
        <v>9.2001540609920149E-2</v>
      </c>
      <c r="O410">
        <v>-0.26139767613647241</v>
      </c>
      <c r="P410">
        <v>0.26560986456616081</v>
      </c>
      <c r="Q410">
        <v>-0.1519031564044529</v>
      </c>
      <c r="R410">
        <v>8.5708623474374884E-2</v>
      </c>
      <c r="S410">
        <v>0.1027385461186552</v>
      </c>
      <c r="T410">
        <v>0.15293910250786971</v>
      </c>
      <c r="U410">
        <v>2.290712787127561E-2</v>
      </c>
      <c r="V410">
        <v>0.87718239588440849</v>
      </c>
      <c r="W410">
        <v>0.236255159678153</v>
      </c>
      <c r="X410">
        <v>5.4256502668183632E-2</v>
      </c>
      <c r="Y410">
        <v>-0.17138110401206419</v>
      </c>
      <c r="Z410">
        <v>0.35661052990028558</v>
      </c>
      <c r="AA410">
        <v>0.11043252809655479</v>
      </c>
      <c r="AB410">
        <v>0.52768959532654136</v>
      </c>
    </row>
    <row r="411" spans="1:28" x14ac:dyDescent="0.25">
      <c r="A411" s="3"/>
      <c r="B411" s="1" t="s">
        <v>14</v>
      </c>
      <c r="C411">
        <v>0.16549422380261669</v>
      </c>
      <c r="D411">
        <v>1.1682154904655711E-4</v>
      </c>
      <c r="E411">
        <v>4.8656191527786843E-2</v>
      </c>
      <c r="F411">
        <v>0.79143565691395812</v>
      </c>
      <c r="G411">
        <v>0.1407959465267852</v>
      </c>
      <c r="H411">
        <v>1.117485693077153E-2</v>
      </c>
      <c r="I411">
        <v>0.20526854747715331</v>
      </c>
      <c r="J411">
        <v>2.7757049761089489E-2</v>
      </c>
      <c r="K411">
        <v>0.2570843864643243</v>
      </c>
      <c r="L411">
        <v>3.7176302474562509E-2</v>
      </c>
      <c r="M411">
        <v>-0.20104077337332019</v>
      </c>
      <c r="N411">
        <v>0.53096183636314864</v>
      </c>
      <c r="O411">
        <v>0.22179826332346569</v>
      </c>
      <c r="P411">
        <v>0.34730877350020067</v>
      </c>
      <c r="Q411">
        <v>7.478496866176498E-3</v>
      </c>
      <c r="R411">
        <v>0.93296593764537794</v>
      </c>
      <c r="S411">
        <v>0.2109608603582582</v>
      </c>
      <c r="T411">
        <v>3.0728188926991179E-3</v>
      </c>
      <c r="U411">
        <v>0.27316702932719511</v>
      </c>
      <c r="V411">
        <v>6.0302814541644482E-2</v>
      </c>
      <c r="W411">
        <v>0.114573454191446</v>
      </c>
      <c r="X411">
        <v>0.35589240408598433</v>
      </c>
      <c r="Y411">
        <v>0.35592172842530589</v>
      </c>
      <c r="Z411">
        <v>4.9397784883302417E-2</v>
      </c>
      <c r="AA411">
        <v>0.171491087473365</v>
      </c>
      <c r="AB411">
        <v>0.32460860013011428</v>
      </c>
    </row>
    <row r="412" spans="1:28" x14ac:dyDescent="0.25">
      <c r="A412" s="3"/>
      <c r="B412" s="1" t="s">
        <v>15</v>
      </c>
      <c r="C412">
        <v>3.7772442559245632E-2</v>
      </c>
      <c r="D412">
        <v>0.38234553022693751</v>
      </c>
      <c r="E412">
        <v>-1.2943731782884599E-2</v>
      </c>
      <c r="F412">
        <v>0.94394655919601467</v>
      </c>
      <c r="G412">
        <v>9.0189109206169401E-3</v>
      </c>
      <c r="H412">
        <v>0.87152930126713557</v>
      </c>
      <c r="I412">
        <v>5.1092384916600862E-2</v>
      </c>
      <c r="J412">
        <v>0.58762998586306159</v>
      </c>
      <c r="K412">
        <v>0.15977305796844121</v>
      </c>
      <c r="L412">
        <v>0.20003492201380771</v>
      </c>
      <c r="M412">
        <v>-0.2251837468764116</v>
      </c>
      <c r="N412">
        <v>0.48163499958314793</v>
      </c>
      <c r="O412">
        <v>0.2229033215752487</v>
      </c>
      <c r="P412">
        <v>0.34484971225166611</v>
      </c>
      <c r="Q412">
        <v>-0.1654768821126032</v>
      </c>
      <c r="R412">
        <v>6.0916030897188E-2</v>
      </c>
      <c r="S412">
        <v>9.2809002747539837E-2</v>
      </c>
      <c r="T412">
        <v>0.19689033293793051</v>
      </c>
      <c r="U412">
        <v>0.12171904629913451</v>
      </c>
      <c r="V412">
        <v>0.40986226241524998</v>
      </c>
      <c r="W412">
        <v>-0.1029322132439638</v>
      </c>
      <c r="X412">
        <v>0.40716909726475958</v>
      </c>
      <c r="Y412">
        <v>0.2044338217314027</v>
      </c>
      <c r="Z412">
        <v>0.26995515010272442</v>
      </c>
      <c r="AA412">
        <v>0.1119385260203125</v>
      </c>
      <c r="AB412">
        <v>0.52204028757821708</v>
      </c>
    </row>
    <row r="413" spans="1:28" x14ac:dyDescent="0.25">
      <c r="A413" s="3"/>
      <c r="B413" s="1" t="s">
        <v>16</v>
      </c>
      <c r="C413">
        <v>-1.204368804881467E-2</v>
      </c>
      <c r="D413">
        <v>0.78066596876716188</v>
      </c>
      <c r="E413">
        <v>-1.9175778751729738E-2</v>
      </c>
      <c r="F413">
        <v>0.91703585624427064</v>
      </c>
      <c r="G413">
        <v>-2.412496673006553E-2</v>
      </c>
      <c r="H413">
        <v>0.66528064828973044</v>
      </c>
      <c r="I413">
        <v>-1.0703524887324621E-2</v>
      </c>
      <c r="J413">
        <v>0.90960892136525318</v>
      </c>
      <c r="K413">
        <v>3.1197375508150691E-2</v>
      </c>
      <c r="L413">
        <v>0.80361866418529748</v>
      </c>
      <c r="M413">
        <v>-0.1808219094189453</v>
      </c>
      <c r="N413">
        <v>0.57384613080424407</v>
      </c>
      <c r="O413">
        <v>0.1354153945206554</v>
      </c>
      <c r="P413">
        <v>0.56919684712445695</v>
      </c>
      <c r="Q413">
        <v>-8.6111862715049253E-2</v>
      </c>
      <c r="R413">
        <v>0.33188356946434511</v>
      </c>
      <c r="S413">
        <v>2.016613580591685E-3</v>
      </c>
      <c r="T413">
        <v>0.97767853840234387</v>
      </c>
      <c r="U413">
        <v>0.14357361285782999</v>
      </c>
      <c r="V413">
        <v>0.33028353321759713</v>
      </c>
      <c r="W413">
        <v>-0.14498755356426099</v>
      </c>
      <c r="X413">
        <v>0.24174422916275889</v>
      </c>
      <c r="Y413">
        <v>5.3521962226803901E-2</v>
      </c>
      <c r="Z413">
        <v>0.77491134898690817</v>
      </c>
      <c r="AA413">
        <v>5.3236867030806174E-3</v>
      </c>
      <c r="AB413">
        <v>0.97578656954139453</v>
      </c>
    </row>
    <row r="414" spans="1:28" x14ac:dyDescent="0.25">
      <c r="A414" s="3"/>
      <c r="B414" s="1" t="s">
        <v>39</v>
      </c>
      <c r="C414">
        <v>-0.13592004070153391</v>
      </c>
      <c r="D414">
        <v>1.5938302886973729E-3</v>
      </c>
      <c r="E414">
        <v>-0.42280854677715329</v>
      </c>
      <c r="F414">
        <v>1.591330217238646E-2</v>
      </c>
      <c r="G414">
        <v>-0.1171898095078085</v>
      </c>
      <c r="H414">
        <v>3.4984793836318619E-2</v>
      </c>
      <c r="I414">
        <v>-0.19813159496122409</v>
      </c>
      <c r="J414">
        <v>3.3787062885889743E-2</v>
      </c>
      <c r="K414">
        <v>2.771484507478357E-2</v>
      </c>
      <c r="L414">
        <v>0.82517272700372146</v>
      </c>
      <c r="M414">
        <v>0.21217861793691531</v>
      </c>
      <c r="N414">
        <v>0.50794197015070441</v>
      </c>
      <c r="O414">
        <v>-0.57480131798595713</v>
      </c>
      <c r="P414">
        <v>8.0233589411506379E-3</v>
      </c>
      <c r="Q414">
        <v>-1.9940915994760871E-2</v>
      </c>
      <c r="R414">
        <v>0.82252146587516206</v>
      </c>
      <c r="S414">
        <v>-0.14962961470627409</v>
      </c>
      <c r="T414">
        <v>3.6816022084890557E-2</v>
      </c>
      <c r="U414">
        <v>-9.125992937110064E-2</v>
      </c>
      <c r="V414">
        <v>0.53730703800840651</v>
      </c>
      <c r="W414">
        <v>-0.29343787875368088</v>
      </c>
      <c r="X414">
        <v>1.595232409710743E-2</v>
      </c>
      <c r="Y414">
        <v>9.5797621640438327E-2</v>
      </c>
      <c r="Z414">
        <v>0.60820216399558003</v>
      </c>
      <c r="AA414">
        <v>-4.9964721690667922E-2</v>
      </c>
      <c r="AB414">
        <v>0.77561497744567132</v>
      </c>
    </row>
    <row r="415" spans="1:28" x14ac:dyDescent="0.25">
      <c r="A415" s="3"/>
      <c r="B415" s="1" t="s">
        <v>17</v>
      </c>
      <c r="C415">
        <v>-9.8915631086417585E-2</v>
      </c>
      <c r="D415">
        <v>2.1877911526173192E-2</v>
      </c>
      <c r="E415">
        <v>-8.3066344883087617E-2</v>
      </c>
      <c r="F415">
        <v>0.65128226298568226</v>
      </c>
      <c r="G415">
        <v>-0.12093110395972929</v>
      </c>
      <c r="H415">
        <v>2.9529840351985699E-2</v>
      </c>
      <c r="I415">
        <v>1.9775701846024941E-2</v>
      </c>
      <c r="J415">
        <v>0.83384363254267935</v>
      </c>
      <c r="K415">
        <v>-0.22380400087816071</v>
      </c>
      <c r="L415">
        <v>7.0849306944065549E-2</v>
      </c>
      <c r="M415">
        <v>0.3970718213993325</v>
      </c>
      <c r="N415">
        <v>0.2012250301897362</v>
      </c>
      <c r="O415">
        <v>-0.31604725611861301</v>
      </c>
      <c r="P415">
        <v>0.1746230311847338</v>
      </c>
      <c r="Q415">
        <v>-0.16069891658176011</v>
      </c>
      <c r="R415">
        <v>6.8870831274990746E-2</v>
      </c>
      <c r="S415">
        <v>-9.870885603264036E-2</v>
      </c>
      <c r="T415">
        <v>0.16978739398435949</v>
      </c>
      <c r="U415">
        <v>0.1033021312145332</v>
      </c>
      <c r="V415">
        <v>0.4847362289489055</v>
      </c>
      <c r="W415">
        <v>-0.1074538950855827</v>
      </c>
      <c r="X415">
        <v>0.38676135297240422</v>
      </c>
      <c r="Y415">
        <v>-0.51278048788797526</v>
      </c>
      <c r="Z415">
        <v>3.1815654634916859E-3</v>
      </c>
      <c r="AA415">
        <v>6.4718619061508803E-2</v>
      </c>
      <c r="AB415">
        <v>0.71185721071699326</v>
      </c>
    </row>
    <row r="416" spans="1:28" x14ac:dyDescent="0.25">
      <c r="A416" s="3"/>
      <c r="B416" s="1" t="s">
        <v>18</v>
      </c>
      <c r="C416">
        <v>-2.302873994317035E-2</v>
      </c>
      <c r="D416">
        <v>0.59439492668801563</v>
      </c>
      <c r="E416">
        <v>2.6345136006644319E-2</v>
      </c>
      <c r="F416">
        <v>0.88619075490199983</v>
      </c>
      <c r="G416">
        <v>-3.2127894404310887E-2</v>
      </c>
      <c r="H416">
        <v>0.56446932737111288</v>
      </c>
      <c r="I416">
        <v>5.5274540487921853E-2</v>
      </c>
      <c r="J416">
        <v>0.55738719464250652</v>
      </c>
      <c r="K416">
        <v>-0.15220961673845279</v>
      </c>
      <c r="L416">
        <v>0.22244439947976161</v>
      </c>
      <c r="M416">
        <v>0.46544395312732739</v>
      </c>
      <c r="N416">
        <v>0.12729510089265311</v>
      </c>
      <c r="O416">
        <v>-0.19429954318870349</v>
      </c>
      <c r="P416">
        <v>0.41173150815040338</v>
      </c>
      <c r="Q416">
        <v>-8.6309933177244016E-2</v>
      </c>
      <c r="R416">
        <v>0.33076846679071747</v>
      </c>
      <c r="S416">
        <v>-9.5030424086490067E-3</v>
      </c>
      <c r="T416">
        <v>0.89510091012351556</v>
      </c>
      <c r="U416">
        <v>0.12765875566761661</v>
      </c>
      <c r="V416">
        <v>0.38721576519572998</v>
      </c>
      <c r="W416">
        <v>-4.0397107858811503E-2</v>
      </c>
      <c r="X416">
        <v>0.7455032470350561</v>
      </c>
      <c r="Y416">
        <v>-0.26454806656072533</v>
      </c>
      <c r="Z416">
        <v>0.1503828529556247</v>
      </c>
      <c r="AA416">
        <v>-5.4170622854103533E-2</v>
      </c>
      <c r="AB416">
        <v>0.75727144458968587</v>
      </c>
    </row>
    <row r="417" spans="1:28" x14ac:dyDescent="0.25">
      <c r="A417" s="3"/>
      <c r="B417" s="1" t="s">
        <v>36</v>
      </c>
      <c r="C417">
        <v>1.649722633719615E-2</v>
      </c>
      <c r="D417">
        <v>0.70288446969714891</v>
      </c>
      <c r="E417">
        <v>3.7204976256088602E-2</v>
      </c>
      <c r="F417">
        <v>0.83979208721282572</v>
      </c>
      <c r="G417">
        <v>7.260714836420698E-2</v>
      </c>
      <c r="H417">
        <v>0.1923704431492356</v>
      </c>
      <c r="I417">
        <v>-0.14645244567318549</v>
      </c>
      <c r="J417">
        <v>0.11833412512053069</v>
      </c>
      <c r="K417">
        <v>5.9501326497691583E-2</v>
      </c>
      <c r="L417">
        <v>0.63508926434370705</v>
      </c>
      <c r="M417">
        <v>-0.40613846605344772</v>
      </c>
      <c r="N417">
        <v>0.1901841550421037</v>
      </c>
      <c r="O417">
        <v>0.31358055782688898</v>
      </c>
      <c r="P417">
        <v>0.1781961483435523</v>
      </c>
      <c r="Q417">
        <v>6.6486991797735304E-2</v>
      </c>
      <c r="R417">
        <v>0.45408276939154912</v>
      </c>
      <c r="S417">
        <v>7.2313820306851392E-2</v>
      </c>
      <c r="T417">
        <v>0.3150744749421871</v>
      </c>
      <c r="U417">
        <v>-0.19917533872229279</v>
      </c>
      <c r="V417">
        <v>0.174718952814923</v>
      </c>
      <c r="W417">
        <v>-6.4796083517744699E-2</v>
      </c>
      <c r="X417">
        <v>0.60240466605619281</v>
      </c>
      <c r="Y417">
        <v>0.37882744955123338</v>
      </c>
      <c r="Z417">
        <v>3.5588886891657193E-2</v>
      </c>
      <c r="AA417">
        <v>-0.3213688023698742</v>
      </c>
      <c r="AB417">
        <v>5.9771428531825807E-2</v>
      </c>
    </row>
    <row r="418" spans="1:28" x14ac:dyDescent="0.25">
      <c r="A418" s="3"/>
      <c r="B418" s="1" t="s">
        <v>35</v>
      </c>
      <c r="C418">
        <v>-1.6497226337196001E-2</v>
      </c>
      <c r="D418">
        <v>0.70288446969714891</v>
      </c>
      <c r="E418">
        <v>-3.7204976256088609E-2</v>
      </c>
      <c r="F418">
        <v>0.83979208721282572</v>
      </c>
      <c r="G418">
        <v>-7.2607148364206953E-2</v>
      </c>
      <c r="H418">
        <v>0.1923704431492356</v>
      </c>
      <c r="I418">
        <v>0.14645244567318561</v>
      </c>
      <c r="J418">
        <v>0.11833412512053069</v>
      </c>
      <c r="K418">
        <v>-5.9501326497691562E-2</v>
      </c>
      <c r="L418">
        <v>0.63508926434370705</v>
      </c>
      <c r="M418">
        <v>0.40613846605344772</v>
      </c>
      <c r="N418">
        <v>0.1901841550421037</v>
      </c>
      <c r="O418">
        <v>-0.31358055782688887</v>
      </c>
      <c r="P418">
        <v>0.1781961483435523</v>
      </c>
      <c r="Q418">
        <v>-6.6486991797735304E-2</v>
      </c>
      <c r="R418">
        <v>0.45408276939154912</v>
      </c>
      <c r="S418">
        <v>-7.2313820306851392E-2</v>
      </c>
      <c r="T418">
        <v>0.3150744749421871</v>
      </c>
      <c r="U418">
        <v>0.19917533872229279</v>
      </c>
      <c r="V418">
        <v>0.174718952814923</v>
      </c>
      <c r="W418">
        <v>6.479608351774474E-2</v>
      </c>
      <c r="X418">
        <v>0.60240466605619281</v>
      </c>
      <c r="Y418">
        <v>-0.3788274495512336</v>
      </c>
      <c r="Z418">
        <v>3.5588886891657102E-2</v>
      </c>
      <c r="AA418">
        <v>0.32136880236987408</v>
      </c>
      <c r="AB418">
        <v>5.9771428531825807E-2</v>
      </c>
    </row>
    <row r="419" spans="1:28" x14ac:dyDescent="0.25">
      <c r="A419" s="3"/>
      <c r="B419" s="1" t="s">
        <v>34</v>
      </c>
      <c r="C419">
        <v>8.9229810262245551E-2</v>
      </c>
      <c r="D419">
        <v>3.872925758845381E-2</v>
      </c>
      <c r="E419">
        <v>0.16783769837562229</v>
      </c>
      <c r="F419">
        <v>0.35851622597100918</v>
      </c>
      <c r="G419">
        <v>0.11258715829697979</v>
      </c>
      <c r="H419">
        <v>4.2848919175547513E-2</v>
      </c>
      <c r="I419">
        <v>2.0540685138436391E-3</v>
      </c>
      <c r="J419">
        <v>0.98261801003589422</v>
      </c>
      <c r="K419">
        <v>0.1216860759009762</v>
      </c>
      <c r="L419">
        <v>0.33039576680086508</v>
      </c>
      <c r="M419">
        <v>-0.42996287768110852</v>
      </c>
      <c r="N419">
        <v>0.16299113808974411</v>
      </c>
      <c r="O419">
        <v>0.41609591779921512</v>
      </c>
      <c r="P419">
        <v>6.8032362993770135E-2</v>
      </c>
      <c r="Q419">
        <v>1.913266138974324E-2</v>
      </c>
      <c r="R419">
        <v>0.82960372089330436</v>
      </c>
      <c r="S419">
        <v>0.1087742229399139</v>
      </c>
      <c r="T419">
        <v>0.13010739239297731</v>
      </c>
      <c r="U419">
        <v>-0.21985498518255259</v>
      </c>
      <c r="V419">
        <v>0.1332293773882689</v>
      </c>
      <c r="W419">
        <v>2.2067839868405891E-2</v>
      </c>
      <c r="X419">
        <v>0.85930788314199669</v>
      </c>
      <c r="Y419">
        <v>1.6888182571060281E-2</v>
      </c>
      <c r="Z419">
        <v>0.92815084867194264</v>
      </c>
      <c r="AA419">
        <v>0.23101825917140781</v>
      </c>
      <c r="AB419">
        <v>0.1818005778502407</v>
      </c>
    </row>
    <row r="420" spans="1:28" x14ac:dyDescent="0.25">
      <c r="A420" s="3" t="s">
        <v>13</v>
      </c>
      <c r="B420" s="1" t="s">
        <v>0</v>
      </c>
      <c r="C420">
        <v>-2.1164387632366579E-2</v>
      </c>
      <c r="D420">
        <v>0.62458697755083581</v>
      </c>
      <c r="E420">
        <v>-0.21081851067789201</v>
      </c>
      <c r="F420">
        <v>0.24678394772131221</v>
      </c>
      <c r="G420">
        <v>-4.1912335631602328E-2</v>
      </c>
      <c r="H420">
        <v>0.45214926093526209</v>
      </c>
      <c r="I420">
        <v>7.6910810800007307E-2</v>
      </c>
      <c r="J420">
        <v>0.41394127792813762</v>
      </c>
      <c r="K420">
        <v>-1.7267999005237619E-2</v>
      </c>
      <c r="L420">
        <v>0.89054413526852294</v>
      </c>
    </row>
    <row r="421" spans="1:28" x14ac:dyDescent="0.25">
      <c r="A421" s="3"/>
      <c r="B421" s="1" t="s">
        <v>1</v>
      </c>
      <c r="C421">
        <v>-3.124974444161023E-2</v>
      </c>
      <c r="D421">
        <v>0.46989647545470747</v>
      </c>
      <c r="E421">
        <v>0.21081851067789201</v>
      </c>
      <c r="F421">
        <v>0.24678394772131221</v>
      </c>
      <c r="G421">
        <v>-1.815574909131968E-2</v>
      </c>
      <c r="H421">
        <v>0.74475178503065809</v>
      </c>
      <c r="I421">
        <v>-0.1214053697481335</v>
      </c>
      <c r="J421">
        <v>0.1961869760465613</v>
      </c>
      <c r="K421">
        <v>-5.7646970756268329E-17</v>
      </c>
      <c r="L421">
        <v>0.99999999999999933</v>
      </c>
      <c r="Q421">
        <v>-0.2142199176632904</v>
      </c>
      <c r="R421">
        <v>1.4778659866878119E-2</v>
      </c>
      <c r="U421">
        <v>-0.1866015645295937</v>
      </c>
      <c r="V421">
        <v>0.2041117306330682</v>
      </c>
      <c r="Y421">
        <v>-0.1259881576697422</v>
      </c>
      <c r="Z421">
        <v>0.49945676525258009</v>
      </c>
    </row>
    <row r="422" spans="1:28" x14ac:dyDescent="0.25">
      <c r="A422" s="3"/>
      <c r="B422" s="1" t="s">
        <v>2</v>
      </c>
      <c r="C422">
        <v>8.4217520985979483E-2</v>
      </c>
      <c r="D422">
        <v>5.1114990335171633E-2</v>
      </c>
      <c r="G422">
        <v>9.1601098467824868E-2</v>
      </c>
      <c r="H422">
        <v>9.9782443790314493E-2</v>
      </c>
      <c r="I422">
        <v>5.4293029102111277E-2</v>
      </c>
      <c r="J422">
        <v>0.56441732301511549</v>
      </c>
      <c r="Q422">
        <v>0.15376632785049821</v>
      </c>
      <c r="R422">
        <v>8.1891774096809575E-2</v>
      </c>
      <c r="U422">
        <v>0.12580674914127771</v>
      </c>
      <c r="V422">
        <v>0.39419645763767702</v>
      </c>
    </row>
    <row r="423" spans="1:28" x14ac:dyDescent="0.25">
      <c r="A423" s="3"/>
      <c r="B423" s="1" t="s">
        <v>37</v>
      </c>
      <c r="C423">
        <v>0.31234110658645292</v>
      </c>
      <c r="D423">
        <v>1.289858352881968E-13</v>
      </c>
      <c r="E423">
        <v>9.4482682675068E-2</v>
      </c>
      <c r="F423">
        <v>0.60699799226483631</v>
      </c>
      <c r="G423">
        <v>0.34647018609481112</v>
      </c>
      <c r="H423">
        <v>1.4357796320975031E-10</v>
      </c>
      <c r="I423">
        <v>0.25351829171753609</v>
      </c>
      <c r="J423">
        <v>6.2609351880101574E-3</v>
      </c>
      <c r="K423">
        <v>0.32979959820983212</v>
      </c>
      <c r="L423">
        <v>6.8464406387846134E-3</v>
      </c>
      <c r="M423">
        <v>0.15106811961325761</v>
      </c>
      <c r="N423">
        <v>0.63931344063123019</v>
      </c>
      <c r="O423">
        <v>0.211469060744743</v>
      </c>
      <c r="P423">
        <v>0.37078358622422058</v>
      </c>
      <c r="Q423">
        <v>0.41169607506996742</v>
      </c>
      <c r="R423">
        <v>1.252281499449341E-6</v>
      </c>
      <c r="S423">
        <v>0.34394959833233341</v>
      </c>
      <c r="T423">
        <v>8.5160641916919729E-7</v>
      </c>
      <c r="U423">
        <v>0.23123537496136279</v>
      </c>
      <c r="V423">
        <v>0.113802144019784</v>
      </c>
      <c r="W423">
        <v>0.24962265840729789</v>
      </c>
      <c r="X423">
        <v>4.1632992856632467E-2</v>
      </c>
      <c r="Y423">
        <v>7.3368319275615615E-2</v>
      </c>
      <c r="Z423">
        <v>0.69488090395408586</v>
      </c>
      <c r="AA423">
        <v>0.48468023718032682</v>
      </c>
      <c r="AB423">
        <v>3.1708078006075732E-3</v>
      </c>
    </row>
    <row r="424" spans="1:28" x14ac:dyDescent="0.25">
      <c r="A424" s="3"/>
      <c r="B424" s="1" t="s">
        <v>3</v>
      </c>
      <c r="C424">
        <v>-3.4772540597999793E-2</v>
      </c>
      <c r="D424">
        <v>0.42130535501296229</v>
      </c>
      <c r="E424">
        <v>2.6714995261261219E-2</v>
      </c>
      <c r="F424">
        <v>0.88460353283614801</v>
      </c>
      <c r="G424">
        <v>-5.1306542661227833E-2</v>
      </c>
      <c r="H424">
        <v>0.35728285699491458</v>
      </c>
      <c r="I424">
        <v>4.5254293164929793E-2</v>
      </c>
      <c r="J424">
        <v>0.63105472695278442</v>
      </c>
      <c r="K424">
        <v>-7.8508350447166558E-2</v>
      </c>
      <c r="L424">
        <v>0.5309301137189063</v>
      </c>
      <c r="M424">
        <v>0.32370677606020992</v>
      </c>
      <c r="N424">
        <v>0.30469440464242942</v>
      </c>
      <c r="O424">
        <v>-0.12204530941042339</v>
      </c>
      <c r="P424">
        <v>0.60824349953429369</v>
      </c>
      <c r="Q424">
        <v>-8.4165889136683908E-2</v>
      </c>
      <c r="R424">
        <v>0.34296648621960202</v>
      </c>
      <c r="S424">
        <v>-3.1563910875786978E-2</v>
      </c>
      <c r="T424">
        <v>0.66135626449693929</v>
      </c>
      <c r="U424">
        <v>-0.14297858465072011</v>
      </c>
      <c r="V424">
        <v>0.33231271311151428</v>
      </c>
      <c r="W424">
        <v>0.1477646991910575</v>
      </c>
      <c r="X424">
        <v>0.23274864823414981</v>
      </c>
      <c r="Y424">
        <v>4.0186541552826943E-2</v>
      </c>
      <c r="Z424">
        <v>0.83004732409816862</v>
      </c>
      <c r="AA424">
        <v>-0.14513591674990781</v>
      </c>
      <c r="AB424">
        <v>0.40548222210152579</v>
      </c>
    </row>
    <row r="425" spans="1:28" x14ac:dyDescent="0.25">
      <c r="A425" s="3"/>
      <c r="B425" s="1" t="s">
        <v>4</v>
      </c>
      <c r="C425">
        <v>-3.5741083552813448E-2</v>
      </c>
      <c r="D425">
        <v>0.40847994649317859</v>
      </c>
      <c r="E425">
        <v>0.16253856986192319</v>
      </c>
      <c r="F425">
        <v>0.37410701391955531</v>
      </c>
      <c r="G425">
        <v>-9.1314092025674195E-3</v>
      </c>
      <c r="H425">
        <v>0.86994092445322524</v>
      </c>
      <c r="I425">
        <v>3.7330505061230219E-3</v>
      </c>
      <c r="J425">
        <v>0.96841576381036376</v>
      </c>
      <c r="K425">
        <v>-0.26819683151014428</v>
      </c>
      <c r="L425">
        <v>2.9460454774018981E-2</v>
      </c>
      <c r="M425">
        <v>0.59703839867995756</v>
      </c>
      <c r="N425">
        <v>4.0399289633733598E-2</v>
      </c>
      <c r="O425">
        <v>-3.1955706160849848E-2</v>
      </c>
      <c r="P425">
        <v>0.8936067072036975</v>
      </c>
      <c r="Q425">
        <v>-2.8271237755630799E-2</v>
      </c>
      <c r="R425">
        <v>0.75045631617654585</v>
      </c>
      <c r="S425">
        <v>2.5449321887615231E-3</v>
      </c>
      <c r="T425">
        <v>0.9718328541529867</v>
      </c>
      <c r="U425">
        <v>-0.20996478429844109</v>
      </c>
      <c r="V425">
        <v>0.15204189881587729</v>
      </c>
      <c r="W425">
        <v>0.1101383583189675</v>
      </c>
      <c r="X425">
        <v>0.37493943948097591</v>
      </c>
      <c r="Y425">
        <v>-0.10295316793818469</v>
      </c>
      <c r="Z425">
        <v>0.58154387380157224</v>
      </c>
      <c r="AA425">
        <v>-0.38204467113008522</v>
      </c>
      <c r="AB425">
        <v>2.3524777095446571E-2</v>
      </c>
    </row>
    <row r="426" spans="1:28" x14ac:dyDescent="0.25">
      <c r="A426" s="3"/>
      <c r="B426" s="1" t="s">
        <v>5</v>
      </c>
      <c r="C426">
        <v>-2.4216803098104211E-2</v>
      </c>
      <c r="D426">
        <v>0.57550896043876665</v>
      </c>
      <c r="E426">
        <v>0.23850402430490031</v>
      </c>
      <c r="F426">
        <v>0.18865463484673309</v>
      </c>
      <c r="G426">
        <v>3.1410089611176022E-2</v>
      </c>
      <c r="H426">
        <v>0.57320645223254985</v>
      </c>
      <c r="I426">
        <v>-5.3159823864756033E-2</v>
      </c>
      <c r="J426">
        <v>0.57258596124491867</v>
      </c>
      <c r="K426">
        <v>-0.30238211384251462</v>
      </c>
      <c r="L426">
        <v>1.3598683054297411E-2</v>
      </c>
      <c r="M426">
        <v>0.60852192996459109</v>
      </c>
      <c r="N426">
        <v>3.5755545636168368E-2</v>
      </c>
      <c r="O426">
        <v>0.2017267927913344</v>
      </c>
      <c r="P426">
        <v>0.39372626193538951</v>
      </c>
      <c r="Q426">
        <v>3.3566266644076533E-2</v>
      </c>
      <c r="R426">
        <v>0.70570161337022064</v>
      </c>
      <c r="S426">
        <v>2.8959396228782529E-2</v>
      </c>
      <c r="T426">
        <v>0.6877721141983818</v>
      </c>
      <c r="U426">
        <v>-0.1099325364210887</v>
      </c>
      <c r="V426">
        <v>0.45698703195767237</v>
      </c>
      <c r="W426">
        <v>-1.8031297357626531E-2</v>
      </c>
      <c r="X426">
        <v>0.88484768197697194</v>
      </c>
      <c r="Y426">
        <v>-0.1614573194868463</v>
      </c>
      <c r="Z426">
        <v>0.38554335448619298</v>
      </c>
      <c r="AA426">
        <v>-0.46287048850046658</v>
      </c>
      <c r="AB426">
        <v>5.111397358342297E-3</v>
      </c>
    </row>
    <row r="427" spans="1:28" x14ac:dyDescent="0.25">
      <c r="A427" s="3"/>
      <c r="B427" s="1" t="s">
        <v>6</v>
      </c>
      <c r="C427">
        <v>0.1197675431615338</v>
      </c>
      <c r="D427">
        <v>5.4535562975712992E-3</v>
      </c>
      <c r="E427">
        <v>0.21081851067789201</v>
      </c>
      <c r="F427">
        <v>0.24678394772131221</v>
      </c>
      <c r="G427">
        <v>0.1131017817734969</v>
      </c>
      <c r="H427">
        <v>4.1901585463799733E-2</v>
      </c>
      <c r="I427">
        <v>2.2610781582306689E-2</v>
      </c>
      <c r="J427">
        <v>0.81044233969080759</v>
      </c>
      <c r="K427">
        <v>0.31673932380503123</v>
      </c>
      <c r="L427">
        <v>9.5663404066266364E-3</v>
      </c>
      <c r="M427">
        <v>-0.42640143271122088</v>
      </c>
      <c r="N427">
        <v>0.16688959581639709</v>
      </c>
      <c r="O427">
        <v>0.45226701686664539</v>
      </c>
      <c r="P427">
        <v>4.5270458631844833E-2</v>
      </c>
      <c r="Q427">
        <v>-7.4740072792006756E-2</v>
      </c>
      <c r="R427">
        <v>0.39990005106169829</v>
      </c>
      <c r="S427">
        <v>0.17845183701648559</v>
      </c>
      <c r="T427">
        <v>1.256059197126653E-2</v>
      </c>
      <c r="U427">
        <v>6.7055222598227507E-2</v>
      </c>
      <c r="V427">
        <v>0.65066648404595417</v>
      </c>
      <c r="W427">
        <v>-4.5231970490092919E-3</v>
      </c>
      <c r="X427">
        <v>0.97102131586042439</v>
      </c>
      <c r="Y427">
        <v>0.18122009407318759</v>
      </c>
      <c r="Z427">
        <v>0.32924447716050631</v>
      </c>
      <c r="AA427">
        <v>0.37170175882650258</v>
      </c>
      <c r="AB427">
        <v>2.7906115204481202E-2</v>
      </c>
    </row>
    <row r="428" spans="1:28" x14ac:dyDescent="0.25">
      <c r="A428" s="3"/>
      <c r="B428" s="1" t="s">
        <v>7</v>
      </c>
      <c r="C428">
        <v>2.7092010330894149E-2</v>
      </c>
      <c r="D428">
        <v>0.53101178657685022</v>
      </c>
      <c r="E428">
        <v>0.15430334996209191</v>
      </c>
      <c r="F428">
        <v>0.39911071089038092</v>
      </c>
      <c r="G428">
        <v>-2.611328665619133E-2</v>
      </c>
      <c r="H428">
        <v>0.63956836708934206</v>
      </c>
      <c r="I428">
        <v>0.1539614704534667</v>
      </c>
      <c r="J428">
        <v>0.10041874481412071</v>
      </c>
      <c r="K428">
        <v>-5.8052545501602992E-2</v>
      </c>
      <c r="L428">
        <v>0.64336377928975474</v>
      </c>
      <c r="M428">
        <v>0.21320071635561039</v>
      </c>
      <c r="N428">
        <v>0.50585182859080136</v>
      </c>
      <c r="O428">
        <v>0.16888013236829949</v>
      </c>
      <c r="P428">
        <v>0.47661198050870562</v>
      </c>
      <c r="Q428">
        <v>-7.5342624193975333E-2</v>
      </c>
      <c r="R428">
        <v>0.39610079265937509</v>
      </c>
      <c r="S428">
        <v>4.9803791011707611E-4</v>
      </c>
      <c r="T428">
        <v>0.99448665545364556</v>
      </c>
      <c r="U428">
        <v>0.1664987163372931</v>
      </c>
      <c r="V428">
        <v>0.25803547867820009</v>
      </c>
      <c r="W428">
        <v>0.17117783828485289</v>
      </c>
      <c r="X428">
        <v>0.1660434341977936</v>
      </c>
      <c r="Y428">
        <v>-7.2627303920256306E-2</v>
      </c>
      <c r="Z428">
        <v>0.69781785966944065</v>
      </c>
      <c r="AA428">
        <v>-4.7646739684745497E-2</v>
      </c>
      <c r="AB428">
        <v>0.78577655095414711</v>
      </c>
    </row>
    <row r="429" spans="1:28" x14ac:dyDescent="0.25">
      <c r="A429" s="3"/>
      <c r="B429" s="1" t="s">
        <v>8</v>
      </c>
      <c r="C429">
        <v>7.288557434988692E-2</v>
      </c>
      <c r="D429">
        <v>9.1544657293136822E-2</v>
      </c>
      <c r="E429">
        <v>-0.2357022603955157</v>
      </c>
      <c r="F429">
        <v>0.19405620961555889</v>
      </c>
      <c r="G429">
        <v>0.14417125479841689</v>
      </c>
      <c r="H429">
        <v>9.3593162559438437E-3</v>
      </c>
      <c r="I429">
        <v>-0.1037994009903989</v>
      </c>
      <c r="J429">
        <v>0.26961503423041711</v>
      </c>
      <c r="K429">
        <v>0.13202856350862149</v>
      </c>
      <c r="L429">
        <v>0.29062765694745551</v>
      </c>
      <c r="M429">
        <v>-0.47809144373375739</v>
      </c>
      <c r="N429">
        <v>0.11592450533785351</v>
      </c>
      <c r="O429">
        <v>-0.25332019855244942</v>
      </c>
      <c r="P429">
        <v>0.28119566151710762</v>
      </c>
      <c r="Q429">
        <v>-5.5298715487880193E-2</v>
      </c>
      <c r="R429">
        <v>0.53365525764103627</v>
      </c>
      <c r="S429">
        <v>0.24683243077842909</v>
      </c>
      <c r="T429">
        <v>5.0394838884927986E-4</v>
      </c>
      <c r="U429">
        <v>6.0740070853942448E-3</v>
      </c>
      <c r="V429">
        <v>0.96731739440279896</v>
      </c>
      <c r="W429">
        <v>-0.17277970817667171</v>
      </c>
      <c r="X429">
        <v>0.16205654120392601</v>
      </c>
      <c r="Y429">
        <v>-7.5292325242102189E-3</v>
      </c>
      <c r="Z429">
        <v>0.96793466267644201</v>
      </c>
      <c r="AA429">
        <v>0.20776300831933309</v>
      </c>
      <c r="AB429">
        <v>0.2310628400847988</v>
      </c>
    </row>
    <row r="430" spans="1:28" x14ac:dyDescent="0.25">
      <c r="A430" s="3"/>
      <c r="B430" s="1" t="s">
        <v>9</v>
      </c>
      <c r="C430">
        <v>-3.0541406820142229E-2</v>
      </c>
      <c r="D430">
        <v>0.48002675906671799</v>
      </c>
      <c r="E430">
        <v>1.537619496522769E-2</v>
      </c>
      <c r="F430">
        <v>0.93343405177179706</v>
      </c>
      <c r="G430">
        <v>-3.0785265950107301E-2</v>
      </c>
      <c r="H430">
        <v>0.58086339854321933</v>
      </c>
      <c r="I430">
        <v>-0.1068543621380821</v>
      </c>
      <c r="J430">
        <v>0.25569508707224248</v>
      </c>
      <c r="K430">
        <v>-2.5300102715132291E-3</v>
      </c>
      <c r="L430">
        <v>0.98391477226190782</v>
      </c>
      <c r="M430">
        <v>0.37735934225373891</v>
      </c>
      <c r="N430">
        <v>0.2265560324613852</v>
      </c>
      <c r="O430">
        <v>-8.4502140433238629E-2</v>
      </c>
      <c r="P430">
        <v>0.72318415948258896</v>
      </c>
      <c r="Q430">
        <v>0.1580530205251964</v>
      </c>
      <c r="R430">
        <v>7.3626664299286881E-2</v>
      </c>
      <c r="S430">
        <v>-0.109324235428495</v>
      </c>
      <c r="T430">
        <v>0.12816488407352519</v>
      </c>
      <c r="U430">
        <v>-0.29077421525430253</v>
      </c>
      <c r="V430">
        <v>4.4963749529722097E-2</v>
      </c>
      <c r="W430">
        <v>2.2135210023171582E-2</v>
      </c>
      <c r="X430">
        <v>0.85888276479945946</v>
      </c>
      <c r="Y430">
        <v>-5.8388316738419439E-2</v>
      </c>
      <c r="Z430">
        <v>0.75504110090476007</v>
      </c>
      <c r="AA430">
        <v>3.4542891736604249E-2</v>
      </c>
      <c r="AB430">
        <v>0.84383116682702231</v>
      </c>
    </row>
    <row r="431" spans="1:28" x14ac:dyDescent="0.25">
      <c r="A431" s="3"/>
      <c r="B431" s="1" t="s">
        <v>10</v>
      </c>
      <c r="C431">
        <v>5.7071376830832563E-2</v>
      </c>
      <c r="D431">
        <v>0.18665994915172879</v>
      </c>
      <c r="E431">
        <v>2.5341642715862509E-2</v>
      </c>
      <c r="F431">
        <v>0.89049933385109303</v>
      </c>
      <c r="G431">
        <v>0.1230763056183574</v>
      </c>
      <c r="H431">
        <v>2.6743605403633089E-2</v>
      </c>
      <c r="I431">
        <v>4.0419975327507726E-3</v>
      </c>
      <c r="J431">
        <v>0.96580337374879166</v>
      </c>
      <c r="K431">
        <v>-0.17963171528616509</v>
      </c>
      <c r="L431">
        <v>0.1489583344068916</v>
      </c>
      <c r="M431">
        <v>0.33856654493246691</v>
      </c>
      <c r="N431">
        <v>0.28171475437893351</v>
      </c>
      <c r="O431">
        <v>-0.28085525288621821</v>
      </c>
      <c r="P431">
        <v>0.23034218219825281</v>
      </c>
      <c r="Q431">
        <v>4.5862596612669192E-2</v>
      </c>
      <c r="R431">
        <v>0.60578418467225759</v>
      </c>
      <c r="S431">
        <v>0.16438353788227919</v>
      </c>
      <c r="T431">
        <v>2.1654343626025321E-2</v>
      </c>
      <c r="U431">
        <v>2.9472611468036959E-2</v>
      </c>
      <c r="V431">
        <v>0.84237780925071282</v>
      </c>
      <c r="W431">
        <v>-1.699886382236869E-2</v>
      </c>
      <c r="X431">
        <v>0.89139992353493014</v>
      </c>
      <c r="Y431">
        <v>-0.32802024029077748</v>
      </c>
      <c r="Z431">
        <v>7.1623560151368476E-2</v>
      </c>
      <c r="AA431">
        <v>-6.793105487213863E-2</v>
      </c>
      <c r="AB431">
        <v>0.69820951138088194</v>
      </c>
    </row>
    <row r="432" spans="1:28" x14ac:dyDescent="0.25">
      <c r="A432" s="3"/>
      <c r="B432" s="1" t="s">
        <v>11</v>
      </c>
      <c r="C432">
        <v>-2.7508961613638149E-2</v>
      </c>
      <c r="D432">
        <v>0.52470651783083277</v>
      </c>
      <c r="E432">
        <v>0.1016410371226413</v>
      </c>
      <c r="F432">
        <v>0.57990071413938982</v>
      </c>
      <c r="G432">
        <v>-2.674146916447891E-2</v>
      </c>
      <c r="H432">
        <v>0.63153185359616015</v>
      </c>
      <c r="I432">
        <v>-2.2806385630294409E-2</v>
      </c>
      <c r="J432">
        <v>0.80883368281277757</v>
      </c>
      <c r="K432">
        <v>-7.1625805689922509E-2</v>
      </c>
      <c r="L432">
        <v>0.56765557361473684</v>
      </c>
      <c r="M432">
        <v>-0.5891896458459599</v>
      </c>
      <c r="N432">
        <v>4.3809731169072143E-2</v>
      </c>
      <c r="O432">
        <v>0.2416147827478865</v>
      </c>
      <c r="P432">
        <v>0.30476604996443352</v>
      </c>
      <c r="Q432">
        <v>-6.2341386160541273E-2</v>
      </c>
      <c r="R432">
        <v>0.48277065867972452</v>
      </c>
      <c r="S432">
        <v>-1.492035096020485E-2</v>
      </c>
      <c r="T432">
        <v>0.83599162682131445</v>
      </c>
      <c r="U432">
        <v>-4.6403809908499218E-2</v>
      </c>
      <c r="V432">
        <v>0.75413686903670085</v>
      </c>
      <c r="W432">
        <v>3.8265265290338638E-3</v>
      </c>
      <c r="X432">
        <v>0.97548316498782106</v>
      </c>
      <c r="Y432">
        <v>9.10833790138003E-2</v>
      </c>
      <c r="Z432">
        <v>0.62604172255318258</v>
      </c>
      <c r="AA432">
        <v>-0.27993082516787432</v>
      </c>
      <c r="AB432">
        <v>0.1033771254788925</v>
      </c>
    </row>
    <row r="433" spans="1:28" x14ac:dyDescent="0.25">
      <c r="A433" s="3"/>
      <c r="B433" s="1" t="s">
        <v>38</v>
      </c>
      <c r="C433">
        <v>6.3354883701303238E-2</v>
      </c>
      <c r="D433">
        <v>0.14259617294556681</v>
      </c>
      <c r="E433">
        <v>0.2308821894680313</v>
      </c>
      <c r="F433">
        <v>0.20359918713411099</v>
      </c>
      <c r="G433">
        <v>4.1879625439215723E-2</v>
      </c>
      <c r="H433">
        <v>0.45250255623964297</v>
      </c>
      <c r="I433">
        <v>5.9508729330187297E-2</v>
      </c>
      <c r="J433">
        <v>0.52755103311615281</v>
      </c>
      <c r="K433">
        <v>0.1591646223053316</v>
      </c>
      <c r="L433">
        <v>0.201775720313072</v>
      </c>
      <c r="M433">
        <v>0.1143739277494535</v>
      </c>
      <c r="N433">
        <v>0.72338478241679804</v>
      </c>
      <c r="O433">
        <v>0.32040287130262551</v>
      </c>
      <c r="P433">
        <v>0.1684336769465721</v>
      </c>
      <c r="Q433">
        <v>3.8444671696288277E-2</v>
      </c>
      <c r="R433">
        <v>0.6653363108035919</v>
      </c>
      <c r="S433">
        <v>4.7395353899028457E-2</v>
      </c>
      <c r="T433">
        <v>0.51056714126318992</v>
      </c>
      <c r="U433">
        <v>0.14512601282131599</v>
      </c>
      <c r="V433">
        <v>0.32502610393205439</v>
      </c>
      <c r="W433">
        <v>7.9376951710623484E-4</v>
      </c>
      <c r="X433">
        <v>0.99491351244884829</v>
      </c>
      <c r="Y433">
        <v>0.27805107200596801</v>
      </c>
      <c r="Z433">
        <v>0.12988635652602701</v>
      </c>
      <c r="AA433">
        <v>9.1946326706474693E-2</v>
      </c>
      <c r="AB433">
        <v>0.59935964776714057</v>
      </c>
    </row>
    <row r="434" spans="1:28" x14ac:dyDescent="0.25">
      <c r="A434" s="3"/>
      <c r="B434" s="1" t="s">
        <v>40</v>
      </c>
      <c r="C434">
        <v>-4.431228482389795E-2</v>
      </c>
      <c r="D434">
        <v>0.30537696459756042</v>
      </c>
      <c r="E434">
        <v>-0.20588640076330381</v>
      </c>
      <c r="F434">
        <v>0.25826744766854798</v>
      </c>
      <c r="G434">
        <v>-2.624888158744379E-2</v>
      </c>
      <c r="H434">
        <v>0.63783005413436533</v>
      </c>
      <c r="I434">
        <v>-9.9841283547579054E-2</v>
      </c>
      <c r="J434">
        <v>0.28840035912125972</v>
      </c>
      <c r="K434">
        <v>1.5998254831022421E-2</v>
      </c>
      <c r="L434">
        <v>0.89854842623493369</v>
      </c>
      <c r="M434">
        <v>5.2851642258169032E-2</v>
      </c>
      <c r="N434">
        <v>0.87041860732877774</v>
      </c>
      <c r="O434">
        <v>-0.26486523120548661</v>
      </c>
      <c r="P434">
        <v>0.25908938394840142</v>
      </c>
      <c r="Q434">
        <v>-6.4849598119234325E-2</v>
      </c>
      <c r="R434">
        <v>0.46529864001243171</v>
      </c>
      <c r="S434">
        <v>-7.0893728043967966E-3</v>
      </c>
      <c r="T434">
        <v>0.92164448411759159</v>
      </c>
      <c r="U434">
        <v>-4.8376817934178237E-2</v>
      </c>
      <c r="V434">
        <v>0.74403031909042872</v>
      </c>
      <c r="W434">
        <v>-0.1245746360903192</v>
      </c>
      <c r="X434">
        <v>0.31517756870772351</v>
      </c>
      <c r="Y434">
        <v>6.4192746853641763E-2</v>
      </c>
      <c r="Z434">
        <v>0.73154073664467645</v>
      </c>
      <c r="AA434">
        <v>-1.108956898372172E-2</v>
      </c>
      <c r="AB434">
        <v>0.94958657478647723</v>
      </c>
    </row>
    <row r="435" spans="1:28" x14ac:dyDescent="0.25">
      <c r="A435" s="3"/>
      <c r="B435" s="1" t="s">
        <v>12</v>
      </c>
      <c r="C435">
        <v>2.2003851915582549E-2</v>
      </c>
      <c r="D435">
        <v>0.61091036597596937</v>
      </c>
      <c r="E435">
        <v>-0.26040506811062208</v>
      </c>
      <c r="F435">
        <v>0.15002690075332681</v>
      </c>
      <c r="G435">
        <v>2.1203851573557121E-2</v>
      </c>
      <c r="H435">
        <v>0.70376951640264007</v>
      </c>
      <c r="I435">
        <v>0.1095529460500642</v>
      </c>
      <c r="J435">
        <v>0.24381578332023779</v>
      </c>
      <c r="K435">
        <v>-9.5725694386844477E-3</v>
      </c>
      <c r="L435">
        <v>0.939193347246711</v>
      </c>
      <c r="M435">
        <v>-0.50767308256680954</v>
      </c>
      <c r="N435">
        <v>9.2001540609920149E-2</v>
      </c>
      <c r="O435">
        <v>-0.26139767613647241</v>
      </c>
      <c r="P435">
        <v>0.26560986456616081</v>
      </c>
      <c r="Q435">
        <v>-0.1519031564044529</v>
      </c>
      <c r="R435">
        <v>8.5708623474374884E-2</v>
      </c>
      <c r="S435">
        <v>0.1027385461186552</v>
      </c>
      <c r="T435">
        <v>0.15293910250786971</v>
      </c>
      <c r="U435">
        <v>2.290712787127561E-2</v>
      </c>
      <c r="V435">
        <v>0.87718239588440849</v>
      </c>
      <c r="W435">
        <v>0.236255159678153</v>
      </c>
      <c r="X435">
        <v>5.4256502668183632E-2</v>
      </c>
      <c r="Y435">
        <v>-0.17138110401206419</v>
      </c>
      <c r="Z435">
        <v>0.35661052990028558</v>
      </c>
      <c r="AA435">
        <v>0.11043252809655479</v>
      </c>
      <c r="AB435">
        <v>0.52768959532654136</v>
      </c>
    </row>
    <row r="436" spans="1:28" x14ac:dyDescent="0.25">
      <c r="A436" s="3"/>
      <c r="B436" s="1" t="s">
        <v>13</v>
      </c>
      <c r="C436">
        <v>1</v>
      </c>
      <c r="D436">
        <v>0</v>
      </c>
      <c r="E436">
        <v>1</v>
      </c>
      <c r="F436">
        <v>0</v>
      </c>
      <c r="G436">
        <v>1</v>
      </c>
      <c r="H436">
        <v>0</v>
      </c>
      <c r="I436">
        <v>1</v>
      </c>
      <c r="J436">
        <v>0</v>
      </c>
      <c r="K436">
        <v>1</v>
      </c>
      <c r="L436">
        <v>0</v>
      </c>
      <c r="M436">
        <v>1</v>
      </c>
      <c r="N436">
        <v>0</v>
      </c>
      <c r="O436">
        <v>1</v>
      </c>
      <c r="P436">
        <v>0</v>
      </c>
      <c r="Q436">
        <v>1</v>
      </c>
      <c r="R436">
        <v>0</v>
      </c>
      <c r="S436">
        <v>1</v>
      </c>
      <c r="T436">
        <v>0</v>
      </c>
      <c r="U436">
        <v>1</v>
      </c>
      <c r="V436">
        <v>0</v>
      </c>
      <c r="W436">
        <v>1</v>
      </c>
      <c r="X436">
        <v>0</v>
      </c>
      <c r="Y436">
        <v>1</v>
      </c>
      <c r="Z436">
        <v>0</v>
      </c>
      <c r="AA436">
        <v>1</v>
      </c>
      <c r="AB436">
        <v>0</v>
      </c>
    </row>
    <row r="437" spans="1:28" x14ac:dyDescent="0.25">
      <c r="A437" s="3"/>
      <c r="B437" s="1" t="s">
        <v>14</v>
      </c>
      <c r="C437">
        <v>8.5131645110564189E-2</v>
      </c>
      <c r="D437">
        <v>4.8636850155375742E-2</v>
      </c>
      <c r="E437">
        <v>-7.3568007004615077E-2</v>
      </c>
      <c r="F437">
        <v>0.68904674049960513</v>
      </c>
      <c r="G437">
        <v>0.1227173216298464</v>
      </c>
      <c r="H437">
        <v>2.7193483594702961E-2</v>
      </c>
      <c r="I437">
        <v>4.3252619003091408E-2</v>
      </c>
      <c r="J437">
        <v>0.64624816307447441</v>
      </c>
      <c r="K437">
        <v>0.1119401512151811</v>
      </c>
      <c r="L437">
        <v>0.37086872560820749</v>
      </c>
      <c r="M437">
        <v>0.1196157242903552</v>
      </c>
      <c r="N437">
        <v>0.7111770588596289</v>
      </c>
      <c r="O437">
        <v>-0.12555661506842961</v>
      </c>
      <c r="P437">
        <v>0.59788371528776785</v>
      </c>
      <c r="Q437">
        <v>5.201972720855965E-2</v>
      </c>
      <c r="R437">
        <v>0.55822746053454819</v>
      </c>
      <c r="S437">
        <v>0.1533206050533471</v>
      </c>
      <c r="T437">
        <v>3.2362099207100217E-2</v>
      </c>
      <c r="U437">
        <v>-7.1423569931594419E-2</v>
      </c>
      <c r="V437">
        <v>0.62951462060128782</v>
      </c>
      <c r="W437">
        <v>0.1234059547050908</v>
      </c>
      <c r="X437">
        <v>0.31977456421746708</v>
      </c>
      <c r="Y437">
        <v>-2.5682539745435259E-2</v>
      </c>
      <c r="Z437">
        <v>0.89091976405380668</v>
      </c>
      <c r="AA437">
        <v>0.1865382055700717</v>
      </c>
      <c r="AB437">
        <v>0.2832941526107246</v>
      </c>
    </row>
    <row r="438" spans="1:28" x14ac:dyDescent="0.25">
      <c r="A438" s="3"/>
      <c r="B438" s="1" t="s">
        <v>15</v>
      </c>
      <c r="C438">
        <v>-3.3233422756962512E-2</v>
      </c>
      <c r="D438">
        <v>0.44216377188317568</v>
      </c>
      <c r="E438">
        <v>-0.1065900702721916</v>
      </c>
      <c r="F438">
        <v>0.56148769632642204</v>
      </c>
      <c r="G438">
        <v>-2.829458915472462E-2</v>
      </c>
      <c r="H438">
        <v>0.61184906076899204</v>
      </c>
      <c r="I438">
        <v>-8.7001543945391946E-2</v>
      </c>
      <c r="J438">
        <v>0.35520003133522271</v>
      </c>
      <c r="K438">
        <v>0.1136061944356553</v>
      </c>
      <c r="L438">
        <v>0.36374511982817692</v>
      </c>
      <c r="M438">
        <v>0.37809222269674148</v>
      </c>
      <c r="N438">
        <v>0.22558168896799499</v>
      </c>
      <c r="O438">
        <v>-0.23420614716005339</v>
      </c>
      <c r="P438">
        <v>0.32028437820462669</v>
      </c>
      <c r="Q438">
        <v>-1.1327442023597339E-2</v>
      </c>
      <c r="R438">
        <v>0.89861840194640874</v>
      </c>
      <c r="S438">
        <v>-4.2726348870491107E-2</v>
      </c>
      <c r="T438">
        <v>0.55313031483652053</v>
      </c>
      <c r="U438">
        <v>-0.14775349164900861</v>
      </c>
      <c r="V438">
        <v>0.31624848286944862</v>
      </c>
      <c r="W438">
        <v>-2.792662520744086E-2</v>
      </c>
      <c r="X438">
        <v>0.82249961235110558</v>
      </c>
      <c r="Y438">
        <v>0.1761085253367424</v>
      </c>
      <c r="Z438">
        <v>0.34329666521445712</v>
      </c>
      <c r="AA438">
        <v>7.192034518218994E-2</v>
      </c>
      <c r="AB438">
        <v>0.68139051955844199</v>
      </c>
    </row>
    <row r="439" spans="1:28" x14ac:dyDescent="0.25">
      <c r="A439" s="3"/>
      <c r="B439" s="1" t="s">
        <v>16</v>
      </c>
      <c r="C439">
        <v>6.6636924751733596E-3</v>
      </c>
      <c r="D439">
        <v>0.87756135726900952</v>
      </c>
      <c r="E439">
        <v>-7.1925752231171619E-2</v>
      </c>
      <c r="F439">
        <v>0.69565457983021484</v>
      </c>
      <c r="G439">
        <v>1.1690288883118771E-3</v>
      </c>
      <c r="H439">
        <v>0.98327660673967865</v>
      </c>
      <c r="I439">
        <v>7.2428452179681121E-2</v>
      </c>
      <c r="J439">
        <v>0.44175401616469662</v>
      </c>
      <c r="K439">
        <v>-2.6614274042534539E-2</v>
      </c>
      <c r="L439">
        <v>0.83201203471216345</v>
      </c>
      <c r="M439">
        <v>0.25981143244669658</v>
      </c>
      <c r="N439">
        <v>0.4147810505932642</v>
      </c>
      <c r="O439">
        <v>-0.2073724218262939</v>
      </c>
      <c r="P439">
        <v>0.38033694382080158</v>
      </c>
      <c r="Q439">
        <v>6.7821704769583206E-3</v>
      </c>
      <c r="R439">
        <v>0.93919494342621157</v>
      </c>
      <c r="S439">
        <v>-5.0483495536697946E-3</v>
      </c>
      <c r="T439">
        <v>0.94415897928032677</v>
      </c>
      <c r="U439">
        <v>6.9608557527923824E-3</v>
      </c>
      <c r="V439">
        <v>0.96254867348975603</v>
      </c>
      <c r="W439">
        <v>0.1052301778268525</v>
      </c>
      <c r="X439">
        <v>0.396720398516552</v>
      </c>
      <c r="Y439">
        <v>-0.240087096834604</v>
      </c>
      <c r="Z439">
        <v>0.19327867134066359</v>
      </c>
      <c r="AA439">
        <v>0.1273404654246986</v>
      </c>
      <c r="AB439">
        <v>0.46601869199343032</v>
      </c>
    </row>
    <row r="440" spans="1:28" x14ac:dyDescent="0.25">
      <c r="A440" s="3"/>
      <c r="B440" s="1" t="s">
        <v>39</v>
      </c>
      <c r="C440">
        <v>0.154961082582946</v>
      </c>
      <c r="D440">
        <v>3.1289826236025129E-4</v>
      </c>
      <c r="E440">
        <v>0.224883259668261</v>
      </c>
      <c r="F440">
        <v>0.21592246939185991</v>
      </c>
      <c r="G440">
        <v>0.16378984180270889</v>
      </c>
      <c r="H440">
        <v>3.1083361804573749E-3</v>
      </c>
      <c r="I440">
        <v>8.2828520677953529E-2</v>
      </c>
      <c r="J440">
        <v>0.37883383585116448</v>
      </c>
      <c r="K440">
        <v>0.1779110191742439</v>
      </c>
      <c r="L440">
        <v>0.1529554314498959</v>
      </c>
      <c r="M440">
        <v>-9.4987138029195534E-2</v>
      </c>
      <c r="N440">
        <v>0.7690319719089721</v>
      </c>
      <c r="O440">
        <v>0.39078535220633109</v>
      </c>
      <c r="P440">
        <v>8.8450314499489688E-2</v>
      </c>
      <c r="Q440">
        <v>0.12848433535755791</v>
      </c>
      <c r="R440">
        <v>0.1467466215323191</v>
      </c>
      <c r="S440">
        <v>0.194641477088908</v>
      </c>
      <c r="T440">
        <v>6.3976355964743123E-3</v>
      </c>
      <c r="U440">
        <v>0.15198280261499419</v>
      </c>
      <c r="V440">
        <v>0.30243881333076511</v>
      </c>
      <c r="W440">
        <v>3.7882216030427171E-2</v>
      </c>
      <c r="X440">
        <v>0.76085882414449402</v>
      </c>
      <c r="Y440">
        <v>2.4275452524837059E-2</v>
      </c>
      <c r="Z440">
        <v>0.89686346024389629</v>
      </c>
      <c r="AA440">
        <v>0.29003812772048859</v>
      </c>
      <c r="AB440">
        <v>9.1004919672661153E-2</v>
      </c>
    </row>
    <row r="441" spans="1:28" x14ac:dyDescent="0.25">
      <c r="A441" s="3"/>
      <c r="B441" s="1" t="s">
        <v>17</v>
      </c>
      <c r="C441">
        <v>-7.0639173031243037E-3</v>
      </c>
      <c r="D441">
        <v>0.8702707499735729</v>
      </c>
      <c r="E441">
        <v>-1.851207410547143E-2</v>
      </c>
      <c r="F441">
        <v>0.9198980397743981</v>
      </c>
      <c r="G441">
        <v>-5.6756531383185503E-2</v>
      </c>
      <c r="H441">
        <v>0.30844499715550799</v>
      </c>
      <c r="I441">
        <v>0.12966684664868891</v>
      </c>
      <c r="J441">
        <v>0.16722669348280669</v>
      </c>
      <c r="K441">
        <v>-1.2673326993997799E-2</v>
      </c>
      <c r="L441">
        <v>0.91955409283818357</v>
      </c>
      <c r="M441">
        <v>-0.46627623495357068</v>
      </c>
      <c r="N441">
        <v>0.12652533037980529</v>
      </c>
      <c r="O441">
        <v>0.1229253676245502</v>
      </c>
      <c r="P441">
        <v>0.60564010956419667</v>
      </c>
      <c r="Q441">
        <v>9.0283868906842167E-3</v>
      </c>
      <c r="R441">
        <v>0.91911645781114626</v>
      </c>
      <c r="S441">
        <v>-9.321384210655291E-2</v>
      </c>
      <c r="T441">
        <v>0.1949356705793418</v>
      </c>
      <c r="U441">
        <v>0.29114666245134568</v>
      </c>
      <c r="V441">
        <v>4.4677424872147938E-2</v>
      </c>
      <c r="W441">
        <v>6.6545672593905786E-2</v>
      </c>
      <c r="X441">
        <v>0.59262027285672358</v>
      </c>
      <c r="Y441">
        <v>0.1174601816408905</v>
      </c>
      <c r="Z441">
        <v>0.52915283471691021</v>
      </c>
      <c r="AA441">
        <v>-8.6246573294327986E-2</v>
      </c>
      <c r="AB441">
        <v>0.62227358974951308</v>
      </c>
    </row>
    <row r="442" spans="1:28" x14ac:dyDescent="0.25">
      <c r="A442" s="3"/>
      <c r="B442" s="1" t="s">
        <v>18</v>
      </c>
      <c r="C442">
        <v>-1.9697378803007461E-2</v>
      </c>
      <c r="D442">
        <v>0.6487977365192672</v>
      </c>
      <c r="E442">
        <v>5.4759868629889102E-2</v>
      </c>
      <c r="F442">
        <v>0.76595692196121612</v>
      </c>
      <c r="G442">
        <v>-1.48624122781326E-2</v>
      </c>
      <c r="H442">
        <v>0.78985093030093745</v>
      </c>
      <c r="I442">
        <v>1.482452652179286E-3</v>
      </c>
      <c r="J442">
        <v>0.9874546829366706</v>
      </c>
      <c r="K442">
        <v>-9.3655096128480914E-2</v>
      </c>
      <c r="L442">
        <v>0.45448042307225978</v>
      </c>
      <c r="M442">
        <v>-0.54984383626154176</v>
      </c>
      <c r="N442">
        <v>6.4017148629918183E-2</v>
      </c>
      <c r="O442">
        <v>0.23737020856176469</v>
      </c>
      <c r="P442">
        <v>0.31360010480333772</v>
      </c>
      <c r="Q442">
        <v>9.4579984691369398E-3</v>
      </c>
      <c r="R442">
        <v>0.91528165139643958</v>
      </c>
      <c r="S442">
        <v>-3.1162663780089139E-2</v>
      </c>
      <c r="T442">
        <v>0.66539969782158515</v>
      </c>
      <c r="U442">
        <v>0.100960478378836</v>
      </c>
      <c r="V442">
        <v>0.49474301499921919</v>
      </c>
      <c r="W442">
        <v>-3.5873107473700393E-2</v>
      </c>
      <c r="X442">
        <v>0.77319294794512539</v>
      </c>
      <c r="Y442">
        <v>-0.1320501334196664</v>
      </c>
      <c r="Z442">
        <v>0.47887022325837719</v>
      </c>
      <c r="AA442">
        <v>-7.0730948917103034E-2</v>
      </c>
      <c r="AB442">
        <v>0.68638971480194177</v>
      </c>
    </row>
    <row r="443" spans="1:28" x14ac:dyDescent="0.25">
      <c r="A443" s="3"/>
      <c r="B443" s="1" t="s">
        <v>36</v>
      </c>
      <c r="C443">
        <v>-3.7263685079633509E-3</v>
      </c>
      <c r="D443">
        <v>0.93134623460393862</v>
      </c>
      <c r="E443">
        <v>-0.10286889997472801</v>
      </c>
      <c r="F443">
        <v>0.57530743760155412</v>
      </c>
      <c r="G443">
        <v>0.1105230593400013</v>
      </c>
      <c r="H443">
        <v>4.6831599033070187E-2</v>
      </c>
      <c r="I443">
        <v>-0.1112999224167375</v>
      </c>
      <c r="J443">
        <v>0.2363326269144293</v>
      </c>
      <c r="K443">
        <v>-0.25594534844449579</v>
      </c>
      <c r="L443">
        <v>3.8054342720416343E-2</v>
      </c>
      <c r="M443">
        <v>0.5</v>
      </c>
      <c r="N443">
        <v>9.78546142578125E-2</v>
      </c>
      <c r="O443">
        <v>-0.30151134457776357</v>
      </c>
      <c r="P443">
        <v>0.19639447228338269</v>
      </c>
      <c r="Q443">
        <v>0.1150340056698634</v>
      </c>
      <c r="R443">
        <v>0.1942419599305609</v>
      </c>
      <c r="S443">
        <v>0.1078595765625822</v>
      </c>
      <c r="T443">
        <v>0.1333877933012193</v>
      </c>
      <c r="U443">
        <v>-0.16688744426861399</v>
      </c>
      <c r="V443">
        <v>0.25690994093177738</v>
      </c>
      <c r="W443">
        <v>-9.1816895313056202E-2</v>
      </c>
      <c r="X443">
        <v>0.45992324260411221</v>
      </c>
      <c r="Y443">
        <v>-0.11277749207515959</v>
      </c>
      <c r="Z443">
        <v>0.54581250568567974</v>
      </c>
      <c r="AA443">
        <v>-0.3798177376924759</v>
      </c>
      <c r="AB443">
        <v>2.4416535600407841E-2</v>
      </c>
    </row>
    <row r="444" spans="1:28" x14ac:dyDescent="0.25">
      <c r="A444" s="3"/>
      <c r="B444" s="1" t="s">
        <v>35</v>
      </c>
      <c r="C444">
        <v>3.7263685079633891E-3</v>
      </c>
      <c r="D444">
        <v>0.93134623460393862</v>
      </c>
      <c r="E444">
        <v>0.1028688999747279</v>
      </c>
      <c r="F444">
        <v>0.57530743760155412</v>
      </c>
      <c r="G444">
        <v>-0.1105230593400011</v>
      </c>
      <c r="H444">
        <v>4.6831599033070187E-2</v>
      </c>
      <c r="I444">
        <v>0.1112999224167376</v>
      </c>
      <c r="J444">
        <v>0.2363326269144293</v>
      </c>
      <c r="K444">
        <v>0.25594534844449601</v>
      </c>
      <c r="L444">
        <v>3.8054342720416343E-2</v>
      </c>
      <c r="M444">
        <v>-0.5</v>
      </c>
      <c r="N444">
        <v>9.78546142578125E-2</v>
      </c>
      <c r="O444">
        <v>0.30151134457776352</v>
      </c>
      <c r="P444">
        <v>0.19639447228338269</v>
      </c>
      <c r="Q444">
        <v>-0.1150340056698634</v>
      </c>
      <c r="R444">
        <v>0.1942419599305609</v>
      </c>
      <c r="S444">
        <v>-0.1078595765625822</v>
      </c>
      <c r="T444">
        <v>0.13338779330121769</v>
      </c>
      <c r="U444">
        <v>0.16688744426861399</v>
      </c>
      <c r="V444">
        <v>0.25690994093177738</v>
      </c>
      <c r="W444">
        <v>9.1816895313056326E-2</v>
      </c>
      <c r="X444">
        <v>0.45992324260411221</v>
      </c>
      <c r="Y444">
        <v>0.11277749207515959</v>
      </c>
      <c r="Z444">
        <v>0.54581250568567974</v>
      </c>
      <c r="AA444">
        <v>0.37981773769247579</v>
      </c>
      <c r="AB444">
        <v>2.4416535600407841E-2</v>
      </c>
    </row>
    <row r="445" spans="1:28" x14ac:dyDescent="0.25">
      <c r="A445" s="3"/>
      <c r="B445" s="1" t="s">
        <v>34</v>
      </c>
      <c r="C445">
        <v>0.1466820953254569</v>
      </c>
      <c r="D445">
        <v>6.5048414008687342E-4</v>
      </c>
      <c r="E445">
        <v>0.29939247542604791</v>
      </c>
      <c r="F445">
        <v>9.5978531492726588E-2</v>
      </c>
      <c r="G445">
        <v>0.1104581400111261</v>
      </c>
      <c r="H445">
        <v>4.6961727852849432E-2</v>
      </c>
      <c r="I445">
        <v>0.1131107862962281</v>
      </c>
      <c r="J445">
        <v>0.22874653173251849</v>
      </c>
      <c r="K445">
        <v>0.17426658717952839</v>
      </c>
      <c r="L445">
        <v>0.16168341218431759</v>
      </c>
      <c r="M445">
        <v>0.73645969431865888</v>
      </c>
      <c r="N445">
        <v>6.3033284825372259E-3</v>
      </c>
      <c r="O445">
        <v>0.1079583792718827</v>
      </c>
      <c r="P445">
        <v>0.65051622133903697</v>
      </c>
      <c r="Q445">
        <v>-2.5856468347695241E-2</v>
      </c>
      <c r="R445">
        <v>0.77115592539602673</v>
      </c>
      <c r="S445">
        <v>0.1489764002779905</v>
      </c>
      <c r="T445">
        <v>3.765590451932703E-2</v>
      </c>
      <c r="U445">
        <v>0.2260203138533097</v>
      </c>
      <c r="V445">
        <v>0.1224180945707565</v>
      </c>
      <c r="W445">
        <v>0.1137684537566566</v>
      </c>
      <c r="X445">
        <v>0.35930454927772298</v>
      </c>
      <c r="Y445">
        <v>0.19057257789269699</v>
      </c>
      <c r="Z445">
        <v>0.30446311997811959</v>
      </c>
      <c r="AA445">
        <v>0.1674936519953108</v>
      </c>
      <c r="AB445">
        <v>0.33618233093129202</v>
      </c>
    </row>
    <row r="446" spans="1:28" x14ac:dyDescent="0.25">
      <c r="A446" s="3" t="s">
        <v>14</v>
      </c>
      <c r="B446" s="1" t="s">
        <v>0</v>
      </c>
      <c r="C446">
        <v>-3.6767074663096012E-2</v>
      </c>
      <c r="D446">
        <v>0.39514990971296587</v>
      </c>
      <c r="E446">
        <v>0.11215450180952059</v>
      </c>
      <c r="F446">
        <v>0.54111158033230056</v>
      </c>
      <c r="G446">
        <v>-3.2776372706175012E-2</v>
      </c>
      <c r="H446">
        <v>0.55663130768365865</v>
      </c>
      <c r="I446">
        <v>-8.8948391371541757E-2</v>
      </c>
      <c r="J446">
        <v>0.34449535698059042</v>
      </c>
      <c r="K446">
        <v>-1.210060341067286E-2</v>
      </c>
      <c r="L446">
        <v>0.92317829535208717</v>
      </c>
    </row>
    <row r="447" spans="1:28" x14ac:dyDescent="0.25">
      <c r="A447" s="3"/>
      <c r="B447" s="1" t="s">
        <v>1</v>
      </c>
      <c r="C447">
        <v>2.806046913797423E-2</v>
      </c>
      <c r="D447">
        <v>0.51642558146306605</v>
      </c>
      <c r="E447">
        <v>-0.1121545018095207</v>
      </c>
      <c r="F447">
        <v>0.54111158033230056</v>
      </c>
      <c r="G447">
        <v>2.9260976004310959E-2</v>
      </c>
      <c r="H447">
        <v>0.59974008271763546</v>
      </c>
      <c r="I447">
        <v>2.862576462226793E-2</v>
      </c>
      <c r="J447">
        <v>0.76136723381292404</v>
      </c>
      <c r="K447">
        <v>5.1546472317669373E-2</v>
      </c>
      <c r="L447">
        <v>0.68104484339441396</v>
      </c>
      <c r="Q447">
        <v>1.3626857691320961E-3</v>
      </c>
      <c r="R447">
        <v>0.98777170407347903</v>
      </c>
      <c r="U447">
        <v>-0.1499051100970922</v>
      </c>
      <c r="V447">
        <v>0.30917372380940722</v>
      </c>
      <c r="Y447">
        <v>0.25786007061633692</v>
      </c>
      <c r="Z447">
        <v>0.16135759821973819</v>
      </c>
    </row>
    <row r="448" spans="1:28" x14ac:dyDescent="0.25">
      <c r="A448" s="3"/>
      <c r="B448" s="1" t="s">
        <v>2</v>
      </c>
      <c r="C448">
        <v>6.4104879458379505E-2</v>
      </c>
      <c r="D448">
        <v>0.13791939956397939</v>
      </c>
      <c r="G448">
        <v>3.8744073582235652E-2</v>
      </c>
      <c r="H448">
        <v>0.4870810232649066</v>
      </c>
      <c r="I448">
        <v>0.18504917404938359</v>
      </c>
      <c r="J448">
        <v>4.7716213998034232E-2</v>
      </c>
      <c r="Q448">
        <v>5.4917935430524228E-2</v>
      </c>
      <c r="R448">
        <v>0.53648080785934726</v>
      </c>
      <c r="U448">
        <v>0.26680125332735488</v>
      </c>
      <c r="V448">
        <v>6.6785625548956451E-2</v>
      </c>
    </row>
    <row r="449" spans="1:28" x14ac:dyDescent="0.25">
      <c r="A449" s="3"/>
      <c r="B449" s="1" t="s">
        <v>37</v>
      </c>
      <c r="C449">
        <v>-8.7770282885940576E-2</v>
      </c>
      <c r="D449">
        <v>4.2041500893652592E-2</v>
      </c>
      <c r="E449">
        <v>-0.3527219993528094</v>
      </c>
      <c r="F449">
        <v>4.7695487146379417E-2</v>
      </c>
      <c r="G449">
        <v>-0.1081140749478995</v>
      </c>
      <c r="H449">
        <v>5.1867191402983667E-2</v>
      </c>
      <c r="I449">
        <v>3.0253700206632969E-2</v>
      </c>
      <c r="J449">
        <v>0.74823763410932209</v>
      </c>
      <c r="K449">
        <v>-9.8400624465246514E-2</v>
      </c>
      <c r="L449">
        <v>0.43184009106959509</v>
      </c>
      <c r="M449">
        <v>-0.14225415620312931</v>
      </c>
      <c r="N449">
        <v>0.65919673411661472</v>
      </c>
      <c r="O449">
        <v>-0.57682784974264789</v>
      </c>
      <c r="P449">
        <v>7.7537102520585368E-3</v>
      </c>
      <c r="Q449">
        <v>-0.25179860023109618</v>
      </c>
      <c r="R449">
        <v>3.9947340033966282E-3</v>
      </c>
      <c r="S449">
        <v>-2.920570914417249E-2</v>
      </c>
      <c r="T449">
        <v>0.68525705113282753</v>
      </c>
      <c r="U449">
        <v>-1.7695801431556499E-2</v>
      </c>
      <c r="V449">
        <v>0.90497614949544281</v>
      </c>
      <c r="W449">
        <v>9.8844638530154127E-2</v>
      </c>
      <c r="X449">
        <v>0.42614607894334727</v>
      </c>
      <c r="Y449">
        <v>-0.13383926148399169</v>
      </c>
      <c r="Z449">
        <v>0.47287940953452101</v>
      </c>
      <c r="AA449">
        <v>-7.535668501088319E-2</v>
      </c>
      <c r="AB449">
        <v>0.66702253660643918</v>
      </c>
    </row>
    <row r="450" spans="1:28" x14ac:dyDescent="0.25">
      <c r="A450" s="3"/>
      <c r="B450" s="1" t="s">
        <v>3</v>
      </c>
      <c r="C450">
        <v>0.11389215661573809</v>
      </c>
      <c r="D450">
        <v>8.2490321119246691E-3</v>
      </c>
      <c r="E450">
        <v>0.20106897800146231</v>
      </c>
      <c r="F450">
        <v>0.26981798915568572</v>
      </c>
      <c r="G450">
        <v>7.0977998013529248E-2</v>
      </c>
      <c r="H450">
        <v>0.2025663804319332</v>
      </c>
      <c r="I450">
        <v>0.20081457442219169</v>
      </c>
      <c r="J450">
        <v>3.140185359585411E-2</v>
      </c>
      <c r="K450">
        <v>0.13505475308153839</v>
      </c>
      <c r="L450">
        <v>0.27961299764735631</v>
      </c>
      <c r="M450">
        <v>0.2220487692386276</v>
      </c>
      <c r="N450">
        <v>0.4879187755269816</v>
      </c>
      <c r="O450">
        <v>0.19330077788273281</v>
      </c>
      <c r="P450">
        <v>0.41418624855890818</v>
      </c>
      <c r="Q450">
        <v>6.2499416559681061E-2</v>
      </c>
      <c r="R450">
        <v>0.48165953595348809</v>
      </c>
      <c r="S450">
        <v>7.9098215636249303E-2</v>
      </c>
      <c r="T450">
        <v>0.2716947100478137</v>
      </c>
      <c r="U450">
        <v>0.18156376588170731</v>
      </c>
      <c r="V450">
        <v>0.21681248744710729</v>
      </c>
      <c r="W450">
        <v>0.21661011340074529</v>
      </c>
      <c r="X450">
        <v>7.8300695953833571E-2</v>
      </c>
      <c r="Y450">
        <v>0.17011715940413821</v>
      </c>
      <c r="Z450">
        <v>0.36022168169975821</v>
      </c>
      <c r="AA450">
        <v>0.1113406574374213</v>
      </c>
      <c r="AB450">
        <v>0.52427946055892072</v>
      </c>
    </row>
    <row r="451" spans="1:28" x14ac:dyDescent="0.25">
      <c r="A451" s="3"/>
      <c r="B451" s="1" t="s">
        <v>4</v>
      </c>
      <c r="C451">
        <v>0.1386685548715122</v>
      </c>
      <c r="D451">
        <v>1.2752537768101759E-3</v>
      </c>
      <c r="E451">
        <v>7.6743053997499519E-2</v>
      </c>
      <c r="F451">
        <v>0.6763354988189143</v>
      </c>
      <c r="G451">
        <v>9.6148575967444028E-2</v>
      </c>
      <c r="H451">
        <v>8.398984171603921E-2</v>
      </c>
      <c r="I451">
        <v>0.24156973680956551</v>
      </c>
      <c r="J451">
        <v>9.2983271039464369E-3</v>
      </c>
      <c r="K451">
        <v>0.1908763131848053</v>
      </c>
      <c r="L451">
        <v>0.124732016848735</v>
      </c>
      <c r="M451">
        <v>-9.6996427009800983E-3</v>
      </c>
      <c r="N451">
        <v>0.97613277966438483</v>
      </c>
      <c r="O451">
        <v>0.1279090534713351</v>
      </c>
      <c r="P451">
        <v>0.59098434911841491</v>
      </c>
      <c r="Q451">
        <v>4.8502738453872991E-2</v>
      </c>
      <c r="R451">
        <v>0.58517272761500982</v>
      </c>
      <c r="S451">
        <v>0.12544657702721451</v>
      </c>
      <c r="T451">
        <v>8.0565713964087182E-2</v>
      </c>
      <c r="U451">
        <v>0.1814351946537906</v>
      </c>
      <c r="V451">
        <v>0.21714366244503991</v>
      </c>
      <c r="W451">
        <v>0.2818386210986244</v>
      </c>
      <c r="X451">
        <v>2.0855577232665561E-2</v>
      </c>
      <c r="Y451">
        <v>0.25671812361069851</v>
      </c>
      <c r="Z451">
        <v>0.16328727321571629</v>
      </c>
      <c r="AA451">
        <v>0.14089678425097049</v>
      </c>
      <c r="AB451">
        <v>0.4194802717599096</v>
      </c>
    </row>
    <row r="452" spans="1:28" x14ac:dyDescent="0.25">
      <c r="A452" s="3"/>
      <c r="B452" s="1" t="s">
        <v>5</v>
      </c>
      <c r="C452">
        <v>9.6352893951975285E-2</v>
      </c>
      <c r="D452">
        <v>2.5561813085220281E-2</v>
      </c>
      <c r="E452">
        <v>-7.3438978619839751E-2</v>
      </c>
      <c r="F452">
        <v>0.6895650974975569</v>
      </c>
      <c r="G452">
        <v>6.1588414858383678E-2</v>
      </c>
      <c r="H452">
        <v>0.26900514285836802</v>
      </c>
      <c r="I452">
        <v>0.1141708322839602</v>
      </c>
      <c r="J452">
        <v>0.22438598929841641</v>
      </c>
      <c r="K452">
        <v>0.13007163755523149</v>
      </c>
      <c r="L452">
        <v>0.29790013198518439</v>
      </c>
      <c r="M452">
        <v>-0.17732588543015981</v>
      </c>
      <c r="N452">
        <v>0.58139798998590786</v>
      </c>
      <c r="O452">
        <v>-6.0735517645586053E-2</v>
      </c>
      <c r="P452">
        <v>0.79921544687191859</v>
      </c>
      <c r="Q452">
        <v>8.7040800046768382E-3</v>
      </c>
      <c r="R452">
        <v>0.92201252828150948</v>
      </c>
      <c r="S452">
        <v>9.1988007760233637E-2</v>
      </c>
      <c r="T452">
        <v>0.20089793655521029</v>
      </c>
      <c r="U452">
        <v>4.4530266757770158E-2</v>
      </c>
      <c r="V452">
        <v>0.7637717877578778</v>
      </c>
      <c r="W452">
        <v>0.16456113069609321</v>
      </c>
      <c r="X452">
        <v>0.18327637043879519</v>
      </c>
      <c r="Y452">
        <v>0.18200552618486951</v>
      </c>
      <c r="Z452">
        <v>0.32711700604962463</v>
      </c>
      <c r="AA452">
        <v>8.2054478778306864E-2</v>
      </c>
      <c r="AB452">
        <v>0.63935378125227071</v>
      </c>
    </row>
    <row r="453" spans="1:28" x14ac:dyDescent="0.25">
      <c r="A453" s="3"/>
      <c r="B453" s="1" t="s">
        <v>6</v>
      </c>
      <c r="C453">
        <v>8.443940581826366E-2</v>
      </c>
      <c r="D453">
        <v>5.0503984232422042E-2</v>
      </c>
      <c r="E453">
        <v>-0.1811370436861712</v>
      </c>
      <c r="F453">
        <v>0.32113060927443748</v>
      </c>
      <c r="G453">
        <v>7.6733454878716065E-2</v>
      </c>
      <c r="H453">
        <v>0.16823531345960679</v>
      </c>
      <c r="I453">
        <v>0.1192341664920903</v>
      </c>
      <c r="J453">
        <v>0.20436661042262139</v>
      </c>
      <c r="K453">
        <v>0.28299397049291658</v>
      </c>
      <c r="L453">
        <v>2.1312029977256449E-2</v>
      </c>
      <c r="M453">
        <v>-0.53934351398856106</v>
      </c>
      <c r="N453">
        <v>7.0344051432575383E-2</v>
      </c>
      <c r="O453">
        <v>-6.615071643196048E-2</v>
      </c>
      <c r="P453">
        <v>0.78171128599269679</v>
      </c>
      <c r="Q453">
        <v>-6.5125195583648987E-2</v>
      </c>
      <c r="R453">
        <v>0.46340026076666091</v>
      </c>
      <c r="S453">
        <v>0.1301788322932958</v>
      </c>
      <c r="T453">
        <v>6.9695048901553106E-2</v>
      </c>
      <c r="U453">
        <v>0.19167436908759949</v>
      </c>
      <c r="V453">
        <v>0.1918610135314289</v>
      </c>
      <c r="W453">
        <v>3.4082865672102183E-2</v>
      </c>
      <c r="X453">
        <v>0.78423086787898177</v>
      </c>
      <c r="Y453">
        <v>0.21953466916696951</v>
      </c>
      <c r="Z453">
        <v>0.23537331331686481</v>
      </c>
      <c r="AA453">
        <v>0.32341558707128271</v>
      </c>
      <c r="AB453">
        <v>5.8072264596156699E-2</v>
      </c>
    </row>
    <row r="454" spans="1:28" x14ac:dyDescent="0.25">
      <c r="A454" s="3"/>
      <c r="B454" s="1" t="s">
        <v>7</v>
      </c>
      <c r="C454">
        <v>5.9107492665588637E-2</v>
      </c>
      <c r="D454">
        <v>0.17140050147098779</v>
      </c>
      <c r="E454">
        <v>0.17027684896270079</v>
      </c>
      <c r="F454">
        <v>0.35147227334588121</v>
      </c>
      <c r="G454">
        <v>3.4014683624579309E-2</v>
      </c>
      <c r="H454">
        <v>0.54181243241216548</v>
      </c>
      <c r="I454">
        <v>0.15726749845433011</v>
      </c>
      <c r="J454">
        <v>9.3240858727861198E-2</v>
      </c>
      <c r="K454">
        <v>-7.5428426714214292E-2</v>
      </c>
      <c r="L454">
        <v>0.54721827988073701</v>
      </c>
      <c r="M454">
        <v>0.63267056067471039</v>
      </c>
      <c r="N454">
        <v>2.72544016626458E-2</v>
      </c>
      <c r="O454">
        <v>-5.7096235356083852E-2</v>
      </c>
      <c r="P454">
        <v>0.81103167518003383</v>
      </c>
      <c r="Q454">
        <v>9.6432767066233646E-2</v>
      </c>
      <c r="R454">
        <v>0.27697453225193902</v>
      </c>
      <c r="S454">
        <v>1.419386211993315E-3</v>
      </c>
      <c r="T454">
        <v>0.98428809331879696</v>
      </c>
      <c r="U454">
        <v>-4.8143928393794333E-2</v>
      </c>
      <c r="V454">
        <v>0.74522109453045182</v>
      </c>
      <c r="W454">
        <v>0.30174380280914342</v>
      </c>
      <c r="X454">
        <v>1.3081745925724329E-2</v>
      </c>
      <c r="Y454">
        <v>-2.2598265005914189E-2</v>
      </c>
      <c r="Z454">
        <v>0.90395523301489766</v>
      </c>
      <c r="AA454">
        <v>-0.1056066533519411</v>
      </c>
      <c r="AB454">
        <v>0.54599028607797007</v>
      </c>
    </row>
    <row r="455" spans="1:28" x14ac:dyDescent="0.25">
      <c r="A455" s="3"/>
      <c r="B455" s="1" t="s">
        <v>8</v>
      </c>
      <c r="C455">
        <v>-5.9446563352378752E-2</v>
      </c>
      <c r="D455">
        <v>0.1689525229399062</v>
      </c>
      <c r="E455">
        <v>-0.18711828698736671</v>
      </c>
      <c r="F455">
        <v>0.30513641563820593</v>
      </c>
      <c r="G455">
        <v>-9.9223923993782617E-3</v>
      </c>
      <c r="H455">
        <v>0.85878803270166659</v>
      </c>
      <c r="I455">
        <v>-0.16490168578017389</v>
      </c>
      <c r="J455">
        <v>7.8215917856392259E-2</v>
      </c>
      <c r="K455">
        <v>-3.0762707792615779E-2</v>
      </c>
      <c r="L455">
        <v>0.80630130928726496</v>
      </c>
      <c r="M455">
        <v>-0.27072689544744238</v>
      </c>
      <c r="N455">
        <v>0.3947189047487249</v>
      </c>
      <c r="O455">
        <v>-7.5318438129301571E-2</v>
      </c>
      <c r="P455">
        <v>0.75231049150151252</v>
      </c>
      <c r="Q455">
        <v>-4.4403169385517617E-2</v>
      </c>
      <c r="R455">
        <v>0.61731391008121805</v>
      </c>
      <c r="S455">
        <v>1.1992832517457599E-2</v>
      </c>
      <c r="T455">
        <v>0.86784212276456862</v>
      </c>
      <c r="U455">
        <v>-0.13893274859037391</v>
      </c>
      <c r="V455">
        <v>0.34631570400845291</v>
      </c>
      <c r="W455">
        <v>-0.19486458900376569</v>
      </c>
      <c r="X455">
        <v>0.114059226827944</v>
      </c>
      <c r="Y455">
        <v>-4.9145681845222881E-2</v>
      </c>
      <c r="Z455">
        <v>0.79290096865236925</v>
      </c>
      <c r="AA455">
        <v>-1.7474763190642201E-2</v>
      </c>
      <c r="AB455">
        <v>0.92063410950748692</v>
      </c>
    </row>
    <row r="456" spans="1:28" x14ac:dyDescent="0.25">
      <c r="A456" s="3"/>
      <c r="B456" s="1" t="s">
        <v>9</v>
      </c>
      <c r="C456">
        <v>-9.5208471302075035E-2</v>
      </c>
      <c r="D456">
        <v>2.7372582133879841E-2</v>
      </c>
      <c r="E456">
        <v>-3.0448495162299371E-2</v>
      </c>
      <c r="F456">
        <v>0.86860712444756283</v>
      </c>
      <c r="G456">
        <v>-6.2974196368364724E-2</v>
      </c>
      <c r="H456">
        <v>0.25835963715753291</v>
      </c>
      <c r="I456">
        <v>-0.12502364857354739</v>
      </c>
      <c r="J456">
        <v>0.1830861116531293</v>
      </c>
      <c r="K456">
        <v>-0.1203322132792181</v>
      </c>
      <c r="L456">
        <v>0.33584464257477759</v>
      </c>
      <c r="M456">
        <v>-0.2094041084081158</v>
      </c>
      <c r="N456">
        <v>0.51363483061407367</v>
      </c>
      <c r="O456">
        <v>4.7651496066313512E-2</v>
      </c>
      <c r="P456">
        <v>0.84187557493663912</v>
      </c>
      <c r="Q456">
        <v>-7.2624995130459544E-2</v>
      </c>
      <c r="R456">
        <v>0.41340658213792109</v>
      </c>
      <c r="S456">
        <v>-5.3298489916469551E-2</v>
      </c>
      <c r="T456">
        <v>0.45929150410732711</v>
      </c>
      <c r="U456">
        <v>-0.31525836006690772</v>
      </c>
      <c r="V456">
        <v>2.906584205374033E-2</v>
      </c>
      <c r="W456">
        <v>2.9966379950759781E-2</v>
      </c>
      <c r="X456">
        <v>0.80976949576223145</v>
      </c>
      <c r="Y456">
        <v>-0.29278060584207788</v>
      </c>
      <c r="Z456">
        <v>0.10995507497925081</v>
      </c>
      <c r="AA456">
        <v>1.686009050464963E-3</v>
      </c>
      <c r="AB456">
        <v>0.99233060779241988</v>
      </c>
    </row>
    <row r="457" spans="1:28" x14ac:dyDescent="0.25">
      <c r="A457" s="3"/>
      <c r="B457" s="1" t="s">
        <v>10</v>
      </c>
      <c r="C457">
        <v>-2.7108283716190819E-2</v>
      </c>
      <c r="D457">
        <v>0.5307649784050672</v>
      </c>
      <c r="E457">
        <v>-0.1102972696970367</v>
      </c>
      <c r="F457">
        <v>0.54787333927438109</v>
      </c>
      <c r="G457">
        <v>1.2185309867709141E-2</v>
      </c>
      <c r="H457">
        <v>0.8270426885071005</v>
      </c>
      <c r="I457">
        <v>4.3298984103456277E-2</v>
      </c>
      <c r="J457">
        <v>0.6458945512948111</v>
      </c>
      <c r="K457">
        <v>-0.21429473254910081</v>
      </c>
      <c r="L457">
        <v>8.4022390985452139E-2</v>
      </c>
      <c r="M457">
        <v>-0.38372461709281652</v>
      </c>
      <c r="N457">
        <v>0.21817757933594009</v>
      </c>
      <c r="O457">
        <v>0.23363255146479731</v>
      </c>
      <c r="P457">
        <v>0.32150517546027768</v>
      </c>
      <c r="Q457">
        <v>-0.17082888190802969</v>
      </c>
      <c r="R457">
        <v>5.2915384293185673E-2</v>
      </c>
      <c r="S457">
        <v>0.112845983884112</v>
      </c>
      <c r="T457">
        <v>0.1162527207660303</v>
      </c>
      <c r="U457">
        <v>9.350599765543488E-2</v>
      </c>
      <c r="V457">
        <v>0.52729585261927059</v>
      </c>
      <c r="W457">
        <v>7.6792166996681992E-3</v>
      </c>
      <c r="X457">
        <v>0.9508215861969973</v>
      </c>
      <c r="Y457">
        <v>-0.27633885825336763</v>
      </c>
      <c r="Z457">
        <v>0.13236499675755431</v>
      </c>
      <c r="AA457">
        <v>-0.16060245941314899</v>
      </c>
      <c r="AB457">
        <v>0.35672022134663728</v>
      </c>
    </row>
    <row r="458" spans="1:28" x14ac:dyDescent="0.25">
      <c r="A458" s="3"/>
      <c r="B458" s="1" t="s">
        <v>11</v>
      </c>
      <c r="C458">
        <v>0.1249765805553998</v>
      </c>
      <c r="D458">
        <v>3.7227454789801029E-3</v>
      </c>
      <c r="E458">
        <v>0.26288646612005301</v>
      </c>
      <c r="F458">
        <v>0.14604204530378359</v>
      </c>
      <c r="G458">
        <v>5.2692845042170533E-2</v>
      </c>
      <c r="H458">
        <v>0.34442283215890179</v>
      </c>
      <c r="I458">
        <v>0.1371023213904915</v>
      </c>
      <c r="J458">
        <v>0.14398631123242911</v>
      </c>
      <c r="K458">
        <v>0.28078701421943059</v>
      </c>
      <c r="L458">
        <v>2.2389591040918661E-2</v>
      </c>
      <c r="M458">
        <v>-0.31965844245869041</v>
      </c>
      <c r="N458">
        <v>0.31113041260422819</v>
      </c>
      <c r="O458">
        <v>0.3762971495872256</v>
      </c>
      <c r="P458">
        <v>0.1019969637899653</v>
      </c>
      <c r="Q458">
        <v>4.4048384110470087E-2</v>
      </c>
      <c r="R458">
        <v>0.62013106086015435</v>
      </c>
      <c r="S458">
        <v>5.3048658825855119E-2</v>
      </c>
      <c r="T458">
        <v>0.46140192210393288</v>
      </c>
      <c r="U458">
        <v>0.19640232380332201</v>
      </c>
      <c r="V458">
        <v>0.18092239572724669</v>
      </c>
      <c r="W458">
        <v>7.9448227912273087E-2</v>
      </c>
      <c r="X458">
        <v>0.52276764937967968</v>
      </c>
      <c r="Y458">
        <v>0.36249263932158637</v>
      </c>
      <c r="Z458">
        <v>4.5061364003416753E-2</v>
      </c>
      <c r="AA458">
        <v>0.21944313248137459</v>
      </c>
      <c r="AB458">
        <v>0.20529830977946151</v>
      </c>
    </row>
    <row r="459" spans="1:28" x14ac:dyDescent="0.25">
      <c r="A459" s="3"/>
      <c r="B459" s="1" t="s">
        <v>38</v>
      </c>
      <c r="C459">
        <v>5.1154370996582037E-2</v>
      </c>
      <c r="D459">
        <v>0.2366402945080614</v>
      </c>
      <c r="E459">
        <v>-5.5490655883900182E-2</v>
      </c>
      <c r="F459">
        <v>0.76292185289720205</v>
      </c>
      <c r="G459">
        <v>2.007229433023958E-3</v>
      </c>
      <c r="H459">
        <v>0.97128991245694596</v>
      </c>
      <c r="I459">
        <v>0.1931755600580827</v>
      </c>
      <c r="J459">
        <v>3.8595632676621368E-2</v>
      </c>
      <c r="K459">
        <v>-0.10229726790659111</v>
      </c>
      <c r="L459">
        <v>0.41373678525484231</v>
      </c>
      <c r="M459">
        <v>-8.9265578660063558E-2</v>
      </c>
      <c r="N459">
        <v>0.782640264667116</v>
      </c>
      <c r="O459">
        <v>-7.6401776708131808E-2</v>
      </c>
      <c r="P459">
        <v>0.74885699030604547</v>
      </c>
      <c r="Q459">
        <v>-1.8834933400667889E-3</v>
      </c>
      <c r="R459">
        <v>0.98309874272605213</v>
      </c>
      <c r="S459">
        <v>6.1338225892172008E-3</v>
      </c>
      <c r="T459">
        <v>0.93217848849896279</v>
      </c>
      <c r="U459">
        <v>0.26947684398444488</v>
      </c>
      <c r="V459">
        <v>6.3996344280810871E-2</v>
      </c>
      <c r="W459">
        <v>0.15412226129388959</v>
      </c>
      <c r="X459">
        <v>0.21303618920561401</v>
      </c>
      <c r="Y459">
        <v>-5.8769201829802133E-3</v>
      </c>
      <c r="Z459">
        <v>0.97496900113988838</v>
      </c>
      <c r="AA459">
        <v>-0.18279050729024249</v>
      </c>
      <c r="AB459">
        <v>0.29325082847858108</v>
      </c>
    </row>
    <row r="460" spans="1:28" x14ac:dyDescent="0.25">
      <c r="A460" s="3"/>
      <c r="B460" s="1" t="s">
        <v>40</v>
      </c>
      <c r="C460">
        <v>5.4281232293700979E-2</v>
      </c>
      <c r="D460">
        <v>0.20916382803361511</v>
      </c>
      <c r="E460">
        <v>2.6111019791647361E-2</v>
      </c>
      <c r="F460">
        <v>0.88719567070357885</v>
      </c>
      <c r="G460">
        <v>-1.568160247674328E-2</v>
      </c>
      <c r="H460">
        <v>0.77856068706018433</v>
      </c>
      <c r="I460">
        <v>3.0646824121537651E-2</v>
      </c>
      <c r="J460">
        <v>0.74507762584086568</v>
      </c>
      <c r="K460">
        <v>0.28160194250750759</v>
      </c>
      <c r="L460">
        <v>2.1986431673193491E-2</v>
      </c>
      <c r="M460">
        <v>-0.15791267847212759</v>
      </c>
      <c r="N460">
        <v>0.62402104256045232</v>
      </c>
      <c r="O460">
        <v>9.174596827807889E-2</v>
      </c>
      <c r="P460">
        <v>0.70046378999786552</v>
      </c>
      <c r="Q460">
        <v>-7.6162462007873272E-2</v>
      </c>
      <c r="R460">
        <v>0.39096621319960612</v>
      </c>
      <c r="S460">
        <v>1.8598345206958449E-2</v>
      </c>
      <c r="T460">
        <v>0.79635725941651192</v>
      </c>
      <c r="U460">
        <v>-4.6657992118284197E-2</v>
      </c>
      <c r="V460">
        <v>0.75283251674325979</v>
      </c>
      <c r="W460">
        <v>7.5521536330366693E-2</v>
      </c>
      <c r="X460">
        <v>0.54358183402310989</v>
      </c>
      <c r="Y460">
        <v>0.2015573105772982</v>
      </c>
      <c r="Z460">
        <v>0.27689814067147822</v>
      </c>
      <c r="AA460">
        <v>0.3435998545961032</v>
      </c>
      <c r="AB460">
        <v>4.3286258315362217E-2</v>
      </c>
    </row>
    <row r="461" spans="1:28" x14ac:dyDescent="0.25">
      <c r="A461" s="3"/>
      <c r="B461" s="1" t="s">
        <v>12</v>
      </c>
      <c r="C461">
        <v>0.16549422380261669</v>
      </c>
      <c r="D461">
        <v>1.1682154904655711E-4</v>
      </c>
      <c r="E461">
        <v>4.8656191527786843E-2</v>
      </c>
      <c r="F461">
        <v>0.79143565691395812</v>
      </c>
      <c r="G461">
        <v>0.1407959465267852</v>
      </c>
      <c r="H461">
        <v>1.117485693077153E-2</v>
      </c>
      <c r="I461">
        <v>0.20526854747715331</v>
      </c>
      <c r="J461">
        <v>2.7757049761089489E-2</v>
      </c>
      <c r="K461">
        <v>0.2570843864643243</v>
      </c>
      <c r="L461">
        <v>3.7176302474562509E-2</v>
      </c>
      <c r="M461">
        <v>-0.20104077337332019</v>
      </c>
      <c r="N461">
        <v>0.53096183636314864</v>
      </c>
      <c r="O461">
        <v>0.22179826332346569</v>
      </c>
      <c r="P461">
        <v>0.34730877350020067</v>
      </c>
      <c r="Q461">
        <v>7.478496866176498E-3</v>
      </c>
      <c r="R461">
        <v>0.93296593764537794</v>
      </c>
      <c r="S461">
        <v>0.2109608603582582</v>
      </c>
      <c r="T461">
        <v>3.0728188926991179E-3</v>
      </c>
      <c r="U461">
        <v>0.27316702932719511</v>
      </c>
      <c r="V461">
        <v>6.0302814541644482E-2</v>
      </c>
      <c r="W461">
        <v>0.114573454191446</v>
      </c>
      <c r="X461">
        <v>0.35589240408598433</v>
      </c>
      <c r="Y461">
        <v>0.35592172842530589</v>
      </c>
      <c r="Z461">
        <v>4.9397784883302417E-2</v>
      </c>
      <c r="AA461">
        <v>0.171491087473365</v>
      </c>
      <c r="AB461">
        <v>0.32460860013011428</v>
      </c>
    </row>
    <row r="462" spans="1:28" x14ac:dyDescent="0.25">
      <c r="A462" s="3"/>
      <c r="B462" s="1" t="s">
        <v>13</v>
      </c>
      <c r="C462">
        <v>8.5131645110564189E-2</v>
      </c>
      <c r="D462">
        <v>4.8636850155375742E-2</v>
      </c>
      <c r="E462">
        <v>-7.3568007004615077E-2</v>
      </c>
      <c r="F462">
        <v>0.68904674049960513</v>
      </c>
      <c r="G462">
        <v>0.1227173216298464</v>
      </c>
      <c r="H462">
        <v>2.7193483594702961E-2</v>
      </c>
      <c r="I462">
        <v>4.3252619003091408E-2</v>
      </c>
      <c r="J462">
        <v>0.64624816307447441</v>
      </c>
      <c r="K462">
        <v>0.1119401512151811</v>
      </c>
      <c r="L462">
        <v>0.37086872560820749</v>
      </c>
      <c r="M462">
        <v>0.1196157242903552</v>
      </c>
      <c r="N462">
        <v>0.7111770588596289</v>
      </c>
      <c r="O462">
        <v>-0.12555661506842961</v>
      </c>
      <c r="P462">
        <v>0.59788371528776785</v>
      </c>
      <c r="Q462">
        <v>5.201972720855965E-2</v>
      </c>
      <c r="R462">
        <v>0.55822746053454819</v>
      </c>
      <c r="S462">
        <v>0.1533206050533471</v>
      </c>
      <c r="T462">
        <v>3.2362099207100217E-2</v>
      </c>
      <c r="U462">
        <v>-7.1423569931594419E-2</v>
      </c>
      <c r="V462">
        <v>0.62951462060128782</v>
      </c>
      <c r="W462">
        <v>0.1234059547050908</v>
      </c>
      <c r="X462">
        <v>0.31977456421746708</v>
      </c>
      <c r="Y462">
        <v>-2.5682539745435259E-2</v>
      </c>
      <c r="Z462">
        <v>0.89091976405380668</v>
      </c>
      <c r="AA462">
        <v>0.1865382055700717</v>
      </c>
      <c r="AB462">
        <v>0.2832941526107246</v>
      </c>
    </row>
    <row r="463" spans="1:28" x14ac:dyDescent="0.25">
      <c r="A463" s="3"/>
      <c r="B463" s="1" t="s">
        <v>14</v>
      </c>
      <c r="C463">
        <v>1</v>
      </c>
      <c r="D463">
        <v>0</v>
      </c>
      <c r="E463">
        <v>1</v>
      </c>
      <c r="F463">
        <v>0</v>
      </c>
      <c r="G463">
        <v>1</v>
      </c>
      <c r="H463">
        <v>0</v>
      </c>
      <c r="I463">
        <v>1</v>
      </c>
      <c r="J463">
        <v>0</v>
      </c>
      <c r="K463">
        <v>1</v>
      </c>
      <c r="L463">
        <v>0</v>
      </c>
      <c r="M463">
        <v>1</v>
      </c>
      <c r="N463">
        <v>0</v>
      </c>
      <c r="O463">
        <v>1</v>
      </c>
      <c r="P463">
        <v>0</v>
      </c>
      <c r="Q463">
        <v>1</v>
      </c>
      <c r="R463">
        <v>0</v>
      </c>
      <c r="S463">
        <v>1</v>
      </c>
      <c r="T463">
        <v>0</v>
      </c>
      <c r="U463">
        <v>1</v>
      </c>
      <c r="V463">
        <v>0</v>
      </c>
      <c r="W463">
        <v>1</v>
      </c>
      <c r="X463">
        <v>0</v>
      </c>
      <c r="Y463">
        <v>1</v>
      </c>
      <c r="Z463">
        <v>0</v>
      </c>
      <c r="AA463">
        <v>1</v>
      </c>
      <c r="AB463">
        <v>0</v>
      </c>
    </row>
    <row r="464" spans="1:28" x14ac:dyDescent="0.25">
      <c r="A464" s="3"/>
      <c r="B464" s="1" t="s">
        <v>15</v>
      </c>
      <c r="C464">
        <v>0.61127251076459455</v>
      </c>
      <c r="D464">
        <v>2.499149513057162E-56</v>
      </c>
      <c r="E464">
        <v>0.81477826561798716</v>
      </c>
      <c r="F464">
        <v>1.379809976842251E-8</v>
      </c>
      <c r="G464">
        <v>0.59313878838607315</v>
      </c>
      <c r="H464">
        <v>3.5955620039902363E-32</v>
      </c>
      <c r="I464">
        <v>0.61212106349242879</v>
      </c>
      <c r="J464">
        <v>3.6375805550230688E-13</v>
      </c>
      <c r="K464">
        <v>0.50373157990374107</v>
      </c>
      <c r="L464">
        <v>1.6207977647394409E-5</v>
      </c>
      <c r="M464">
        <v>0.89019153030210063</v>
      </c>
      <c r="N464">
        <v>1.042903761359327E-4</v>
      </c>
      <c r="O464">
        <v>0.785662021806387</v>
      </c>
      <c r="P464">
        <v>4.0410152726707238E-5</v>
      </c>
      <c r="Q464">
        <v>0.59634314976241309</v>
      </c>
      <c r="R464">
        <v>8.8732791318062217E-14</v>
      </c>
      <c r="S464">
        <v>0.59164873243413574</v>
      </c>
      <c r="T464">
        <v>8.4240763809055977E-20</v>
      </c>
      <c r="U464">
        <v>0.67465971354160736</v>
      </c>
      <c r="V464">
        <v>1.455283530888296E-7</v>
      </c>
      <c r="W464">
        <v>0.55855377861335731</v>
      </c>
      <c r="X464">
        <v>9.0246860979733879E-7</v>
      </c>
      <c r="Y464">
        <v>0.63031628240655413</v>
      </c>
      <c r="Z464">
        <v>1.444378230296536E-4</v>
      </c>
      <c r="AA464">
        <v>0.41394610775494378</v>
      </c>
      <c r="AB464">
        <v>1.343535164384304E-2</v>
      </c>
    </row>
    <row r="465" spans="1:28" x14ac:dyDescent="0.25">
      <c r="A465" s="3"/>
      <c r="B465" s="1" t="s">
        <v>16</v>
      </c>
      <c r="C465">
        <v>0.57585089250718424</v>
      </c>
      <c r="D465">
        <v>9.3787351851281069E-49</v>
      </c>
      <c r="E465">
        <v>0.69339789228595072</v>
      </c>
      <c r="F465">
        <v>1.084285489451992E-5</v>
      </c>
      <c r="G465">
        <v>0.58244704414825921</v>
      </c>
      <c r="H465">
        <v>8.0613169056150249E-31</v>
      </c>
      <c r="I465">
        <v>0.51223273055771934</v>
      </c>
      <c r="J465">
        <v>4.8685071170667176E-9</v>
      </c>
      <c r="K465">
        <v>0.61183769062620785</v>
      </c>
      <c r="L465">
        <v>4.8176254863407327E-8</v>
      </c>
      <c r="M465">
        <v>0.79165355855103059</v>
      </c>
      <c r="N465">
        <v>2.1533002060688589E-3</v>
      </c>
      <c r="O465">
        <v>0.6187515494239082</v>
      </c>
      <c r="P465">
        <v>3.6315088019427629E-3</v>
      </c>
      <c r="Q465">
        <v>0.55195967645030208</v>
      </c>
      <c r="R465">
        <v>1.200726384083021E-11</v>
      </c>
      <c r="S465">
        <v>0.59918491740129476</v>
      </c>
      <c r="T465">
        <v>2.1750657989415659E-20</v>
      </c>
      <c r="U465">
        <v>0.45266647256938819</v>
      </c>
      <c r="V465">
        <v>1.235965811445782E-3</v>
      </c>
      <c r="W465">
        <v>0.5702536472704931</v>
      </c>
      <c r="X465">
        <v>4.7162190058884449E-7</v>
      </c>
      <c r="Y465">
        <v>0.55346728146158419</v>
      </c>
      <c r="Z465">
        <v>1.2390888462961061E-3</v>
      </c>
      <c r="AA465">
        <v>0.69091366591317616</v>
      </c>
      <c r="AB465">
        <v>4.340935273621694E-6</v>
      </c>
    </row>
    <row r="466" spans="1:28" x14ac:dyDescent="0.25">
      <c r="A466" s="3"/>
      <c r="B466" s="1" t="s">
        <v>39</v>
      </c>
      <c r="C466">
        <v>-1.947648222910011E-2</v>
      </c>
      <c r="D466">
        <v>0.65247640706107379</v>
      </c>
      <c r="E466">
        <v>5.5558925000916172E-3</v>
      </c>
      <c r="F466">
        <v>0.97592459984200763</v>
      </c>
      <c r="G466">
        <v>-2.323116305992845E-2</v>
      </c>
      <c r="H466">
        <v>0.67697026344575373</v>
      </c>
      <c r="I466">
        <v>1.652449279506547E-2</v>
      </c>
      <c r="J466">
        <v>0.86085840475919384</v>
      </c>
      <c r="K466">
        <v>-6.6811241064230295E-2</v>
      </c>
      <c r="L466">
        <v>0.59403178851722183</v>
      </c>
      <c r="M466">
        <v>-0.15012285637796491</v>
      </c>
      <c r="N466">
        <v>0.64143571807430988</v>
      </c>
      <c r="O466">
        <v>2.1117193128569561E-2</v>
      </c>
      <c r="P466">
        <v>0.92958463100410382</v>
      </c>
      <c r="Q466">
        <v>-8.2149104297250045E-2</v>
      </c>
      <c r="R466">
        <v>0.35469632431353942</v>
      </c>
      <c r="S466">
        <v>1.598146932121159E-2</v>
      </c>
      <c r="T466">
        <v>0.82450972816471679</v>
      </c>
      <c r="U466">
        <v>3.5933818979187432E-2</v>
      </c>
      <c r="V466">
        <v>0.80841396875895222</v>
      </c>
      <c r="W466">
        <v>1.4096095361352531E-2</v>
      </c>
      <c r="X466">
        <v>0.90985951643822827</v>
      </c>
      <c r="Y466">
        <v>-3.9613388967541532E-2</v>
      </c>
      <c r="Z466">
        <v>0.83243692100615529</v>
      </c>
      <c r="AA466">
        <v>-8.6994440984166699E-2</v>
      </c>
      <c r="AB466">
        <v>0.61924644053197198</v>
      </c>
    </row>
    <row r="467" spans="1:28" x14ac:dyDescent="0.25">
      <c r="A467" s="3"/>
      <c r="B467" s="1" t="s">
        <v>17</v>
      </c>
      <c r="C467">
        <v>-0.1327867418382043</v>
      </c>
      <c r="D467">
        <v>2.045145666951075E-3</v>
      </c>
      <c r="E467">
        <v>2.776969502408113E-2</v>
      </c>
      <c r="F467">
        <v>0.8800798044355036</v>
      </c>
      <c r="G467">
        <v>-0.18627773528211711</v>
      </c>
      <c r="H467">
        <v>7.5282848040266631E-4</v>
      </c>
      <c r="I467">
        <v>2.577161023423202E-2</v>
      </c>
      <c r="J467">
        <v>0.78454883233869943</v>
      </c>
      <c r="K467">
        <v>-0.32025422898315348</v>
      </c>
      <c r="L467">
        <v>8.7548322108659173E-3</v>
      </c>
      <c r="M467">
        <v>0.29286757021689291</v>
      </c>
      <c r="N467">
        <v>0.35558800234347171</v>
      </c>
      <c r="O467">
        <v>-9.5387192518127023E-2</v>
      </c>
      <c r="P467">
        <v>0.68913350900347181</v>
      </c>
      <c r="Q467">
        <v>-0.21902303240564391</v>
      </c>
      <c r="R467">
        <v>1.2639550588816131E-2</v>
      </c>
      <c r="S467">
        <v>-0.16887510358354729</v>
      </c>
      <c r="T467">
        <v>1.8273620589116021E-2</v>
      </c>
      <c r="U467">
        <v>-0.1085803611053153</v>
      </c>
      <c r="V467">
        <v>0.46257499369958122</v>
      </c>
      <c r="W467">
        <v>8.4802276566363244E-2</v>
      </c>
      <c r="X467">
        <v>0.49504660924046823</v>
      </c>
      <c r="Y467">
        <v>-0.36629154422638049</v>
      </c>
      <c r="Z467">
        <v>4.2696469065123158E-2</v>
      </c>
      <c r="AA467">
        <v>-0.29019718082201729</v>
      </c>
      <c r="AB467">
        <v>9.0819740197305404E-2</v>
      </c>
    </row>
    <row r="468" spans="1:28" x14ac:dyDescent="0.25">
      <c r="A468" s="3"/>
      <c r="B468" s="1" t="s">
        <v>18</v>
      </c>
      <c r="C468">
        <v>-8.1453132103802728E-2</v>
      </c>
      <c r="D468">
        <v>5.9258382711140423E-2</v>
      </c>
      <c r="E468">
        <v>-0.1782903233553651</v>
      </c>
      <c r="F468">
        <v>0.32892201199501653</v>
      </c>
      <c r="G468">
        <v>-7.533742106359137E-2</v>
      </c>
      <c r="H468">
        <v>0.17613370459518149</v>
      </c>
      <c r="I468">
        <v>5.2557472334628291E-2</v>
      </c>
      <c r="J468">
        <v>0.57695039687257121</v>
      </c>
      <c r="K468">
        <v>-0.32088855280299511</v>
      </c>
      <c r="L468">
        <v>8.614962146017164E-3</v>
      </c>
      <c r="M468">
        <v>-1.21382777558262E-2</v>
      </c>
      <c r="N468">
        <v>0.97013432458319959</v>
      </c>
      <c r="O468">
        <v>-0.24675511876120509</v>
      </c>
      <c r="P468">
        <v>0.29427202809948078</v>
      </c>
      <c r="Q468">
        <v>-3.0320522620922129E-2</v>
      </c>
      <c r="R468">
        <v>0.73302721229570611</v>
      </c>
      <c r="S468">
        <v>-0.1040174423475366</v>
      </c>
      <c r="T468">
        <v>0.14786491064194471</v>
      </c>
      <c r="U468">
        <v>-0.1003265519318744</v>
      </c>
      <c r="V468">
        <v>0.49747026936184202</v>
      </c>
      <c r="W468">
        <v>0.1255979883163523</v>
      </c>
      <c r="X468">
        <v>0.31118723069667992</v>
      </c>
      <c r="Y468">
        <v>-0.36705309759472399</v>
      </c>
      <c r="Z468">
        <v>4.2234565956653237E-2</v>
      </c>
      <c r="AA468">
        <v>-0.29618121449997098</v>
      </c>
      <c r="AB468">
        <v>8.406045564188544E-2</v>
      </c>
    </row>
    <row r="469" spans="1:28" x14ac:dyDescent="0.25">
      <c r="A469" s="3"/>
      <c r="B469" s="1" t="s">
        <v>36</v>
      </c>
      <c r="C469">
        <v>7.8724104849542287E-2</v>
      </c>
      <c r="D469">
        <v>6.8322627339457112E-2</v>
      </c>
      <c r="E469">
        <v>0.309209203340228</v>
      </c>
      <c r="F469">
        <v>8.5060923979779088E-2</v>
      </c>
      <c r="G469">
        <v>0.1082376141454173</v>
      </c>
      <c r="H469">
        <v>5.1598408564175302E-2</v>
      </c>
      <c r="I469">
        <v>-0.10848998278877869</v>
      </c>
      <c r="J469">
        <v>0.24844850989345671</v>
      </c>
      <c r="K469">
        <v>0.2430893892371144</v>
      </c>
      <c r="L469">
        <v>4.9212661954071743E-2</v>
      </c>
      <c r="M469">
        <v>-0.15015590921555261</v>
      </c>
      <c r="N469">
        <v>0.64136146711826292</v>
      </c>
      <c r="O469">
        <v>0.55089449094157417</v>
      </c>
      <c r="P469">
        <v>1.182342946820108E-2</v>
      </c>
      <c r="Q469">
        <v>1.1716145116923961E-2</v>
      </c>
      <c r="R469">
        <v>0.89515899934337739</v>
      </c>
      <c r="S469">
        <v>0.163842219962295</v>
      </c>
      <c r="T469">
        <v>2.209616170385786E-2</v>
      </c>
      <c r="U469">
        <v>-2.5869458735161392E-2</v>
      </c>
      <c r="V469">
        <v>0.86144615387705759</v>
      </c>
      <c r="W469">
        <v>-0.15158711549311721</v>
      </c>
      <c r="X469">
        <v>0.22075065759993531</v>
      </c>
      <c r="Y469">
        <v>0.44741996696846809</v>
      </c>
      <c r="Z469">
        <v>1.1611633420809861E-2</v>
      </c>
      <c r="AA469">
        <v>7.1402384836033769E-2</v>
      </c>
      <c r="AB469">
        <v>0.68356595296648748</v>
      </c>
    </row>
    <row r="470" spans="1:28" x14ac:dyDescent="0.25">
      <c r="A470" s="3"/>
      <c r="B470" s="1" t="s">
        <v>35</v>
      </c>
      <c r="C470">
        <v>-7.8724104849542315E-2</v>
      </c>
      <c r="D470">
        <v>6.8322627339457112E-2</v>
      </c>
      <c r="E470">
        <v>-0.30920920334022789</v>
      </c>
      <c r="F470">
        <v>8.5060923979779088E-2</v>
      </c>
      <c r="G470">
        <v>-0.1082376141454173</v>
      </c>
      <c r="H470">
        <v>5.1598408564175302E-2</v>
      </c>
      <c r="I470">
        <v>0.10848998278877869</v>
      </c>
      <c r="J470">
        <v>0.24844850989345671</v>
      </c>
      <c r="K470">
        <v>-0.24308938923711451</v>
      </c>
      <c r="L470">
        <v>4.9212661954071743E-2</v>
      </c>
      <c r="M470">
        <v>0.15015590921555261</v>
      </c>
      <c r="N470">
        <v>0.64136146711826336</v>
      </c>
      <c r="O470">
        <v>-0.55089449094157417</v>
      </c>
      <c r="P470">
        <v>1.182342946820108E-2</v>
      </c>
      <c r="Q470">
        <v>-1.1716145116923961E-2</v>
      </c>
      <c r="R470">
        <v>0.89515899934337739</v>
      </c>
      <c r="S470">
        <v>-0.163842219962295</v>
      </c>
      <c r="T470">
        <v>2.209616170385786E-2</v>
      </c>
      <c r="U470">
        <v>2.5869458735161381E-2</v>
      </c>
      <c r="V470">
        <v>0.86144615387705759</v>
      </c>
      <c r="W470">
        <v>0.15158711549311729</v>
      </c>
      <c r="X470">
        <v>0.22075065759993531</v>
      </c>
      <c r="Y470">
        <v>-0.44741996696846809</v>
      </c>
      <c r="Z470">
        <v>1.1611633420809861E-2</v>
      </c>
      <c r="AA470">
        <v>-7.1402384836033783E-2</v>
      </c>
      <c r="AB470">
        <v>0.68356595296648748</v>
      </c>
    </row>
    <row r="471" spans="1:28" x14ac:dyDescent="0.25">
      <c r="A471" s="3"/>
      <c r="B471" s="1" t="s">
        <v>34</v>
      </c>
      <c r="C471">
        <v>5.0678432261202458E-2</v>
      </c>
      <c r="D471">
        <v>0.24103595359559959</v>
      </c>
      <c r="E471">
        <v>-7.4583320016100074E-2</v>
      </c>
      <c r="F471">
        <v>0.68497268448968285</v>
      </c>
      <c r="G471">
        <v>0.1021184499725668</v>
      </c>
      <c r="H471">
        <v>6.6382819652397354E-2</v>
      </c>
      <c r="I471">
        <v>5.7967466348100807E-2</v>
      </c>
      <c r="J471">
        <v>0.53831786550135907</v>
      </c>
      <c r="K471">
        <v>-4.8541844151956969E-2</v>
      </c>
      <c r="L471">
        <v>0.69871971116011755</v>
      </c>
      <c r="M471">
        <v>-0.2253847278622608</v>
      </c>
      <c r="N471">
        <v>0.481233419183208</v>
      </c>
      <c r="O471">
        <v>2.7956957881155629E-2</v>
      </c>
      <c r="P471">
        <v>0.90686073279710555</v>
      </c>
      <c r="Q471">
        <v>5.0579115658158431E-2</v>
      </c>
      <c r="R471">
        <v>0.5691923728073689</v>
      </c>
      <c r="S471">
        <v>0.11545304711147759</v>
      </c>
      <c r="T471">
        <v>0.10800439079773359</v>
      </c>
      <c r="U471">
        <v>-7.2422171879351849E-2</v>
      </c>
      <c r="V471">
        <v>0.62471951672623338</v>
      </c>
      <c r="W471">
        <v>8.0152844767640521E-2</v>
      </c>
      <c r="X471">
        <v>0.51907546964120144</v>
      </c>
      <c r="Y471">
        <v>6.8613900850156964E-2</v>
      </c>
      <c r="Z471">
        <v>0.71379828547915325</v>
      </c>
      <c r="AA471">
        <v>-0.13265995999575819</v>
      </c>
      <c r="AB471">
        <v>0.44743920969600631</v>
      </c>
    </row>
    <row r="472" spans="1:28" x14ac:dyDescent="0.25">
      <c r="A472" s="3" t="s">
        <v>15</v>
      </c>
      <c r="B472" s="1" t="s">
        <v>0</v>
      </c>
      <c r="C472">
        <v>-8.8478662712375603E-2</v>
      </c>
      <c r="D472">
        <v>4.0405198879614523E-2</v>
      </c>
      <c r="E472">
        <v>0.31221293331522681</v>
      </c>
      <c r="F472">
        <v>8.1918477228516418E-2</v>
      </c>
      <c r="G472">
        <v>-9.3521794805066366E-2</v>
      </c>
      <c r="H472">
        <v>9.2846223334179245E-2</v>
      </c>
      <c r="I472">
        <v>-0.1230757640235121</v>
      </c>
      <c r="J472">
        <v>0.19005708565795101</v>
      </c>
      <c r="K472">
        <v>-0.20460632295279771</v>
      </c>
      <c r="L472">
        <v>9.936188839262744E-2</v>
      </c>
    </row>
    <row r="473" spans="1:28" x14ac:dyDescent="0.25">
      <c r="A473" s="3"/>
      <c r="B473" s="1" t="s">
        <v>1</v>
      </c>
      <c r="C473">
        <v>7.3167967839312689E-2</v>
      </c>
      <c r="D473">
        <v>9.0291832648748238E-2</v>
      </c>
      <c r="E473">
        <v>-0.31221293331522693</v>
      </c>
      <c r="F473">
        <v>8.1918477228516418E-2</v>
      </c>
      <c r="G473">
        <v>8.1844952151993125E-2</v>
      </c>
      <c r="H473">
        <v>0.14156649006264169</v>
      </c>
      <c r="I473">
        <v>5.58375797170102E-2</v>
      </c>
      <c r="J473">
        <v>0.5533734728504841</v>
      </c>
      <c r="K473">
        <v>0.22209672633773719</v>
      </c>
      <c r="L473">
        <v>7.308406098510481E-2</v>
      </c>
      <c r="Q473">
        <v>-2.104649694771111E-3</v>
      </c>
      <c r="R473">
        <v>0.98111457490692899</v>
      </c>
      <c r="U473">
        <v>-0.13822442711070029</v>
      </c>
      <c r="V473">
        <v>0.348804103217354</v>
      </c>
      <c r="Y473">
        <v>0.12960612132809171</v>
      </c>
      <c r="Z473">
        <v>0.48711688434188499</v>
      </c>
    </row>
    <row r="474" spans="1:28" x14ac:dyDescent="0.25">
      <c r="A474" s="3"/>
      <c r="B474" s="1" t="s">
        <v>2</v>
      </c>
      <c r="C474">
        <v>5.7860728684254598E-2</v>
      </c>
      <c r="D474">
        <v>0.180629567711629</v>
      </c>
      <c r="G474">
        <v>4.5875934875505522E-2</v>
      </c>
      <c r="H474">
        <v>0.41050302796622767</v>
      </c>
      <c r="I474">
        <v>0.1569989926351901</v>
      </c>
      <c r="J474">
        <v>9.380823325699561E-2</v>
      </c>
      <c r="Q474">
        <v>3.876162560019468E-2</v>
      </c>
      <c r="R474">
        <v>0.6627450949916176</v>
      </c>
      <c r="U474">
        <v>0.18425690578660089</v>
      </c>
      <c r="V474">
        <v>0.2099561142535751</v>
      </c>
    </row>
    <row r="475" spans="1:28" x14ac:dyDescent="0.25">
      <c r="A475" s="3"/>
      <c r="B475" s="1" t="s">
        <v>37</v>
      </c>
      <c r="C475">
        <v>-6.618166896457553E-2</v>
      </c>
      <c r="D475">
        <v>0.125583900092368</v>
      </c>
      <c r="E475">
        <v>-0.26205743591822428</v>
      </c>
      <c r="F475">
        <v>0.1473647315869141</v>
      </c>
      <c r="G475">
        <v>-7.8153822339703638E-2</v>
      </c>
      <c r="H475">
        <v>0.1604739612139848</v>
      </c>
      <c r="I475">
        <v>3.3531205748997657E-2</v>
      </c>
      <c r="J475">
        <v>0.72202479722364199</v>
      </c>
      <c r="K475">
        <v>-7.9105286394716604E-2</v>
      </c>
      <c r="L475">
        <v>0.5278012441660721</v>
      </c>
      <c r="M475">
        <v>-0.32123903880024363</v>
      </c>
      <c r="N475">
        <v>0.30860869468987528</v>
      </c>
      <c r="O475">
        <v>-0.50233924957803389</v>
      </c>
      <c r="P475">
        <v>2.3997423890274219E-2</v>
      </c>
      <c r="Q475">
        <v>-0.114421351250259</v>
      </c>
      <c r="R475">
        <v>0.19664387452998719</v>
      </c>
      <c r="S475">
        <v>-2.972658021825178E-2</v>
      </c>
      <c r="T475">
        <v>0.67994992944245614</v>
      </c>
      <c r="U475">
        <v>0.1778779112882149</v>
      </c>
      <c r="V475">
        <v>0.2264463846684841</v>
      </c>
      <c r="W475">
        <v>-2.5539924929320171E-2</v>
      </c>
      <c r="X475">
        <v>0.83745293692478817</v>
      </c>
      <c r="Y475">
        <v>2.1881022033146999E-2</v>
      </c>
      <c r="Z475">
        <v>0.90699025178742543</v>
      </c>
      <c r="AA475">
        <v>-8.4962653707783858E-2</v>
      </c>
      <c r="AB475">
        <v>0.62748473246499958</v>
      </c>
    </row>
    <row r="476" spans="1:28" x14ac:dyDescent="0.25">
      <c r="A476" s="3"/>
      <c r="B476" s="1" t="s">
        <v>3</v>
      </c>
      <c r="C476">
        <v>0.1015782478269507</v>
      </c>
      <c r="D476">
        <v>1.8547299556568211E-2</v>
      </c>
      <c r="E476">
        <v>0.26362877836615312</v>
      </c>
      <c r="F476">
        <v>0.1448650486012921</v>
      </c>
      <c r="G476">
        <v>3.4343494364672211E-2</v>
      </c>
      <c r="H476">
        <v>0.53791073659568112</v>
      </c>
      <c r="I476">
        <v>0.13992513825962671</v>
      </c>
      <c r="J476">
        <v>0.13583405619707911</v>
      </c>
      <c r="K476">
        <v>0.28403691851197738</v>
      </c>
      <c r="L476">
        <v>2.0818347348802599E-2</v>
      </c>
      <c r="M476">
        <v>0.23821069928962599</v>
      </c>
      <c r="N476">
        <v>0.45592679498469663</v>
      </c>
      <c r="O476">
        <v>0.3173380890328299</v>
      </c>
      <c r="P476">
        <v>0.17277281770021161</v>
      </c>
      <c r="Q476">
        <v>6.1828543696558817E-2</v>
      </c>
      <c r="R476">
        <v>0.48638594839438642</v>
      </c>
      <c r="S476">
        <v>2.9034464915450479E-2</v>
      </c>
      <c r="T476">
        <v>0.68700523475230757</v>
      </c>
      <c r="U476">
        <v>6.2708649868079294E-2</v>
      </c>
      <c r="V476">
        <v>0.67198649073689176</v>
      </c>
      <c r="W476">
        <v>0.21071800281101261</v>
      </c>
      <c r="X476">
        <v>8.6967027823149246E-2</v>
      </c>
      <c r="Y476">
        <v>0.25168774500522001</v>
      </c>
      <c r="Z476">
        <v>0.1719838970227838</v>
      </c>
      <c r="AA476">
        <v>0.35389097992491952</v>
      </c>
      <c r="AB476">
        <v>3.7011078398148989E-2</v>
      </c>
    </row>
    <row r="477" spans="1:28" x14ac:dyDescent="0.25">
      <c r="A477" s="3"/>
      <c r="B477" s="1" t="s">
        <v>4</v>
      </c>
      <c r="C477">
        <v>0.1009402481198904</v>
      </c>
      <c r="D477">
        <v>1.9302216466668489E-2</v>
      </c>
      <c r="E477">
        <v>0.21081663726213981</v>
      </c>
      <c r="F477">
        <v>0.24678824409554539</v>
      </c>
      <c r="G477">
        <v>1.145913826481053E-3</v>
      </c>
      <c r="H477">
        <v>0.98360722952051582</v>
      </c>
      <c r="I477">
        <v>0.1613212091914282</v>
      </c>
      <c r="J477">
        <v>8.5000901391590167E-2</v>
      </c>
      <c r="K477">
        <v>0.25466036121844821</v>
      </c>
      <c r="L477">
        <v>3.9065487032008177E-2</v>
      </c>
      <c r="M477">
        <v>9.2186947228444435E-2</v>
      </c>
      <c r="N477">
        <v>0.77568477958230875</v>
      </c>
      <c r="O477">
        <v>0.24460583373058761</v>
      </c>
      <c r="P477">
        <v>0.29863253982228372</v>
      </c>
      <c r="Q477">
        <v>-6.3204772872278131E-2</v>
      </c>
      <c r="R477">
        <v>0.47671693301053097</v>
      </c>
      <c r="S477">
        <v>4.4352084840497893E-2</v>
      </c>
      <c r="T477">
        <v>0.53811609328023102</v>
      </c>
      <c r="U477">
        <v>0.11623430221126579</v>
      </c>
      <c r="V477">
        <v>0.43143430549285278</v>
      </c>
      <c r="W477">
        <v>0.20667158306108549</v>
      </c>
      <c r="X477">
        <v>9.3344422858898393E-2</v>
      </c>
      <c r="Y477">
        <v>0.25584092326582097</v>
      </c>
      <c r="Z477">
        <v>0.16478072515832351</v>
      </c>
      <c r="AA477">
        <v>0.29418824242199088</v>
      </c>
      <c r="AB477">
        <v>8.6267046288655516E-2</v>
      </c>
    </row>
    <row r="478" spans="1:28" x14ac:dyDescent="0.25">
      <c r="A478" s="3"/>
      <c r="B478" s="1" t="s">
        <v>5</v>
      </c>
      <c r="C478">
        <v>6.0371852131372118E-2</v>
      </c>
      <c r="D478">
        <v>0.16240541457886001</v>
      </c>
      <c r="E478">
        <v>8.2641281522953622E-2</v>
      </c>
      <c r="F478">
        <v>0.65295509897092563</v>
      </c>
      <c r="G478">
        <v>-3.3869003383598648E-2</v>
      </c>
      <c r="H478">
        <v>0.54354556860872205</v>
      </c>
      <c r="I478">
        <v>9.3026948718242394E-2</v>
      </c>
      <c r="J478">
        <v>0.3227360170127539</v>
      </c>
      <c r="K478">
        <v>4.670092584823711E-2</v>
      </c>
      <c r="L478">
        <v>0.70962905356865724</v>
      </c>
      <c r="M478">
        <v>-3.8989628045406739E-2</v>
      </c>
      <c r="N478">
        <v>0.90424318155292149</v>
      </c>
      <c r="O478">
        <v>-5.9728313481427773E-3</v>
      </c>
      <c r="P478">
        <v>0.98006177580060694</v>
      </c>
      <c r="Q478">
        <v>-0.13694882407386261</v>
      </c>
      <c r="R478">
        <v>0.1217183826218208</v>
      </c>
      <c r="S478">
        <v>2.6791308144315299E-2</v>
      </c>
      <c r="T478">
        <v>0.71005539092930381</v>
      </c>
      <c r="U478">
        <v>0.1188182197121635</v>
      </c>
      <c r="V478">
        <v>0.42119324565286348</v>
      </c>
      <c r="W478">
        <v>7.1217682261727394E-2</v>
      </c>
      <c r="X478">
        <v>0.56684819934588415</v>
      </c>
      <c r="Y478">
        <v>7.968052998976613E-2</v>
      </c>
      <c r="Z478">
        <v>0.67004235395365452</v>
      </c>
      <c r="AA478">
        <v>1.500357300352367E-2</v>
      </c>
      <c r="AB478">
        <v>0.9318293847697201</v>
      </c>
    </row>
    <row r="479" spans="1:28" x14ac:dyDescent="0.25">
      <c r="A479" s="3"/>
      <c r="B479" s="1" t="s">
        <v>6</v>
      </c>
      <c r="C479">
        <v>1.109341145431576E-2</v>
      </c>
      <c r="D479">
        <v>0.79758070951202364</v>
      </c>
      <c r="E479">
        <v>-0.26273098532342792</v>
      </c>
      <c r="F479">
        <v>0.14628944983495229</v>
      </c>
      <c r="G479">
        <v>-4.3916707851684531E-3</v>
      </c>
      <c r="H479">
        <v>0.93723550440939773</v>
      </c>
      <c r="I479">
        <v>0.16394186483505579</v>
      </c>
      <c r="J479">
        <v>7.999059774220367E-2</v>
      </c>
      <c r="K479">
        <v>3.4738676979499117E-2</v>
      </c>
      <c r="L479">
        <v>0.78184946361839203</v>
      </c>
      <c r="M479">
        <v>-0.66110636907999842</v>
      </c>
      <c r="N479">
        <v>1.9238773077002821E-2</v>
      </c>
      <c r="O479">
        <v>-0.1970242871546507</v>
      </c>
      <c r="P479">
        <v>0.40507496919048658</v>
      </c>
      <c r="Q479">
        <v>-4.7394238003233932E-2</v>
      </c>
      <c r="R479">
        <v>0.59378751974854804</v>
      </c>
      <c r="S479">
        <v>2.065029269478998E-2</v>
      </c>
      <c r="T479">
        <v>0.77446285263155812</v>
      </c>
      <c r="U479">
        <v>0.15839681431927921</v>
      </c>
      <c r="V479">
        <v>0.28224749445924963</v>
      </c>
      <c r="W479">
        <v>0.154269908688459</v>
      </c>
      <c r="X479">
        <v>0.21259283093796441</v>
      </c>
      <c r="Y479">
        <v>5.2383641653864263E-2</v>
      </c>
      <c r="Z479">
        <v>0.77958006016143977</v>
      </c>
      <c r="AA479">
        <v>7.0419490497627829E-2</v>
      </c>
      <c r="AB479">
        <v>0.68770099252203443</v>
      </c>
    </row>
    <row r="480" spans="1:28" x14ac:dyDescent="0.25">
      <c r="A480" s="3"/>
      <c r="B480" s="1" t="s">
        <v>7</v>
      </c>
      <c r="C480">
        <v>-4.388987137426454E-2</v>
      </c>
      <c r="D480">
        <v>0.31001496007397922</v>
      </c>
      <c r="E480">
        <v>0.15201204543292929</v>
      </c>
      <c r="F480">
        <v>0.40623335886607881</v>
      </c>
      <c r="G480">
        <v>-4.8790293342805331E-2</v>
      </c>
      <c r="H480">
        <v>0.38138215124979957</v>
      </c>
      <c r="I480">
        <v>-1.6764438096849021E-2</v>
      </c>
      <c r="J480">
        <v>0.85885876329803812</v>
      </c>
      <c r="K480">
        <v>-0.15969487795008039</v>
      </c>
      <c r="L480">
        <v>0.20025800177076569</v>
      </c>
      <c r="M480">
        <v>0.61133404014762538</v>
      </c>
      <c r="N480">
        <v>3.4679222818649387E-2</v>
      </c>
      <c r="O480">
        <v>-0.1052818500501851</v>
      </c>
      <c r="P480">
        <v>0.65867068884511148</v>
      </c>
      <c r="Q480">
        <v>-8.6141958988629128E-2</v>
      </c>
      <c r="R480">
        <v>0.33171397811651387</v>
      </c>
      <c r="S480">
        <v>-2.3114393709515881E-2</v>
      </c>
      <c r="T480">
        <v>0.74840545762288158</v>
      </c>
      <c r="U480">
        <v>-0.21497665712111139</v>
      </c>
      <c r="V480">
        <v>0.14227818877946391</v>
      </c>
      <c r="W480">
        <v>0.14653081933860571</v>
      </c>
      <c r="X480">
        <v>0.23671630732342189</v>
      </c>
      <c r="Y480">
        <v>-0.23154830624497799</v>
      </c>
      <c r="Z480">
        <v>0.2100803916149396</v>
      </c>
      <c r="AA480">
        <v>-2.665005071916535E-2</v>
      </c>
      <c r="AB480">
        <v>0.87921477250982172</v>
      </c>
    </row>
    <row r="481" spans="1:28" x14ac:dyDescent="0.25">
      <c r="A481" s="3"/>
      <c r="B481" s="1" t="s">
        <v>8</v>
      </c>
      <c r="C481">
        <v>-9.0541411188183624E-2</v>
      </c>
      <c r="D481">
        <v>3.594400177484617E-2</v>
      </c>
      <c r="E481">
        <v>-0.27331345027561238</v>
      </c>
      <c r="F481">
        <v>0.1301355414337875</v>
      </c>
      <c r="G481">
        <v>-7.6881372742715948E-2</v>
      </c>
      <c r="H481">
        <v>0.16741419317554529</v>
      </c>
      <c r="I481">
        <v>-0.12996288292762981</v>
      </c>
      <c r="J481">
        <v>0.16625122108094259</v>
      </c>
      <c r="K481">
        <v>5.0945008478432502E-2</v>
      </c>
      <c r="L481">
        <v>0.68456969190252825</v>
      </c>
      <c r="M481">
        <v>-0.38275582658783752</v>
      </c>
      <c r="N481">
        <v>0.21944052618211901</v>
      </c>
      <c r="O481">
        <v>-4.1859048815133901E-2</v>
      </c>
      <c r="P481">
        <v>0.86090536211874436</v>
      </c>
      <c r="Q481">
        <v>-5.7772799859872992E-2</v>
      </c>
      <c r="R481">
        <v>0.51547935781899512</v>
      </c>
      <c r="S481">
        <v>-7.6650375933335735E-2</v>
      </c>
      <c r="T481">
        <v>0.28685315253325699</v>
      </c>
      <c r="U481">
        <v>-0.1101082411842411</v>
      </c>
      <c r="V481">
        <v>0.45626362166547169</v>
      </c>
      <c r="W481">
        <v>-0.16476732710327779</v>
      </c>
      <c r="X481">
        <v>0.18272052405734041</v>
      </c>
      <c r="Y481">
        <v>4.0487564949915872E-2</v>
      </c>
      <c r="Z481">
        <v>0.8287928872387843</v>
      </c>
      <c r="AA481">
        <v>9.468342974176891E-2</v>
      </c>
      <c r="AB481">
        <v>0.58848732100169399</v>
      </c>
    </row>
    <row r="482" spans="1:28" x14ac:dyDescent="0.25">
      <c r="A482" s="3"/>
      <c r="B482" s="1" t="s">
        <v>9</v>
      </c>
      <c r="C482">
        <v>-3.6775502237074167E-2</v>
      </c>
      <c r="D482">
        <v>0.39504151299371132</v>
      </c>
      <c r="E482">
        <v>9.883792558590955E-2</v>
      </c>
      <c r="F482">
        <v>0.59044744501812896</v>
      </c>
      <c r="G482">
        <v>-1.4099564015355181E-2</v>
      </c>
      <c r="H482">
        <v>0.80040434296406204</v>
      </c>
      <c r="I482">
        <v>2.841968664214822E-2</v>
      </c>
      <c r="J482">
        <v>0.7630342231492504</v>
      </c>
      <c r="K482">
        <v>-0.31110089824906229</v>
      </c>
      <c r="L482">
        <v>1.100502149894148E-2</v>
      </c>
      <c r="M482">
        <v>-6.406821627297371E-2</v>
      </c>
      <c r="N482">
        <v>0.84319185582581213</v>
      </c>
      <c r="O482">
        <v>0.10068837120944241</v>
      </c>
      <c r="P482">
        <v>0.67275184854024173</v>
      </c>
      <c r="Q482">
        <v>-4.2665667582060411E-2</v>
      </c>
      <c r="R482">
        <v>0.63116279515385809</v>
      </c>
      <c r="S482">
        <v>1.703918952215408E-2</v>
      </c>
      <c r="T482">
        <v>0.8131015576008841</v>
      </c>
      <c r="U482">
        <v>-0.1068850344886637</v>
      </c>
      <c r="V482">
        <v>0.46963280514994099</v>
      </c>
      <c r="W482">
        <v>0.17145843595381069</v>
      </c>
      <c r="X482">
        <v>0.16533989923428449</v>
      </c>
      <c r="Y482">
        <v>-0.40837381380448479</v>
      </c>
      <c r="Z482">
        <v>2.256279533578474E-2</v>
      </c>
      <c r="AA482">
        <v>-0.1571294811823653</v>
      </c>
      <c r="AB482">
        <v>0.3673502190018233</v>
      </c>
    </row>
    <row r="483" spans="1:28" x14ac:dyDescent="0.25">
      <c r="A483" s="3"/>
      <c r="B483" s="1" t="s">
        <v>10</v>
      </c>
      <c r="C483">
        <v>-7.9695457782303664E-2</v>
      </c>
      <c r="D483">
        <v>6.4974102328587038E-2</v>
      </c>
      <c r="E483">
        <v>-9.72972327679541E-2</v>
      </c>
      <c r="F483">
        <v>0.59627975141124301</v>
      </c>
      <c r="G483">
        <v>-3.8352826682947629E-2</v>
      </c>
      <c r="H483">
        <v>0.491493148017774</v>
      </c>
      <c r="I483">
        <v>-6.7207675045730206E-2</v>
      </c>
      <c r="J483">
        <v>0.47543986055190118</v>
      </c>
      <c r="K483">
        <v>-0.22224769108787071</v>
      </c>
      <c r="L483">
        <v>7.2884212469140688E-2</v>
      </c>
      <c r="M483">
        <v>-0.1580786943676922</v>
      </c>
      <c r="N483">
        <v>0.62365177999272803</v>
      </c>
      <c r="O483">
        <v>2.3133606377990341E-2</v>
      </c>
      <c r="P483">
        <v>0.92287923114457282</v>
      </c>
      <c r="Q483">
        <v>-0.1078029955520458</v>
      </c>
      <c r="R483">
        <v>0.223971068431842</v>
      </c>
      <c r="S483">
        <v>5.2845471968197963E-3</v>
      </c>
      <c r="T483">
        <v>0.94155087800068482</v>
      </c>
      <c r="U483">
        <v>-0.117146548414755</v>
      </c>
      <c r="V483">
        <v>0.42780288349850998</v>
      </c>
      <c r="W483">
        <v>-1.0956559381281809E-2</v>
      </c>
      <c r="X483">
        <v>0.92987813252069818</v>
      </c>
      <c r="Y483">
        <v>-0.22282374819216019</v>
      </c>
      <c r="Z483">
        <v>0.22825461727685911</v>
      </c>
      <c r="AA483">
        <v>-0.2578241190337171</v>
      </c>
      <c r="AB483">
        <v>0.1348296881485905</v>
      </c>
    </row>
    <row r="484" spans="1:28" x14ac:dyDescent="0.25">
      <c r="A484" s="3"/>
      <c r="B484" s="1" t="s">
        <v>11</v>
      </c>
      <c r="C484">
        <v>4.6870870803416252E-2</v>
      </c>
      <c r="D484">
        <v>0.27826910666278609</v>
      </c>
      <c r="E484">
        <v>5.559585877643302E-2</v>
      </c>
      <c r="F484">
        <v>0.76248521300011207</v>
      </c>
      <c r="G484">
        <v>2.0160545320391649E-2</v>
      </c>
      <c r="H484">
        <v>0.71770774139529647</v>
      </c>
      <c r="I484">
        <v>-1.085113422187331E-2</v>
      </c>
      <c r="J484">
        <v>0.90836774796276587</v>
      </c>
      <c r="K484">
        <v>0.23682598994057549</v>
      </c>
      <c r="L484">
        <v>5.5549198381904162E-2</v>
      </c>
      <c r="M484">
        <v>-0.497668555108633</v>
      </c>
      <c r="N484">
        <v>9.9681311939422521E-2</v>
      </c>
      <c r="O484">
        <v>8.6691756827012856E-2</v>
      </c>
      <c r="P484">
        <v>0.71629185326477318</v>
      </c>
      <c r="Q484">
        <v>-5.2339182996905417E-2</v>
      </c>
      <c r="R484">
        <v>0.55580980952910064</v>
      </c>
      <c r="S484">
        <v>5.1506180336127881E-2</v>
      </c>
      <c r="T484">
        <v>0.47455016089668139</v>
      </c>
      <c r="U484">
        <v>2.51661561512889E-2</v>
      </c>
      <c r="V484">
        <v>0.8651776001283924</v>
      </c>
      <c r="W484">
        <v>-6.8221823950749647E-2</v>
      </c>
      <c r="X484">
        <v>0.58331391693994172</v>
      </c>
      <c r="Y484">
        <v>0.17099171631999749</v>
      </c>
      <c r="Z484">
        <v>0.35772071928693899</v>
      </c>
      <c r="AA484">
        <v>0.27573556910280062</v>
      </c>
      <c r="AB484">
        <v>0.1088714246439175</v>
      </c>
    </row>
    <row r="485" spans="1:28" x14ac:dyDescent="0.25">
      <c r="A485" s="3"/>
      <c r="B485" s="1" t="s">
        <v>38</v>
      </c>
      <c r="C485">
        <v>2.8400671171375139E-2</v>
      </c>
      <c r="D485">
        <v>0.51135131614021123</v>
      </c>
      <c r="E485">
        <v>-0.13948392589088041</v>
      </c>
      <c r="F485">
        <v>0.44642949594486803</v>
      </c>
      <c r="G485">
        <v>1.7726964335312789E-2</v>
      </c>
      <c r="H485">
        <v>0.75057815725480348</v>
      </c>
      <c r="I485">
        <v>9.188526033609655E-2</v>
      </c>
      <c r="J485">
        <v>0.32873588466401221</v>
      </c>
      <c r="K485">
        <v>-5.3460643379134143E-2</v>
      </c>
      <c r="L485">
        <v>0.66987243155190912</v>
      </c>
      <c r="M485">
        <v>-0.1756843599360329</v>
      </c>
      <c r="N485">
        <v>0.58495730796955947</v>
      </c>
      <c r="O485">
        <v>-0.23141518966652849</v>
      </c>
      <c r="P485">
        <v>0.32625049567496073</v>
      </c>
      <c r="Q485">
        <v>3.0695688396852789E-2</v>
      </c>
      <c r="R485">
        <v>0.72985081650079475</v>
      </c>
      <c r="S485">
        <v>1.2460555200668331E-2</v>
      </c>
      <c r="T485">
        <v>0.86273774046329155</v>
      </c>
      <c r="U485">
        <v>0.29884377189173128</v>
      </c>
      <c r="V485">
        <v>3.9085431152218172E-2</v>
      </c>
      <c r="W485">
        <v>-6.7747886430942636E-2</v>
      </c>
      <c r="X485">
        <v>0.58593856666975197</v>
      </c>
      <c r="Y485">
        <v>-4.794962643849441E-2</v>
      </c>
      <c r="Z485">
        <v>0.79783624998494052</v>
      </c>
      <c r="AA485">
        <v>-7.951036950536736E-3</v>
      </c>
      <c r="AB485">
        <v>0.96384325235965596</v>
      </c>
    </row>
    <row r="486" spans="1:28" x14ac:dyDescent="0.25">
      <c r="A486" s="3"/>
      <c r="B486" s="1" t="s">
        <v>40</v>
      </c>
      <c r="C486">
        <v>-1.8822527732207311E-2</v>
      </c>
      <c r="D486">
        <v>0.66341618127413227</v>
      </c>
      <c r="E486">
        <v>5.057125486677197E-2</v>
      </c>
      <c r="F486">
        <v>0.78341742093891165</v>
      </c>
      <c r="G486">
        <v>-6.7689471435233892E-2</v>
      </c>
      <c r="H486">
        <v>0.2243296560480956</v>
      </c>
      <c r="I486">
        <v>-2.2336479605079371E-2</v>
      </c>
      <c r="J486">
        <v>0.81269954183554582</v>
      </c>
      <c r="K486">
        <v>5.5912311708704338E-2</v>
      </c>
      <c r="L486">
        <v>0.65566660459300252</v>
      </c>
      <c r="M486">
        <v>-0.13974545154453591</v>
      </c>
      <c r="N486">
        <v>0.6648939756938731</v>
      </c>
      <c r="O486">
        <v>9.0900212779366898E-2</v>
      </c>
      <c r="P486">
        <v>0.70310434291612978</v>
      </c>
      <c r="Q486">
        <v>-0.1191382298035165</v>
      </c>
      <c r="R486">
        <v>0.17869813090560119</v>
      </c>
      <c r="S486">
        <v>-3.9779323248792513E-2</v>
      </c>
      <c r="T486">
        <v>0.58085568460079973</v>
      </c>
      <c r="U486">
        <v>-0.107007115125834</v>
      </c>
      <c r="V486">
        <v>0.46912265630242378</v>
      </c>
      <c r="W486">
        <v>3.7366106517679618E-2</v>
      </c>
      <c r="X486">
        <v>0.76402174858739424</v>
      </c>
      <c r="Y486">
        <v>9.7877724715166092E-2</v>
      </c>
      <c r="Z486">
        <v>0.60039956226024571</v>
      </c>
      <c r="AA486">
        <v>3.3333756511700667E-2</v>
      </c>
      <c r="AB486">
        <v>0.84923402482841404</v>
      </c>
    </row>
    <row r="487" spans="1:28" x14ac:dyDescent="0.25">
      <c r="A487" s="3"/>
      <c r="B487" s="1" t="s">
        <v>12</v>
      </c>
      <c r="C487">
        <v>3.7772442559245632E-2</v>
      </c>
      <c r="D487">
        <v>0.38234553022693751</v>
      </c>
      <c r="E487">
        <v>-1.2943731782884599E-2</v>
      </c>
      <c r="F487">
        <v>0.94394655919601467</v>
      </c>
      <c r="G487">
        <v>9.0189109206169401E-3</v>
      </c>
      <c r="H487">
        <v>0.87152930126713557</v>
      </c>
      <c r="I487">
        <v>5.1092384916600862E-2</v>
      </c>
      <c r="J487">
        <v>0.58762998586306159</v>
      </c>
      <c r="K487">
        <v>0.15977305796844121</v>
      </c>
      <c r="L487">
        <v>0.20003492201380771</v>
      </c>
      <c r="M487">
        <v>-0.2251837468764116</v>
      </c>
      <c r="N487">
        <v>0.48163499958314793</v>
      </c>
      <c r="O487">
        <v>0.2229033215752487</v>
      </c>
      <c r="P487">
        <v>0.34484971225166611</v>
      </c>
      <c r="Q487">
        <v>-0.1654768821126032</v>
      </c>
      <c r="R487">
        <v>6.0916030897188E-2</v>
      </c>
      <c r="S487">
        <v>9.2809002747539837E-2</v>
      </c>
      <c r="T487">
        <v>0.19689033293793051</v>
      </c>
      <c r="U487">
        <v>0.12171904629913451</v>
      </c>
      <c r="V487">
        <v>0.40986226241524998</v>
      </c>
      <c r="W487">
        <v>-0.1029322132439638</v>
      </c>
      <c r="X487">
        <v>0.40716909726475958</v>
      </c>
      <c r="Y487">
        <v>0.2044338217314027</v>
      </c>
      <c r="Z487">
        <v>0.26995515010272442</v>
      </c>
      <c r="AA487">
        <v>0.1119385260203125</v>
      </c>
      <c r="AB487">
        <v>0.52204028757821708</v>
      </c>
    </row>
    <row r="488" spans="1:28" x14ac:dyDescent="0.25">
      <c r="A488" s="3"/>
      <c r="B488" s="1" t="s">
        <v>13</v>
      </c>
      <c r="C488">
        <v>-3.3233422756962512E-2</v>
      </c>
      <c r="D488">
        <v>0.44216377188317568</v>
      </c>
      <c r="E488">
        <v>-0.1065900702721916</v>
      </c>
      <c r="F488">
        <v>0.56148769632642204</v>
      </c>
      <c r="G488">
        <v>-2.829458915472462E-2</v>
      </c>
      <c r="H488">
        <v>0.61184906076899204</v>
      </c>
      <c r="I488">
        <v>-8.7001543945391946E-2</v>
      </c>
      <c r="J488">
        <v>0.35520003133522271</v>
      </c>
      <c r="K488">
        <v>0.1136061944356553</v>
      </c>
      <c r="L488">
        <v>0.36374511982817692</v>
      </c>
      <c r="M488">
        <v>0.37809222269674148</v>
      </c>
      <c r="N488">
        <v>0.22558168896799499</v>
      </c>
      <c r="O488">
        <v>-0.23420614716005339</v>
      </c>
      <c r="P488">
        <v>0.32028437820462669</v>
      </c>
      <c r="Q488">
        <v>-1.1327442023597339E-2</v>
      </c>
      <c r="R488">
        <v>0.89861840194640874</v>
      </c>
      <c r="S488">
        <v>-4.2726348870491107E-2</v>
      </c>
      <c r="T488">
        <v>0.55313031483652053</v>
      </c>
      <c r="U488">
        <v>-0.14775349164900861</v>
      </c>
      <c r="V488">
        <v>0.31624848286944862</v>
      </c>
      <c r="W488">
        <v>-2.792662520744086E-2</v>
      </c>
      <c r="X488">
        <v>0.82249961235110558</v>
      </c>
      <c r="Y488">
        <v>0.1761085253367424</v>
      </c>
      <c r="Z488">
        <v>0.34329666521445712</v>
      </c>
      <c r="AA488">
        <v>7.192034518218994E-2</v>
      </c>
      <c r="AB488">
        <v>0.68139051955844199</v>
      </c>
    </row>
    <row r="489" spans="1:28" x14ac:dyDescent="0.25">
      <c r="A489" s="3"/>
      <c r="B489" s="1" t="s">
        <v>14</v>
      </c>
      <c r="C489">
        <v>0.61127251076459455</v>
      </c>
      <c r="D489">
        <v>2.499149513057162E-56</v>
      </c>
      <c r="E489">
        <v>0.81477826561798716</v>
      </c>
      <c r="F489">
        <v>1.379809976842251E-8</v>
      </c>
      <c r="G489">
        <v>0.59313878838607315</v>
      </c>
      <c r="H489">
        <v>3.5955620039902363E-32</v>
      </c>
      <c r="I489">
        <v>0.61212106349242879</v>
      </c>
      <c r="J489">
        <v>3.6375805550230688E-13</v>
      </c>
      <c r="K489">
        <v>0.50373157990374107</v>
      </c>
      <c r="L489">
        <v>1.6207977647394409E-5</v>
      </c>
      <c r="M489">
        <v>0.89019153030210063</v>
      </c>
      <c r="N489">
        <v>1.042903761359327E-4</v>
      </c>
      <c r="O489">
        <v>0.785662021806387</v>
      </c>
      <c r="P489">
        <v>4.0410152726707238E-5</v>
      </c>
      <c r="Q489">
        <v>0.59634314976241309</v>
      </c>
      <c r="R489">
        <v>8.8732791318062217E-14</v>
      </c>
      <c r="S489">
        <v>0.59164873243413574</v>
      </c>
      <c r="T489">
        <v>8.4240763809055977E-20</v>
      </c>
      <c r="U489">
        <v>0.67465971354160736</v>
      </c>
      <c r="V489">
        <v>1.455283530888296E-7</v>
      </c>
      <c r="W489">
        <v>0.55855377861335731</v>
      </c>
      <c r="X489">
        <v>9.0246860979733879E-7</v>
      </c>
      <c r="Y489">
        <v>0.63031628240655413</v>
      </c>
      <c r="Z489">
        <v>1.444378230296536E-4</v>
      </c>
      <c r="AA489">
        <v>0.41394610775494378</v>
      </c>
      <c r="AB489">
        <v>1.343535164384304E-2</v>
      </c>
    </row>
    <row r="490" spans="1:28" x14ac:dyDescent="0.25">
      <c r="A490" s="3"/>
      <c r="B490" s="1" t="s">
        <v>15</v>
      </c>
      <c r="C490">
        <v>1</v>
      </c>
      <c r="D490">
        <v>0</v>
      </c>
      <c r="E490">
        <v>1</v>
      </c>
      <c r="F490">
        <v>0</v>
      </c>
      <c r="G490">
        <v>1</v>
      </c>
      <c r="H490">
        <v>0</v>
      </c>
      <c r="I490">
        <v>1</v>
      </c>
      <c r="J490">
        <v>0</v>
      </c>
      <c r="K490">
        <v>1</v>
      </c>
      <c r="L490">
        <v>0</v>
      </c>
      <c r="M490">
        <v>1</v>
      </c>
      <c r="N490">
        <v>0</v>
      </c>
      <c r="O490">
        <v>1</v>
      </c>
      <c r="P490">
        <v>0</v>
      </c>
      <c r="Q490">
        <v>1</v>
      </c>
      <c r="R490">
        <v>0</v>
      </c>
      <c r="S490">
        <v>1</v>
      </c>
      <c r="T490">
        <v>0</v>
      </c>
      <c r="U490">
        <v>1</v>
      </c>
      <c r="V490">
        <v>0</v>
      </c>
      <c r="W490">
        <v>1</v>
      </c>
      <c r="X490">
        <v>0</v>
      </c>
      <c r="Y490">
        <v>1</v>
      </c>
      <c r="Z490">
        <v>0</v>
      </c>
      <c r="AA490">
        <v>1</v>
      </c>
      <c r="AB490">
        <v>0</v>
      </c>
    </row>
    <row r="491" spans="1:28" x14ac:dyDescent="0.25">
      <c r="A491" s="3"/>
      <c r="B491" s="1" t="s">
        <v>16</v>
      </c>
      <c r="C491">
        <v>0.5513265139037361</v>
      </c>
      <c r="D491">
        <v>4.9981852840724457E-44</v>
      </c>
      <c r="E491">
        <v>0.68845180546477358</v>
      </c>
      <c r="F491">
        <v>1.3276856444886909E-5</v>
      </c>
      <c r="G491">
        <v>0.5471607695490931</v>
      </c>
      <c r="H491">
        <v>1.0682555344492989E-26</v>
      </c>
      <c r="I491">
        <v>0.56023476655989013</v>
      </c>
      <c r="J491">
        <v>7.5055116980788461E-11</v>
      </c>
      <c r="K491">
        <v>0.48749421586485658</v>
      </c>
      <c r="L491">
        <v>3.304090500880935E-5</v>
      </c>
      <c r="M491">
        <v>0.84305097694199993</v>
      </c>
      <c r="N491">
        <v>5.7269453964910221E-4</v>
      </c>
      <c r="O491">
        <v>0.5692782463013859</v>
      </c>
      <c r="P491">
        <v>8.7973571076110039E-3</v>
      </c>
      <c r="Q491">
        <v>0.49462349066078232</v>
      </c>
      <c r="R491">
        <v>2.554994358549512E-9</v>
      </c>
      <c r="S491">
        <v>0.5749183837329378</v>
      </c>
      <c r="T491">
        <v>1.505127379185198E-18</v>
      </c>
      <c r="U491">
        <v>0.49418202334694428</v>
      </c>
      <c r="V491">
        <v>3.5715143675135031E-4</v>
      </c>
      <c r="W491">
        <v>0.65264465490369783</v>
      </c>
      <c r="X491">
        <v>2.1715866318968728E-9</v>
      </c>
      <c r="Y491">
        <v>0.43456539086921869</v>
      </c>
      <c r="Z491">
        <v>1.456983779906347E-2</v>
      </c>
      <c r="AA491">
        <v>0.53076479377321018</v>
      </c>
      <c r="AB491">
        <v>1.037429497030022E-3</v>
      </c>
    </row>
    <row r="492" spans="1:28" x14ac:dyDescent="0.25">
      <c r="A492" s="3"/>
      <c r="B492" s="1" t="s">
        <v>39</v>
      </c>
      <c r="C492">
        <v>-3.0248603736953629E-2</v>
      </c>
      <c r="D492">
        <v>0.48424870978971452</v>
      </c>
      <c r="E492">
        <v>-5.9025103102264338E-2</v>
      </c>
      <c r="F492">
        <v>0.74829227770784412</v>
      </c>
      <c r="G492">
        <v>-4.1164262653917358E-2</v>
      </c>
      <c r="H492">
        <v>0.46026773834296902</v>
      </c>
      <c r="I492">
        <v>-3.4643536720042618E-2</v>
      </c>
      <c r="J492">
        <v>0.71319954376242634</v>
      </c>
      <c r="K492">
        <v>7.7131412570268176E-2</v>
      </c>
      <c r="L492">
        <v>0.53818226653658363</v>
      </c>
      <c r="M492">
        <v>-0.24657662954628931</v>
      </c>
      <c r="N492">
        <v>0.43976761215369842</v>
      </c>
      <c r="O492">
        <v>-0.1183379736489564</v>
      </c>
      <c r="P492">
        <v>0.6192601492318538</v>
      </c>
      <c r="Q492">
        <v>-3.9847228526414348E-2</v>
      </c>
      <c r="R492">
        <v>0.65390022857915975</v>
      </c>
      <c r="S492">
        <v>-2.1431991005948899E-2</v>
      </c>
      <c r="T492">
        <v>0.76616764872729215</v>
      </c>
      <c r="U492">
        <v>1.837802412434146E-2</v>
      </c>
      <c r="V492">
        <v>0.90133049257572839</v>
      </c>
      <c r="W492">
        <v>-6.3673690180082579E-2</v>
      </c>
      <c r="X492">
        <v>0.60871870418868423</v>
      </c>
      <c r="Y492">
        <v>0.2213477203539925</v>
      </c>
      <c r="Z492">
        <v>0.2314310656705594</v>
      </c>
      <c r="AA492">
        <v>-6.7307494583727619E-3</v>
      </c>
      <c r="AB492">
        <v>0.96938958592666313</v>
      </c>
    </row>
    <row r="493" spans="1:28" x14ac:dyDescent="0.25">
      <c r="A493" s="3"/>
      <c r="B493" s="1" t="s">
        <v>17</v>
      </c>
      <c r="C493">
        <v>-0.12743434460282169</v>
      </c>
      <c r="D493">
        <v>3.0938374572568798E-3</v>
      </c>
      <c r="E493">
        <v>7.4012801229536004E-2</v>
      </c>
      <c r="F493">
        <v>0.68726089280668134</v>
      </c>
      <c r="G493">
        <v>-0.16415348239936431</v>
      </c>
      <c r="H493">
        <v>3.0419077175264839E-3</v>
      </c>
      <c r="I493">
        <v>-0.15664736847516289</v>
      </c>
      <c r="J493">
        <v>9.4555371025937265E-2</v>
      </c>
      <c r="K493">
        <v>-3.6125301851281821E-2</v>
      </c>
      <c r="L493">
        <v>0.77336981093066193</v>
      </c>
      <c r="M493">
        <v>0.12976930535148201</v>
      </c>
      <c r="N493">
        <v>0.68770863683001981</v>
      </c>
      <c r="O493">
        <v>8.310560148308932E-2</v>
      </c>
      <c r="P493">
        <v>0.72759085740766094</v>
      </c>
      <c r="Q493">
        <v>-0.15012183255370989</v>
      </c>
      <c r="R493">
        <v>8.9489366788234298E-2</v>
      </c>
      <c r="S493">
        <v>-0.17562577977998209</v>
      </c>
      <c r="T493">
        <v>1.405590129433484E-2</v>
      </c>
      <c r="U493">
        <v>-0.27251342159298442</v>
      </c>
      <c r="V493">
        <v>6.0944259155404377E-2</v>
      </c>
      <c r="W493">
        <v>-0.1113450566761299</v>
      </c>
      <c r="X493">
        <v>0.36969720597862371</v>
      </c>
      <c r="Y493">
        <v>2.8996891992548981E-2</v>
      </c>
      <c r="Z493">
        <v>0.87694304301451276</v>
      </c>
      <c r="AA493">
        <v>-4.0365559547431457E-2</v>
      </c>
      <c r="AB493">
        <v>0.81791556056809189</v>
      </c>
    </row>
    <row r="494" spans="1:28" x14ac:dyDescent="0.25">
      <c r="A494" s="3"/>
      <c r="B494" s="1" t="s">
        <v>18</v>
      </c>
      <c r="C494">
        <v>-7.7778237079968823E-2</v>
      </c>
      <c r="D494">
        <v>7.171797467667082E-2</v>
      </c>
      <c r="E494">
        <v>-9.2477134811252443E-2</v>
      </c>
      <c r="F494">
        <v>0.61468485396780859</v>
      </c>
      <c r="G494">
        <v>-7.8590213527659616E-2</v>
      </c>
      <c r="H494">
        <v>0.15814431587263181</v>
      </c>
      <c r="I494">
        <v>-1.6903251679572909E-2</v>
      </c>
      <c r="J494">
        <v>0.85770233406983709</v>
      </c>
      <c r="K494">
        <v>-0.19386315910289789</v>
      </c>
      <c r="L494">
        <v>0.1188315082271755</v>
      </c>
      <c r="M494">
        <v>6.4275385006540883E-2</v>
      </c>
      <c r="N494">
        <v>0.84269037274455494</v>
      </c>
      <c r="O494">
        <v>-0.12912755943079421</v>
      </c>
      <c r="P494">
        <v>0.58742385823493914</v>
      </c>
      <c r="Q494">
        <v>-1.74808968850305E-2</v>
      </c>
      <c r="R494">
        <v>0.84411918463171964</v>
      </c>
      <c r="S494">
        <v>-0.12417220153591541</v>
      </c>
      <c r="T494">
        <v>8.3715681458758476E-2</v>
      </c>
      <c r="U494">
        <v>-0.13378357995075779</v>
      </c>
      <c r="V494">
        <v>0.36465436290637471</v>
      </c>
      <c r="W494">
        <v>4.4293428551984787E-2</v>
      </c>
      <c r="X494">
        <v>0.72190861117022853</v>
      </c>
      <c r="Y494">
        <v>-0.1357502597150918</v>
      </c>
      <c r="Z494">
        <v>0.46652394297040389</v>
      </c>
      <c r="AA494">
        <v>-0.1843221902026228</v>
      </c>
      <c r="AB494">
        <v>0.28915481648314412</v>
      </c>
    </row>
    <row r="495" spans="1:28" x14ac:dyDescent="0.25">
      <c r="A495" s="3"/>
      <c r="B495" s="1" t="s">
        <v>36</v>
      </c>
      <c r="C495">
        <v>6.9888558094426304E-2</v>
      </c>
      <c r="D495">
        <v>0.10571640129352</v>
      </c>
      <c r="E495">
        <v>0.2058392615206549</v>
      </c>
      <c r="F495">
        <v>0.2583788701660088</v>
      </c>
      <c r="G495">
        <v>2.8495448712261971E-2</v>
      </c>
      <c r="H495">
        <v>0.6093234020205871</v>
      </c>
      <c r="I495">
        <v>0.1121680082683187</v>
      </c>
      <c r="J495">
        <v>0.23267440663026251</v>
      </c>
      <c r="K495">
        <v>0.1865315506961803</v>
      </c>
      <c r="L495">
        <v>0.13370985077149941</v>
      </c>
      <c r="M495">
        <v>-0.18016475041254121</v>
      </c>
      <c r="N495">
        <v>0.5752626912727139</v>
      </c>
      <c r="O495">
        <v>0.3714021045214107</v>
      </c>
      <c r="P495">
        <v>0.1068976541251169</v>
      </c>
      <c r="Q495">
        <v>-2.3956846289267732E-2</v>
      </c>
      <c r="R495">
        <v>0.78755439325215471</v>
      </c>
      <c r="S495">
        <v>5.7602106125733327E-2</v>
      </c>
      <c r="T495">
        <v>0.42379043581376008</v>
      </c>
      <c r="U495">
        <v>0.17993996624570319</v>
      </c>
      <c r="V495">
        <v>0.22102094011195539</v>
      </c>
      <c r="W495">
        <v>8.014635482757225E-2</v>
      </c>
      <c r="X495">
        <v>0.51910941669712563</v>
      </c>
      <c r="Y495">
        <v>0.25274248823756268</v>
      </c>
      <c r="Z495">
        <v>0.17013380232925501</v>
      </c>
      <c r="AA495">
        <v>3.6344547422434731E-2</v>
      </c>
      <c r="AB495">
        <v>0.83579376702833597</v>
      </c>
    </row>
    <row r="496" spans="1:28" x14ac:dyDescent="0.25">
      <c r="A496" s="3"/>
      <c r="B496" s="1" t="s">
        <v>35</v>
      </c>
      <c r="C496">
        <v>-6.9888558094426317E-2</v>
      </c>
      <c r="D496">
        <v>0.10571640129352</v>
      </c>
      <c r="E496">
        <v>-0.20583926152065479</v>
      </c>
      <c r="F496">
        <v>0.2583788701660088</v>
      </c>
      <c r="G496">
        <v>-2.8495448712261971E-2</v>
      </c>
      <c r="H496">
        <v>0.6093234020205871</v>
      </c>
      <c r="I496">
        <v>-0.1121680082683186</v>
      </c>
      <c r="J496">
        <v>0.23267440663026251</v>
      </c>
      <c r="K496">
        <v>-0.18653155069618041</v>
      </c>
      <c r="L496">
        <v>0.13370985077149899</v>
      </c>
      <c r="M496">
        <v>0.18016475041254121</v>
      </c>
      <c r="N496">
        <v>0.5752626912727139</v>
      </c>
      <c r="O496">
        <v>-0.37140210452141059</v>
      </c>
      <c r="P496">
        <v>0.1068976541251169</v>
      </c>
      <c r="Q496">
        <v>2.3956846289267749E-2</v>
      </c>
      <c r="R496">
        <v>0.78755439325215471</v>
      </c>
      <c r="S496">
        <v>-5.7602106125733278E-2</v>
      </c>
      <c r="T496">
        <v>0.42379043581376691</v>
      </c>
      <c r="U496">
        <v>-0.1799399662457031</v>
      </c>
      <c r="V496">
        <v>0.22102094011195539</v>
      </c>
      <c r="W496">
        <v>-8.0146354827572305E-2</v>
      </c>
      <c r="X496">
        <v>0.51910941669712563</v>
      </c>
      <c r="Y496">
        <v>-0.25274248823756279</v>
      </c>
      <c r="Z496">
        <v>0.1701338023292554</v>
      </c>
      <c r="AA496">
        <v>-3.6344547422434752E-2</v>
      </c>
      <c r="AB496">
        <v>0.83579376702833597</v>
      </c>
    </row>
    <row r="497" spans="1:28" x14ac:dyDescent="0.25">
      <c r="A497" s="3"/>
      <c r="B497" s="1" t="s">
        <v>34</v>
      </c>
      <c r="C497">
        <v>2.384450317014623E-2</v>
      </c>
      <c r="D497">
        <v>0.58139672436673284</v>
      </c>
      <c r="E497">
        <v>-5.1978310407916417E-3</v>
      </c>
      <c r="F497">
        <v>0.97747578616584851</v>
      </c>
      <c r="G497">
        <v>6.4614016282991807E-2</v>
      </c>
      <c r="H497">
        <v>0.24614265999119039</v>
      </c>
      <c r="I497">
        <v>-0.10334746506891079</v>
      </c>
      <c r="J497">
        <v>0.27171702574955198</v>
      </c>
      <c r="K497">
        <v>0.1167517936877679</v>
      </c>
      <c r="L497">
        <v>0.35052501139866588</v>
      </c>
      <c r="M497">
        <v>4.718694288238591E-2</v>
      </c>
      <c r="N497">
        <v>0.88421994307370078</v>
      </c>
      <c r="O497">
        <v>2.5947958175349319E-2</v>
      </c>
      <c r="P497">
        <v>0.91352882263647672</v>
      </c>
      <c r="Q497">
        <v>2.1084506154664E-2</v>
      </c>
      <c r="R497">
        <v>0.81252535523955127</v>
      </c>
      <c r="S497">
        <v>5.0521844214946737E-2</v>
      </c>
      <c r="T497">
        <v>0.48304629008828781</v>
      </c>
      <c r="U497">
        <v>-0.17156841312233359</v>
      </c>
      <c r="V497">
        <v>0.2436151225878356</v>
      </c>
      <c r="W497">
        <v>-0.1490461205294511</v>
      </c>
      <c r="X497">
        <v>0.2286771429652513</v>
      </c>
      <c r="Y497">
        <v>8.9893130638144053E-2</v>
      </c>
      <c r="Z497">
        <v>0.6305793468311246</v>
      </c>
      <c r="AA497">
        <v>6.751297578753615E-2</v>
      </c>
      <c r="AB497">
        <v>0.69998052535023392</v>
      </c>
    </row>
    <row r="498" spans="1:28" x14ac:dyDescent="0.25">
      <c r="A498" s="3" t="s">
        <v>16</v>
      </c>
      <c r="B498" s="1" t="s">
        <v>0</v>
      </c>
      <c r="C498">
        <v>-2.7383820188160199E-2</v>
      </c>
      <c r="D498">
        <v>0.52659492267827368</v>
      </c>
      <c r="E498">
        <v>0.13394230635540411</v>
      </c>
      <c r="F498">
        <v>0.46487094878896962</v>
      </c>
      <c r="G498">
        <v>-5.3465596142690842E-2</v>
      </c>
      <c r="H498">
        <v>0.33738367713749251</v>
      </c>
      <c r="I498">
        <v>6.7919208412575136E-2</v>
      </c>
      <c r="J498">
        <v>0.47076860163929468</v>
      </c>
      <c r="K498">
        <v>-0.12870196193809141</v>
      </c>
      <c r="L498">
        <v>0.30306023096339629</v>
      </c>
    </row>
    <row r="499" spans="1:28" x14ac:dyDescent="0.25">
      <c r="A499" s="3"/>
      <c r="B499" s="1" t="s">
        <v>1</v>
      </c>
      <c r="C499">
        <v>2.552632568418358E-2</v>
      </c>
      <c r="D499">
        <v>0.55502575548660227</v>
      </c>
      <c r="E499">
        <v>-0.13394230635540411</v>
      </c>
      <c r="F499">
        <v>0.46487094878896962</v>
      </c>
      <c r="G499">
        <v>2.500991758247377E-2</v>
      </c>
      <c r="H499">
        <v>0.65378604341364532</v>
      </c>
      <c r="I499">
        <v>-3.3025163405459489E-2</v>
      </c>
      <c r="J499">
        <v>0.72605194098333192</v>
      </c>
      <c r="K499">
        <v>0.17311608334578341</v>
      </c>
      <c r="L499">
        <v>0.16451353585995029</v>
      </c>
      <c r="Q499">
        <v>-7.6468088727740149E-2</v>
      </c>
      <c r="R499">
        <v>0.38906236474297362</v>
      </c>
      <c r="U499">
        <v>7.8140614923097304E-2</v>
      </c>
      <c r="V499">
        <v>0.59756045585355633</v>
      </c>
      <c r="Y499">
        <v>0.26530398903628682</v>
      </c>
      <c r="Z499">
        <v>0.14917720153861669</v>
      </c>
    </row>
    <row r="500" spans="1:28" x14ac:dyDescent="0.25">
      <c r="A500" s="3"/>
      <c r="B500" s="1" t="s">
        <v>2</v>
      </c>
      <c r="C500">
        <v>3.671365480224191E-2</v>
      </c>
      <c r="D500">
        <v>0.39583742090182927</v>
      </c>
      <c r="G500">
        <v>5.4686237301990168E-2</v>
      </c>
      <c r="H500">
        <v>0.32645352998972949</v>
      </c>
      <c r="I500">
        <v>1.767444712933797E-2</v>
      </c>
      <c r="J500">
        <v>0.85128320513045597</v>
      </c>
      <c r="Q500">
        <v>6.957067164413562E-2</v>
      </c>
      <c r="R500">
        <v>0.4333747807945077</v>
      </c>
      <c r="U500">
        <v>5.2152920559232423E-2</v>
      </c>
      <c r="V500">
        <v>0.72480728206318734</v>
      </c>
    </row>
    <row r="501" spans="1:28" x14ac:dyDescent="0.25">
      <c r="A501" s="3"/>
      <c r="B501" s="1" t="s">
        <v>37</v>
      </c>
      <c r="C501">
        <v>-1.086227193137896E-2</v>
      </c>
      <c r="D501">
        <v>0.80170965156716856</v>
      </c>
      <c r="E501">
        <v>-0.27276798002942237</v>
      </c>
      <c r="F501">
        <v>0.13093461510908139</v>
      </c>
      <c r="G501">
        <v>-4.1608417938639092E-2</v>
      </c>
      <c r="H501">
        <v>0.45543777850672768</v>
      </c>
      <c r="I501">
        <v>0.14013081703216579</v>
      </c>
      <c r="J501">
        <v>0.13525409529010629</v>
      </c>
      <c r="K501">
        <v>-2.237868404373718E-2</v>
      </c>
      <c r="L501">
        <v>0.85844505622875289</v>
      </c>
      <c r="M501">
        <v>-0.23049999147020039</v>
      </c>
      <c r="N501">
        <v>0.47106445430416688</v>
      </c>
      <c r="O501">
        <v>-0.44192357213269401</v>
      </c>
      <c r="P501">
        <v>5.1071270150049142E-2</v>
      </c>
      <c r="Q501">
        <v>-8.3346029841053812E-2</v>
      </c>
      <c r="R501">
        <v>0.34770500374132368</v>
      </c>
      <c r="S501">
        <v>-1.3609401201483109E-3</v>
      </c>
      <c r="T501">
        <v>0.98493498485998465</v>
      </c>
      <c r="U501">
        <v>7.5959889304847025E-2</v>
      </c>
      <c r="V501">
        <v>0.60785638459341873</v>
      </c>
      <c r="W501">
        <v>0.16249678297215081</v>
      </c>
      <c r="X501">
        <v>0.18890882957293861</v>
      </c>
      <c r="Y501">
        <v>1.3832346095128491E-2</v>
      </c>
      <c r="Z501">
        <v>0.94112676382363891</v>
      </c>
      <c r="AA501">
        <v>3.405715589866235E-3</v>
      </c>
      <c r="AB501">
        <v>0.98450863180231651</v>
      </c>
    </row>
    <row r="502" spans="1:28" x14ac:dyDescent="0.25">
      <c r="A502" s="3"/>
      <c r="B502" s="1" t="s">
        <v>3</v>
      </c>
      <c r="C502">
        <v>0.12588853615131251</v>
      </c>
      <c r="D502">
        <v>3.476989156288678E-3</v>
      </c>
      <c r="E502">
        <v>0.15879793017366331</v>
      </c>
      <c r="F502">
        <v>0.38534815606132</v>
      </c>
      <c r="G502">
        <v>6.0979211511535653E-2</v>
      </c>
      <c r="H502">
        <v>0.27377855635388643</v>
      </c>
      <c r="I502">
        <v>0.29512600610835199</v>
      </c>
      <c r="J502">
        <v>1.365088664476762E-3</v>
      </c>
      <c r="K502">
        <v>0.12808380662925881</v>
      </c>
      <c r="L502">
        <v>0.30540794688035777</v>
      </c>
      <c r="M502">
        <v>0.24871018616599211</v>
      </c>
      <c r="N502">
        <v>0.43569135891051802</v>
      </c>
      <c r="O502">
        <v>9.1075507923006199E-2</v>
      </c>
      <c r="P502">
        <v>0.70255677975165931</v>
      </c>
      <c r="Q502">
        <v>-1.1823277239522E-2</v>
      </c>
      <c r="R502">
        <v>0.89420588199624651</v>
      </c>
      <c r="S502">
        <v>0.10929704429427251</v>
      </c>
      <c r="T502">
        <v>0.12826038779332591</v>
      </c>
      <c r="U502">
        <v>0.46338493696179589</v>
      </c>
      <c r="V502">
        <v>9.1040632104411664E-4</v>
      </c>
      <c r="W502">
        <v>0.18563480918017911</v>
      </c>
      <c r="X502">
        <v>0.13258206548720011</v>
      </c>
      <c r="Y502">
        <v>0.1260285859387659</v>
      </c>
      <c r="Z502">
        <v>0.49931801267063031</v>
      </c>
      <c r="AA502">
        <v>0.14492393016716421</v>
      </c>
      <c r="AB502">
        <v>0.40617583304177851</v>
      </c>
    </row>
    <row r="503" spans="1:28" x14ac:dyDescent="0.25">
      <c r="A503" s="3"/>
      <c r="B503" s="1" t="s">
        <v>4</v>
      </c>
      <c r="C503">
        <v>0.1133062569474861</v>
      </c>
      <c r="D503">
        <v>8.5882226561407472E-3</v>
      </c>
      <c r="E503">
        <v>9.8102985828474598E-2</v>
      </c>
      <c r="F503">
        <v>0.59322645812131125</v>
      </c>
      <c r="G503">
        <v>6.742907236469424E-2</v>
      </c>
      <c r="H503">
        <v>0.2261214475960685</v>
      </c>
      <c r="I503">
        <v>0.21280970252668899</v>
      </c>
      <c r="J503">
        <v>2.24055708248708E-2</v>
      </c>
      <c r="K503">
        <v>0.16617784752368001</v>
      </c>
      <c r="L503">
        <v>0.18235665623003</v>
      </c>
      <c r="M503">
        <v>6.5408159622993664E-2</v>
      </c>
      <c r="N503">
        <v>0.83994927434418387</v>
      </c>
      <c r="O503">
        <v>8.7263849537758134E-2</v>
      </c>
      <c r="P503">
        <v>0.71449451442630407</v>
      </c>
      <c r="Q503">
        <v>-6.4043780173575093E-2</v>
      </c>
      <c r="R503">
        <v>0.47087372776139802</v>
      </c>
      <c r="S503">
        <v>0.15376154827586891</v>
      </c>
      <c r="T503">
        <v>3.1861994238200658E-2</v>
      </c>
      <c r="U503">
        <v>0.32883648980193753</v>
      </c>
      <c r="V503">
        <v>2.2485474283008251E-2</v>
      </c>
      <c r="W503">
        <v>0.1436165465721079</v>
      </c>
      <c r="X503">
        <v>0.24627209488587451</v>
      </c>
      <c r="Y503">
        <v>0.21905007939663801</v>
      </c>
      <c r="Z503">
        <v>0.23643456874513241</v>
      </c>
      <c r="AA503">
        <v>0.12659964321901271</v>
      </c>
      <c r="AB503">
        <v>0.46863817003896951</v>
      </c>
    </row>
    <row r="504" spans="1:28" x14ac:dyDescent="0.25">
      <c r="A504" s="3"/>
      <c r="B504" s="1" t="s">
        <v>5</v>
      </c>
      <c r="C504">
        <v>6.3174758251977575E-2</v>
      </c>
      <c r="D504">
        <v>0.1437372628886823</v>
      </c>
      <c r="E504">
        <v>-1.1572535043383499E-4</v>
      </c>
      <c r="F504">
        <v>0.99949845406491888</v>
      </c>
      <c r="G504">
        <v>3.2194735367690942E-2</v>
      </c>
      <c r="H504">
        <v>0.56365899668146369</v>
      </c>
      <c r="I504">
        <v>-7.7763326936305874E-2</v>
      </c>
      <c r="J504">
        <v>0.40876967600152109</v>
      </c>
      <c r="K504">
        <v>9.4362869135884986E-2</v>
      </c>
      <c r="L504">
        <v>0.45106286772091969</v>
      </c>
      <c r="M504">
        <v>-9.6836834508338909E-2</v>
      </c>
      <c r="N504">
        <v>0.7646451890720386</v>
      </c>
      <c r="O504">
        <v>5.9853327430664863E-2</v>
      </c>
      <c r="P504">
        <v>0.80207603815522099</v>
      </c>
      <c r="Q504">
        <v>-7.9853931227104352E-2</v>
      </c>
      <c r="R504">
        <v>0.36834588975095339</v>
      </c>
      <c r="S504">
        <v>0.1034372125234496</v>
      </c>
      <c r="T504">
        <v>0.15015100270715409</v>
      </c>
      <c r="U504">
        <v>-0.12879557621559179</v>
      </c>
      <c r="V504">
        <v>0.38296714487388911</v>
      </c>
      <c r="W504">
        <v>-4.016382977376453E-2</v>
      </c>
      <c r="X504">
        <v>0.74692356582336261</v>
      </c>
      <c r="Y504">
        <v>0.1616343056157647</v>
      </c>
      <c r="Z504">
        <v>0.38501576417762401</v>
      </c>
      <c r="AA504">
        <v>4.2554607215140022E-3</v>
      </c>
      <c r="AB504">
        <v>0.98064409961171517</v>
      </c>
    </row>
    <row r="505" spans="1:28" x14ac:dyDescent="0.25">
      <c r="A505" s="3"/>
      <c r="B505" s="1" t="s">
        <v>6</v>
      </c>
      <c r="C505">
        <v>1.7130880221439139E-2</v>
      </c>
      <c r="D505">
        <v>0.69204427182009587</v>
      </c>
      <c r="E505">
        <v>-0.3539302093362468</v>
      </c>
      <c r="F505">
        <v>4.6885914186006537E-2</v>
      </c>
      <c r="G505">
        <v>4.4297214044222308E-2</v>
      </c>
      <c r="H505">
        <v>0.42681227599508259</v>
      </c>
      <c r="I505">
        <v>1.3895882826022129E-2</v>
      </c>
      <c r="J505">
        <v>0.88281950716544322</v>
      </c>
      <c r="K505">
        <v>5.1610340293019717E-2</v>
      </c>
      <c r="L505">
        <v>0.68067094579163945</v>
      </c>
      <c r="M505">
        <v>-0.38572963065909038</v>
      </c>
      <c r="N505">
        <v>0.21557774422208451</v>
      </c>
      <c r="O505">
        <v>-0.40305182872095929</v>
      </c>
      <c r="P505">
        <v>7.805763987200727E-2</v>
      </c>
      <c r="Q505">
        <v>-4.1417546566395992E-2</v>
      </c>
      <c r="R505">
        <v>0.64119098684020737</v>
      </c>
      <c r="S505">
        <v>8.3869522815556638E-2</v>
      </c>
      <c r="T505">
        <v>0.24373600771494111</v>
      </c>
      <c r="U505">
        <v>-0.12696589102708589</v>
      </c>
      <c r="V505">
        <v>0.38981877196883241</v>
      </c>
      <c r="W505">
        <v>0.18321130953074191</v>
      </c>
      <c r="X505">
        <v>0.13780348770942341</v>
      </c>
      <c r="Y505">
        <v>-0.1139898637575283</v>
      </c>
      <c r="Z505">
        <v>0.5414757105741449</v>
      </c>
      <c r="AA505">
        <v>0.18746091483999261</v>
      </c>
      <c r="AB505">
        <v>0.28087667154402057</v>
      </c>
    </row>
    <row r="506" spans="1:28" x14ac:dyDescent="0.25">
      <c r="A506" s="3"/>
      <c r="B506" s="1" t="s">
        <v>7</v>
      </c>
      <c r="C506">
        <v>-1.4746393982220791E-2</v>
      </c>
      <c r="D506">
        <v>0.7331455352148456</v>
      </c>
      <c r="E506">
        <v>0.32079616201488692</v>
      </c>
      <c r="F506">
        <v>7.3430124854792736E-2</v>
      </c>
      <c r="G506">
        <v>-5.2991911378694218E-2</v>
      </c>
      <c r="H506">
        <v>0.34168758339344601</v>
      </c>
      <c r="I506">
        <v>7.2016626626939927E-3</v>
      </c>
      <c r="J506">
        <v>0.93911158107355253</v>
      </c>
      <c r="K506">
        <v>-3.4973778396067717E-2</v>
      </c>
      <c r="L506">
        <v>0.78040993010212689</v>
      </c>
      <c r="M506">
        <v>0.56902673974513351</v>
      </c>
      <c r="N506">
        <v>5.3496136061137477E-2</v>
      </c>
      <c r="O506">
        <v>0.17742759668181071</v>
      </c>
      <c r="P506">
        <v>0.4542448704017486</v>
      </c>
      <c r="Q506">
        <v>-3.1694353612272741E-2</v>
      </c>
      <c r="R506">
        <v>0.72141789511421583</v>
      </c>
      <c r="S506">
        <v>-6.3596025349757876E-2</v>
      </c>
      <c r="T506">
        <v>0.377098487140965</v>
      </c>
      <c r="U506">
        <v>-0.1199275034020142</v>
      </c>
      <c r="V506">
        <v>0.41683941479803333</v>
      </c>
      <c r="W506">
        <v>0.13008760742208281</v>
      </c>
      <c r="X506">
        <v>0.29406731860324031</v>
      </c>
      <c r="Y506">
        <v>0.15804482765180661</v>
      </c>
      <c r="Z506">
        <v>0.39579745584818621</v>
      </c>
      <c r="AA506">
        <v>-0.13925831229135849</v>
      </c>
      <c r="AB506">
        <v>0.42496238311081369</v>
      </c>
    </row>
    <row r="507" spans="1:28" x14ac:dyDescent="0.25">
      <c r="A507" s="3"/>
      <c r="B507" s="1" t="s">
        <v>8</v>
      </c>
      <c r="C507">
        <v>-7.2253602053542823E-2</v>
      </c>
      <c r="D507">
        <v>9.4398857165816835E-2</v>
      </c>
      <c r="E507">
        <v>-0.16872333513051521</v>
      </c>
      <c r="F507">
        <v>0.35594894206393518</v>
      </c>
      <c r="G507">
        <v>-6.3857957356985851E-2</v>
      </c>
      <c r="H507">
        <v>0.25172443445996828</v>
      </c>
      <c r="I507">
        <v>-5.9949012466350322E-2</v>
      </c>
      <c r="J507">
        <v>0.52449535971511307</v>
      </c>
      <c r="K507">
        <v>-2.8238531124218241E-2</v>
      </c>
      <c r="L507">
        <v>0.82192288150002413</v>
      </c>
      <c r="M507">
        <v>-0.1530085990400942</v>
      </c>
      <c r="N507">
        <v>0.63496451747501037</v>
      </c>
      <c r="O507">
        <v>-0.11943569737724991</v>
      </c>
      <c r="P507">
        <v>0.61598988277841127</v>
      </c>
      <c r="Q507">
        <v>-2.8676076108659611E-2</v>
      </c>
      <c r="R507">
        <v>0.74700286820260364</v>
      </c>
      <c r="S507">
        <v>-7.785186991688238E-2</v>
      </c>
      <c r="T507">
        <v>0.27934342195506062</v>
      </c>
      <c r="U507">
        <v>9.54654493473341E-2</v>
      </c>
      <c r="V507">
        <v>0.51863799631823004</v>
      </c>
      <c r="W507">
        <v>-0.17712860581055809</v>
      </c>
      <c r="X507">
        <v>0.15158899696603781</v>
      </c>
      <c r="Y507">
        <v>2.357014117107117E-2</v>
      </c>
      <c r="Z507">
        <v>0.89984485975580542</v>
      </c>
      <c r="AA507">
        <v>-5.9275833440703952E-2</v>
      </c>
      <c r="AB507">
        <v>0.73518051975667176</v>
      </c>
    </row>
    <row r="508" spans="1:28" x14ac:dyDescent="0.25">
      <c r="A508" s="3"/>
      <c r="B508" s="1" t="s">
        <v>9</v>
      </c>
      <c r="C508">
        <v>-7.3120077536444582E-3</v>
      </c>
      <c r="D508">
        <v>0.86575693827253397</v>
      </c>
      <c r="E508">
        <v>-7.9443997053201793E-2</v>
      </c>
      <c r="F508">
        <v>0.66559063834299081</v>
      </c>
      <c r="G508">
        <v>2.9733050355494721E-2</v>
      </c>
      <c r="H508">
        <v>0.59386444449322806</v>
      </c>
      <c r="I508">
        <v>3.8875560360665741E-3</v>
      </c>
      <c r="J508">
        <v>0.96710925451907481</v>
      </c>
      <c r="K508">
        <v>-0.1021125974252102</v>
      </c>
      <c r="L508">
        <v>0.41458471065401031</v>
      </c>
      <c r="M508">
        <v>-0.24914490218785881</v>
      </c>
      <c r="N508">
        <v>0.4348630686976841</v>
      </c>
      <c r="O508">
        <v>1.75880301686722E-3</v>
      </c>
      <c r="P508">
        <v>0.99412833652065635</v>
      </c>
      <c r="Q508">
        <v>-5.9233678712846287E-2</v>
      </c>
      <c r="R508">
        <v>0.50489810060526763</v>
      </c>
      <c r="S508">
        <v>8.7715600614725789E-2</v>
      </c>
      <c r="T508">
        <v>0.22270820435148089</v>
      </c>
      <c r="U508">
        <v>-0.19920993358496941</v>
      </c>
      <c r="V508">
        <v>0.17464254377869989</v>
      </c>
      <c r="W508">
        <v>0.17605817916136149</v>
      </c>
      <c r="X508">
        <v>0.1541175284717417</v>
      </c>
      <c r="Y508">
        <v>-0.23848291819898221</v>
      </c>
      <c r="Z508">
        <v>0.1963615548611477</v>
      </c>
      <c r="AA508">
        <v>7.9727875043943408E-2</v>
      </c>
      <c r="AB508">
        <v>0.6489132868328964</v>
      </c>
    </row>
    <row r="509" spans="1:28" x14ac:dyDescent="0.25">
      <c r="A509" s="3"/>
      <c r="B509" s="1" t="s">
        <v>10</v>
      </c>
      <c r="C509">
        <v>-9.75982672715862E-2</v>
      </c>
      <c r="D509">
        <v>2.3709647835472889E-2</v>
      </c>
      <c r="E509">
        <v>-0.2256878551494555</v>
      </c>
      <c r="F509">
        <v>0.2142407036676002</v>
      </c>
      <c r="G509">
        <v>-7.2321852647325102E-2</v>
      </c>
      <c r="H509">
        <v>0.19412828957328329</v>
      </c>
      <c r="I509">
        <v>-2.4882078453423821E-2</v>
      </c>
      <c r="J509">
        <v>0.79181344443426682</v>
      </c>
      <c r="K509">
        <v>-0.20860993151175711</v>
      </c>
      <c r="L509">
        <v>9.2777877565021094E-2</v>
      </c>
      <c r="M509">
        <v>-0.30579297025696739</v>
      </c>
      <c r="N509">
        <v>0.3337373027532391</v>
      </c>
      <c r="O509">
        <v>-9.9886203138503979E-2</v>
      </c>
      <c r="P509">
        <v>0.67522182244544093</v>
      </c>
      <c r="Q509">
        <v>-0.2011047356985044</v>
      </c>
      <c r="R509">
        <v>2.2296510957812769E-2</v>
      </c>
      <c r="S509">
        <v>7.0577537671845172E-3</v>
      </c>
      <c r="T509">
        <v>0.92199284511645119</v>
      </c>
      <c r="U509">
        <v>3.6423632648680468E-2</v>
      </c>
      <c r="V509">
        <v>0.805852579778638</v>
      </c>
      <c r="W509">
        <v>-7.8927922020632243E-2</v>
      </c>
      <c r="X509">
        <v>0.52550247277546391</v>
      </c>
      <c r="Y509">
        <v>-0.15416931662164479</v>
      </c>
      <c r="Z509">
        <v>0.40762991479376232</v>
      </c>
      <c r="AA509">
        <v>-0.32199815645894458</v>
      </c>
      <c r="AB509">
        <v>5.9244828557503952E-2</v>
      </c>
    </row>
    <row r="510" spans="1:28" x14ac:dyDescent="0.25">
      <c r="A510" s="3"/>
      <c r="B510" s="1" t="s">
        <v>11</v>
      </c>
      <c r="C510">
        <v>4.061136432430168E-2</v>
      </c>
      <c r="D510">
        <v>0.34758070524196039</v>
      </c>
      <c r="E510">
        <v>9.0485932200466315E-2</v>
      </c>
      <c r="F510">
        <v>0.62235667090281122</v>
      </c>
      <c r="G510">
        <v>2.949405718494303E-2</v>
      </c>
      <c r="H510">
        <v>0.59683578024582495</v>
      </c>
      <c r="I510">
        <v>-2.2662650873533519E-3</v>
      </c>
      <c r="J510">
        <v>0.98082268011270113</v>
      </c>
      <c r="K510">
        <v>0.1107900458514044</v>
      </c>
      <c r="L510">
        <v>0.37583527368108421</v>
      </c>
      <c r="M510">
        <v>-0.40204225902615148</v>
      </c>
      <c r="N510">
        <v>0.1951248136875674</v>
      </c>
      <c r="O510">
        <v>0.17971848867006171</v>
      </c>
      <c r="P510">
        <v>0.44834347189898682</v>
      </c>
      <c r="Q510">
        <v>7.1310088276108949E-2</v>
      </c>
      <c r="R510">
        <v>0.42193622199540759</v>
      </c>
      <c r="S510">
        <v>-1.3728927868842051E-2</v>
      </c>
      <c r="T510">
        <v>0.84892482950833181</v>
      </c>
      <c r="U510">
        <v>2.0850427683111929E-2</v>
      </c>
      <c r="V510">
        <v>0.88813587063505772</v>
      </c>
      <c r="W510">
        <v>-1.0621930712955949E-2</v>
      </c>
      <c r="X510">
        <v>0.93201460290481164</v>
      </c>
      <c r="Y510">
        <v>1.3959221787555889E-2</v>
      </c>
      <c r="Z510">
        <v>0.94058769763445593</v>
      </c>
      <c r="AA510">
        <v>0.2319107459191358</v>
      </c>
      <c r="AB510">
        <v>0.18007139922563159</v>
      </c>
    </row>
    <row r="511" spans="1:28" x14ac:dyDescent="0.25">
      <c r="A511" s="3"/>
      <c r="B511" s="1" t="s">
        <v>38</v>
      </c>
      <c r="C511">
        <v>6.5453651427787987E-2</v>
      </c>
      <c r="D511">
        <v>0.12980663822653599</v>
      </c>
      <c r="E511">
        <v>-8.2222847238183516E-2</v>
      </c>
      <c r="F511">
        <v>0.65460346520539436</v>
      </c>
      <c r="G511">
        <v>5.3859184160483728E-2</v>
      </c>
      <c r="H511">
        <v>0.33383402967860609</v>
      </c>
      <c r="I511">
        <v>0.19543657199644601</v>
      </c>
      <c r="J511">
        <v>3.6335081127071282E-2</v>
      </c>
      <c r="K511">
        <v>-0.1550891423218973</v>
      </c>
      <c r="L511">
        <v>0.21371453188460879</v>
      </c>
      <c r="M511">
        <v>-0.2139527088226115</v>
      </c>
      <c r="N511">
        <v>0.50431647499406163</v>
      </c>
      <c r="O511">
        <v>-7.476414099962693E-2</v>
      </c>
      <c r="P511">
        <v>0.75407925600887771</v>
      </c>
      <c r="Q511">
        <v>5.6615771075343449E-2</v>
      </c>
      <c r="R511">
        <v>0.52393979283131753</v>
      </c>
      <c r="S511">
        <v>5.4910692992187961E-2</v>
      </c>
      <c r="T511">
        <v>0.44580238979305348</v>
      </c>
      <c r="U511">
        <v>0.42004496121942669</v>
      </c>
      <c r="V511">
        <v>2.95606846255671E-3</v>
      </c>
      <c r="W511">
        <v>3.1737140142885922E-2</v>
      </c>
      <c r="X511">
        <v>0.79875777197817244</v>
      </c>
      <c r="Y511">
        <v>-0.18759586018269789</v>
      </c>
      <c r="Z511">
        <v>0.31221980522414189</v>
      </c>
      <c r="AA511">
        <v>-8.8852469263170947E-2</v>
      </c>
      <c r="AB511">
        <v>0.61175237545442129</v>
      </c>
    </row>
    <row r="512" spans="1:28" x14ac:dyDescent="0.25">
      <c r="A512" s="3"/>
      <c r="B512" s="1" t="s">
        <v>40</v>
      </c>
      <c r="C512">
        <v>-1.3094734137680711E-2</v>
      </c>
      <c r="D512">
        <v>0.76207767807859383</v>
      </c>
      <c r="E512">
        <v>-0.17799088892874659</v>
      </c>
      <c r="F512">
        <v>0.32974825736160718</v>
      </c>
      <c r="G512">
        <v>-6.6123074686928782E-2</v>
      </c>
      <c r="H512">
        <v>0.23526128448649819</v>
      </c>
      <c r="I512">
        <v>-3.7789655118504108E-2</v>
      </c>
      <c r="J512">
        <v>0.6884458070783398</v>
      </c>
      <c r="K512">
        <v>0.21458925845955101</v>
      </c>
      <c r="L512">
        <v>8.3587216484520041E-2</v>
      </c>
      <c r="M512">
        <v>-0.15404202480639109</v>
      </c>
      <c r="N512">
        <v>0.63265274997784615</v>
      </c>
      <c r="O512">
        <v>-0.22788050800211571</v>
      </c>
      <c r="P512">
        <v>0.33390042520531282</v>
      </c>
      <c r="Q512">
        <v>-2.405911577666834E-2</v>
      </c>
      <c r="R512">
        <v>0.78666910731463535</v>
      </c>
      <c r="S512">
        <v>-9.6036509399738679E-2</v>
      </c>
      <c r="T512">
        <v>0.1816984185812808</v>
      </c>
      <c r="U512">
        <v>8.0392816229667374E-2</v>
      </c>
      <c r="V512">
        <v>0.5870083077397269</v>
      </c>
      <c r="W512">
        <v>-0.11765172144186831</v>
      </c>
      <c r="X512">
        <v>0.34302955921353612</v>
      </c>
      <c r="Y512">
        <v>0.17455876670114981</v>
      </c>
      <c r="Z512">
        <v>0.34762770527660541</v>
      </c>
      <c r="AA512">
        <v>0.2753550807471582</v>
      </c>
      <c r="AB512">
        <v>0.10938041457892141</v>
      </c>
    </row>
    <row r="513" spans="1:28" x14ac:dyDescent="0.25">
      <c r="A513" s="3"/>
      <c r="B513" s="1" t="s">
        <v>12</v>
      </c>
      <c r="C513">
        <v>-1.204368804881467E-2</v>
      </c>
      <c r="D513">
        <v>0.78066596876716188</v>
      </c>
      <c r="E513">
        <v>-1.9175778751729738E-2</v>
      </c>
      <c r="F513">
        <v>0.91703585624427064</v>
      </c>
      <c r="G513">
        <v>-2.412496673006553E-2</v>
      </c>
      <c r="H513">
        <v>0.66528064828973044</v>
      </c>
      <c r="I513">
        <v>-1.0703524887324621E-2</v>
      </c>
      <c r="J513">
        <v>0.90960892136525318</v>
      </c>
      <c r="K513">
        <v>3.1197375508150691E-2</v>
      </c>
      <c r="L513">
        <v>0.80361866418529748</v>
      </c>
      <c r="M513">
        <v>-0.1808219094189453</v>
      </c>
      <c r="N513">
        <v>0.57384613080424407</v>
      </c>
      <c r="O513">
        <v>0.1354153945206554</v>
      </c>
      <c r="P513">
        <v>0.56919684712445695</v>
      </c>
      <c r="Q513">
        <v>-8.6111862715049253E-2</v>
      </c>
      <c r="R513">
        <v>0.33188356946434511</v>
      </c>
      <c r="S513">
        <v>2.016613580591685E-3</v>
      </c>
      <c r="T513">
        <v>0.97767853840234387</v>
      </c>
      <c r="U513">
        <v>0.14357361285782999</v>
      </c>
      <c r="V513">
        <v>0.33028353321759713</v>
      </c>
      <c r="W513">
        <v>-0.14498755356426099</v>
      </c>
      <c r="X513">
        <v>0.24174422916275889</v>
      </c>
      <c r="Y513">
        <v>5.3521962226803901E-2</v>
      </c>
      <c r="Z513">
        <v>0.77491134898690817</v>
      </c>
      <c r="AA513">
        <v>5.3236867030806174E-3</v>
      </c>
      <c r="AB513">
        <v>0.97578656954139453</v>
      </c>
    </row>
    <row r="514" spans="1:28" x14ac:dyDescent="0.25">
      <c r="A514" s="3"/>
      <c r="B514" s="1" t="s">
        <v>13</v>
      </c>
      <c r="C514">
        <v>6.6636924751733596E-3</v>
      </c>
      <c r="D514">
        <v>0.87756135726900952</v>
      </c>
      <c r="E514">
        <v>-7.1925752231171619E-2</v>
      </c>
      <c r="F514">
        <v>0.69565457983021484</v>
      </c>
      <c r="G514">
        <v>1.1690288883118771E-3</v>
      </c>
      <c r="H514">
        <v>0.98327660673967865</v>
      </c>
      <c r="I514">
        <v>7.2428452179681121E-2</v>
      </c>
      <c r="J514">
        <v>0.44175401616469662</v>
      </c>
      <c r="K514">
        <v>-2.6614274042534539E-2</v>
      </c>
      <c r="L514">
        <v>0.83201203471216345</v>
      </c>
      <c r="M514">
        <v>0.25981143244669658</v>
      </c>
      <c r="N514">
        <v>0.4147810505932642</v>
      </c>
      <c r="O514">
        <v>-0.2073724218262939</v>
      </c>
      <c r="P514">
        <v>0.38033694382080158</v>
      </c>
      <c r="Q514">
        <v>6.7821704769583206E-3</v>
      </c>
      <c r="R514">
        <v>0.93919494342621157</v>
      </c>
      <c r="S514">
        <v>-5.0483495536697946E-3</v>
      </c>
      <c r="T514">
        <v>0.94415897928032677</v>
      </c>
      <c r="U514">
        <v>6.9608557527923824E-3</v>
      </c>
      <c r="V514">
        <v>0.96254867348975603</v>
      </c>
      <c r="W514">
        <v>0.1052301778268525</v>
      </c>
      <c r="X514">
        <v>0.396720398516552</v>
      </c>
      <c r="Y514">
        <v>-0.240087096834604</v>
      </c>
      <c r="Z514">
        <v>0.19327867134066359</v>
      </c>
      <c r="AA514">
        <v>0.1273404654246986</v>
      </c>
      <c r="AB514">
        <v>0.46601869199343032</v>
      </c>
    </row>
    <row r="515" spans="1:28" x14ac:dyDescent="0.25">
      <c r="A515" s="3"/>
      <c r="B515" s="1" t="s">
        <v>14</v>
      </c>
      <c r="C515">
        <v>0.57585089250718424</v>
      </c>
      <c r="D515">
        <v>9.3787351851281069E-49</v>
      </c>
      <c r="E515">
        <v>0.69339789228595072</v>
      </c>
      <c r="F515">
        <v>1.084285489451992E-5</v>
      </c>
      <c r="G515">
        <v>0.58244704414825921</v>
      </c>
      <c r="H515">
        <v>8.0613169056150249E-31</v>
      </c>
      <c r="I515">
        <v>0.51223273055771934</v>
      </c>
      <c r="J515">
        <v>4.8685071170667176E-9</v>
      </c>
      <c r="K515">
        <v>0.61183769062620785</v>
      </c>
      <c r="L515">
        <v>4.8176254863407327E-8</v>
      </c>
      <c r="M515">
        <v>0.79165355855103059</v>
      </c>
      <c r="N515">
        <v>2.1533002060688589E-3</v>
      </c>
      <c r="O515">
        <v>0.6187515494239082</v>
      </c>
      <c r="P515">
        <v>3.6315088019427629E-3</v>
      </c>
      <c r="Q515">
        <v>0.55195967645030208</v>
      </c>
      <c r="R515">
        <v>1.200726384083021E-11</v>
      </c>
      <c r="S515">
        <v>0.59918491740129476</v>
      </c>
      <c r="T515">
        <v>2.1750657989415659E-20</v>
      </c>
      <c r="U515">
        <v>0.45266647256938819</v>
      </c>
      <c r="V515">
        <v>1.235965811445782E-3</v>
      </c>
      <c r="W515">
        <v>0.5702536472704931</v>
      </c>
      <c r="X515">
        <v>4.7162190058884449E-7</v>
      </c>
      <c r="Y515">
        <v>0.55346728146158419</v>
      </c>
      <c r="Z515">
        <v>1.2390888462961061E-3</v>
      </c>
      <c r="AA515">
        <v>0.69091366591317616</v>
      </c>
      <c r="AB515">
        <v>4.340935273621694E-6</v>
      </c>
    </row>
    <row r="516" spans="1:28" x14ac:dyDescent="0.25">
      <c r="A516" s="3"/>
      <c r="B516" s="1" t="s">
        <v>15</v>
      </c>
      <c r="C516">
        <v>0.5513265139037361</v>
      </c>
      <c r="D516">
        <v>4.9981852840724457E-44</v>
      </c>
      <c r="E516">
        <v>0.68845180546477358</v>
      </c>
      <c r="F516">
        <v>1.3276856444886909E-5</v>
      </c>
      <c r="G516">
        <v>0.5471607695490931</v>
      </c>
      <c r="H516">
        <v>1.0682555344492989E-26</v>
      </c>
      <c r="I516">
        <v>0.56023476655989013</v>
      </c>
      <c r="J516">
        <v>7.5055116980788461E-11</v>
      </c>
      <c r="K516">
        <v>0.48749421586485658</v>
      </c>
      <c r="L516">
        <v>3.304090500880935E-5</v>
      </c>
      <c r="M516">
        <v>0.84305097694199993</v>
      </c>
      <c r="N516">
        <v>5.7269453964910221E-4</v>
      </c>
      <c r="O516">
        <v>0.5692782463013859</v>
      </c>
      <c r="P516">
        <v>8.7973571076110039E-3</v>
      </c>
      <c r="Q516">
        <v>0.49462349066078232</v>
      </c>
      <c r="R516">
        <v>2.554994358549512E-9</v>
      </c>
      <c r="S516">
        <v>0.5749183837329378</v>
      </c>
      <c r="T516">
        <v>1.505127379185198E-18</v>
      </c>
      <c r="U516">
        <v>0.49418202334694428</v>
      </c>
      <c r="V516">
        <v>3.5715143675135031E-4</v>
      </c>
      <c r="W516">
        <v>0.65264465490369783</v>
      </c>
      <c r="X516">
        <v>2.1715866318968728E-9</v>
      </c>
      <c r="Y516">
        <v>0.43456539086921869</v>
      </c>
      <c r="Z516">
        <v>1.456983779906347E-2</v>
      </c>
      <c r="AA516">
        <v>0.53076479377321018</v>
      </c>
      <c r="AB516">
        <v>1.037429497030022E-3</v>
      </c>
    </row>
    <row r="517" spans="1:28" x14ac:dyDescent="0.25">
      <c r="A517" s="3"/>
      <c r="B517" s="1" t="s">
        <v>16</v>
      </c>
      <c r="C517">
        <v>1</v>
      </c>
      <c r="D517">
        <v>0</v>
      </c>
      <c r="E517">
        <v>1</v>
      </c>
      <c r="F517">
        <v>0</v>
      </c>
      <c r="G517">
        <v>1</v>
      </c>
      <c r="H517">
        <v>0</v>
      </c>
      <c r="I517">
        <v>1</v>
      </c>
      <c r="J517">
        <v>0</v>
      </c>
      <c r="K517">
        <v>1</v>
      </c>
      <c r="L517">
        <v>0</v>
      </c>
      <c r="M517">
        <v>1</v>
      </c>
      <c r="N517">
        <v>0</v>
      </c>
      <c r="O517">
        <v>1</v>
      </c>
      <c r="P517">
        <v>0</v>
      </c>
      <c r="Q517">
        <v>1</v>
      </c>
      <c r="R517">
        <v>0</v>
      </c>
      <c r="S517">
        <v>1</v>
      </c>
      <c r="T517">
        <v>0</v>
      </c>
      <c r="U517">
        <v>1</v>
      </c>
      <c r="V517">
        <v>0</v>
      </c>
      <c r="W517">
        <v>1</v>
      </c>
      <c r="X517">
        <v>0</v>
      </c>
      <c r="Y517">
        <v>1</v>
      </c>
      <c r="Z517">
        <v>0</v>
      </c>
      <c r="AA517">
        <v>1</v>
      </c>
      <c r="AB517">
        <v>0</v>
      </c>
    </row>
    <row r="518" spans="1:28" x14ac:dyDescent="0.25">
      <c r="A518" s="3"/>
      <c r="B518" s="1" t="s">
        <v>39</v>
      </c>
      <c r="C518">
        <v>-3.6657251574588587E-2</v>
      </c>
      <c r="D518">
        <v>0.39656410935057068</v>
      </c>
      <c r="E518">
        <v>-9.7249646332174103E-2</v>
      </c>
      <c r="F518">
        <v>0.5964602860907382</v>
      </c>
      <c r="G518">
        <v>-4.5806682016731368E-2</v>
      </c>
      <c r="H518">
        <v>0.41121063617590298</v>
      </c>
      <c r="I518">
        <v>-1.326199934500517E-2</v>
      </c>
      <c r="J518">
        <v>0.88812935825724892</v>
      </c>
      <c r="K518">
        <v>1.201954588024378E-2</v>
      </c>
      <c r="L518">
        <v>0.92369135602068386</v>
      </c>
      <c r="M518">
        <v>-0.13169475418260501</v>
      </c>
      <c r="N518">
        <v>0.68328595634897449</v>
      </c>
      <c r="O518">
        <v>-0.14895949931869151</v>
      </c>
      <c r="P518">
        <v>0.53079982562640293</v>
      </c>
      <c r="Q518">
        <v>-0.1241379201038889</v>
      </c>
      <c r="R518">
        <v>0.161022738692391</v>
      </c>
      <c r="S518">
        <v>1.3324815103430891E-2</v>
      </c>
      <c r="T518">
        <v>0.85332093928098152</v>
      </c>
      <c r="U518">
        <v>-8.3471908824664695E-2</v>
      </c>
      <c r="V518">
        <v>0.57271865899415941</v>
      </c>
      <c r="W518">
        <v>2.4591122922624109E-2</v>
      </c>
      <c r="X518">
        <v>0.84341371972848711</v>
      </c>
      <c r="Y518">
        <v>6.2777580479942599E-2</v>
      </c>
      <c r="Z518">
        <v>0.73724927359852344</v>
      </c>
      <c r="AA518">
        <v>2.3825777987884918E-3</v>
      </c>
      <c r="AB518">
        <v>0.9891621838910476</v>
      </c>
    </row>
    <row r="519" spans="1:28" x14ac:dyDescent="0.25">
      <c r="A519" s="3"/>
      <c r="B519" s="1" t="s">
        <v>17</v>
      </c>
      <c r="C519">
        <v>-0.15639714250160591</v>
      </c>
      <c r="D519">
        <v>2.7455196073324832E-4</v>
      </c>
      <c r="E519">
        <v>-7.2979425994481234E-2</v>
      </c>
      <c r="F519">
        <v>0.69141242037335038</v>
      </c>
      <c r="G519">
        <v>-0.20495133186118589</v>
      </c>
      <c r="H519">
        <v>2.0371004579951811E-4</v>
      </c>
      <c r="I519">
        <v>-4.9895917708252489E-2</v>
      </c>
      <c r="J519">
        <v>0.59641785122819058</v>
      </c>
      <c r="K519">
        <v>-0.1167784950354631</v>
      </c>
      <c r="L519">
        <v>0.35041408206818481</v>
      </c>
      <c r="M519">
        <v>5.7789072826334303E-2</v>
      </c>
      <c r="N519">
        <v>0.85841605520102227</v>
      </c>
      <c r="O519">
        <v>-0.1435118775593584</v>
      </c>
      <c r="P519">
        <v>0.54609814678426449</v>
      </c>
      <c r="Q519">
        <v>-0.22430111652368029</v>
      </c>
      <c r="R519">
        <v>1.0605913801298919E-2</v>
      </c>
      <c r="S519">
        <v>-0.19398676884687521</v>
      </c>
      <c r="T519">
        <v>6.5812328997356898E-3</v>
      </c>
      <c r="U519">
        <v>5.1655012852489461E-2</v>
      </c>
      <c r="V519">
        <v>0.72733269750891572</v>
      </c>
      <c r="W519">
        <v>-9.6787817672864221E-2</v>
      </c>
      <c r="X519">
        <v>0.43588246112230722</v>
      </c>
      <c r="Y519">
        <v>-1.421716527767485E-2</v>
      </c>
      <c r="Z519">
        <v>0.93949183368458244</v>
      </c>
      <c r="AA519">
        <v>-0.18850915838927501</v>
      </c>
      <c r="AB519">
        <v>0.27814654859504429</v>
      </c>
    </row>
    <row r="520" spans="1:28" x14ac:dyDescent="0.25">
      <c r="A520" s="3"/>
      <c r="B520" s="1" t="s">
        <v>18</v>
      </c>
      <c r="C520">
        <v>-0.10779121564415201</v>
      </c>
      <c r="D520">
        <v>1.244251966416496E-2</v>
      </c>
      <c r="E520">
        <v>-6.5342794679755775E-2</v>
      </c>
      <c r="F520">
        <v>0.72235849018246023</v>
      </c>
      <c r="G520">
        <v>-0.16108785697556929</v>
      </c>
      <c r="H520">
        <v>3.6446351226240661E-3</v>
      </c>
      <c r="I520">
        <v>5.8076596258967897E-2</v>
      </c>
      <c r="J520">
        <v>0.5375519513463054</v>
      </c>
      <c r="K520">
        <v>-0.16455967197776841</v>
      </c>
      <c r="L520">
        <v>0.18671237279835559</v>
      </c>
      <c r="M520">
        <v>0.1479045479482175</v>
      </c>
      <c r="N520">
        <v>0.64642586100111732</v>
      </c>
      <c r="O520">
        <v>-0.1744220135046736</v>
      </c>
      <c r="P520">
        <v>0.46204758898355791</v>
      </c>
      <c r="Q520">
        <v>-8.784155070807402E-2</v>
      </c>
      <c r="R520">
        <v>0.3222267235067659</v>
      </c>
      <c r="S520">
        <v>-0.21236026943777031</v>
      </c>
      <c r="T520">
        <v>2.878213404649538E-3</v>
      </c>
      <c r="U520">
        <v>0.1752302158602822</v>
      </c>
      <c r="V520">
        <v>0.23354645173909189</v>
      </c>
      <c r="W520">
        <v>2.229745748575969E-3</v>
      </c>
      <c r="X520">
        <v>0.98571240551126094</v>
      </c>
      <c r="Y520">
        <v>-9.5304650889222031E-3</v>
      </c>
      <c r="Z520">
        <v>0.95941808924071237</v>
      </c>
      <c r="AA520">
        <v>-0.27734230579672492</v>
      </c>
      <c r="AB520">
        <v>0.10674172983698089</v>
      </c>
    </row>
    <row r="521" spans="1:28" x14ac:dyDescent="0.25">
      <c r="A521" s="3"/>
      <c r="B521" s="1" t="s">
        <v>36</v>
      </c>
      <c r="C521">
        <v>6.3396961361532028E-2</v>
      </c>
      <c r="D521">
        <v>0.1423306139371982</v>
      </c>
      <c r="E521">
        <v>0.1692944051050555</v>
      </c>
      <c r="F521">
        <v>0.35429937396943578</v>
      </c>
      <c r="G521">
        <v>8.630676087998243E-2</v>
      </c>
      <c r="H521">
        <v>0.12104272095559319</v>
      </c>
      <c r="I521">
        <v>-3.8772588577284009E-2</v>
      </c>
      <c r="J521">
        <v>0.68077761577092732</v>
      </c>
      <c r="K521">
        <v>9.8771094829500181E-2</v>
      </c>
      <c r="L521">
        <v>0.43009990145871341</v>
      </c>
      <c r="M521">
        <v>-0.37318369387798228</v>
      </c>
      <c r="N521">
        <v>0.23215545803306589</v>
      </c>
      <c r="O521">
        <v>0.51768124789847991</v>
      </c>
      <c r="P521">
        <v>1.939352658136095E-2</v>
      </c>
      <c r="Q521">
        <v>9.8870817859288598E-2</v>
      </c>
      <c r="R521">
        <v>0.26495315568510702</v>
      </c>
      <c r="S521">
        <v>7.6385743528462252E-2</v>
      </c>
      <c r="T521">
        <v>0.28852519811613309</v>
      </c>
      <c r="U521">
        <v>-6.5594521314991244E-2</v>
      </c>
      <c r="V521">
        <v>0.65780151938503006</v>
      </c>
      <c r="W521">
        <v>-3.1489930359557848E-2</v>
      </c>
      <c r="X521">
        <v>0.80029278799884951</v>
      </c>
      <c r="Y521">
        <v>4.0348356896493298E-2</v>
      </c>
      <c r="Z521">
        <v>0.82937294945643836</v>
      </c>
      <c r="AA521">
        <v>0.125195915720614</v>
      </c>
      <c r="AB521">
        <v>0.47362285847622448</v>
      </c>
    </row>
    <row r="522" spans="1:28" x14ac:dyDescent="0.25">
      <c r="A522" s="3"/>
      <c r="B522" s="1" t="s">
        <v>35</v>
      </c>
      <c r="C522">
        <v>-6.3396961361532139E-2</v>
      </c>
      <c r="D522">
        <v>0.1423306139371982</v>
      </c>
      <c r="E522">
        <v>-0.1692944051050555</v>
      </c>
      <c r="F522">
        <v>0.35429937396943578</v>
      </c>
      <c r="G522">
        <v>-8.6306760879982403E-2</v>
      </c>
      <c r="H522">
        <v>0.12104272095559319</v>
      </c>
      <c r="I522">
        <v>3.8772588577284023E-2</v>
      </c>
      <c r="J522">
        <v>0.68077761577092732</v>
      </c>
      <c r="K522">
        <v>-9.8771094829500236E-2</v>
      </c>
      <c r="L522">
        <v>0.43009990145871341</v>
      </c>
      <c r="M522">
        <v>0.37318369387798223</v>
      </c>
      <c r="N522">
        <v>0.23215545803306559</v>
      </c>
      <c r="O522">
        <v>-0.51768124789847991</v>
      </c>
      <c r="P522">
        <v>1.939352658136095E-2</v>
      </c>
      <c r="Q522">
        <v>-9.8870817859288626E-2</v>
      </c>
      <c r="R522">
        <v>0.26495315568510702</v>
      </c>
      <c r="S522">
        <v>-7.638574352846221E-2</v>
      </c>
      <c r="T522">
        <v>0.28852519811613309</v>
      </c>
      <c r="U522">
        <v>6.5594521314991203E-2</v>
      </c>
      <c r="V522">
        <v>0.65780151938503184</v>
      </c>
      <c r="W522">
        <v>3.148993035955782E-2</v>
      </c>
      <c r="X522">
        <v>0.80029278799884951</v>
      </c>
      <c r="Y522">
        <v>-4.0348356896493277E-2</v>
      </c>
      <c r="Z522">
        <v>0.82937294945643836</v>
      </c>
      <c r="AA522">
        <v>-0.125195915720614</v>
      </c>
      <c r="AB522">
        <v>0.47362285847622448</v>
      </c>
    </row>
    <row r="523" spans="1:28" x14ac:dyDescent="0.25">
      <c r="A523" s="3"/>
      <c r="B523" s="1" t="s">
        <v>34</v>
      </c>
      <c r="C523">
        <v>-3.8422149889596517E-2</v>
      </c>
      <c r="D523">
        <v>0.37420741037260852</v>
      </c>
      <c r="E523">
        <v>5.165603386887236E-2</v>
      </c>
      <c r="F523">
        <v>0.77888513598770748</v>
      </c>
      <c r="G523">
        <v>-2.388972431487343E-2</v>
      </c>
      <c r="H523">
        <v>0.66834956817689783</v>
      </c>
      <c r="I523">
        <v>-5.1483893301708807E-2</v>
      </c>
      <c r="J523">
        <v>0.58476730734851823</v>
      </c>
      <c r="K523">
        <v>-8.2935491981398629E-2</v>
      </c>
      <c r="L523">
        <v>0.50794585802776593</v>
      </c>
      <c r="M523">
        <v>-0.1700322577613477</v>
      </c>
      <c r="N523">
        <v>0.59727724657382453</v>
      </c>
      <c r="O523">
        <v>0.23125819358910929</v>
      </c>
      <c r="P523">
        <v>0.3265880472284507</v>
      </c>
      <c r="Q523">
        <v>-4.1069367469667953E-2</v>
      </c>
      <c r="R523">
        <v>0.64400016080016687</v>
      </c>
      <c r="S523">
        <v>-3.9525665130206188E-2</v>
      </c>
      <c r="T523">
        <v>0.58327193129391386</v>
      </c>
      <c r="U523">
        <v>4.2417579729868322E-2</v>
      </c>
      <c r="V523">
        <v>0.77467905305974782</v>
      </c>
      <c r="W523">
        <v>-6.7786882539700263E-2</v>
      </c>
      <c r="X523">
        <v>0.58572240561136135</v>
      </c>
      <c r="Y523">
        <v>-0.33661479262475308</v>
      </c>
      <c r="Z523">
        <v>6.4079525060191461E-2</v>
      </c>
      <c r="AA523">
        <v>9.0893141119015683E-2</v>
      </c>
      <c r="AB523">
        <v>0.60356609976485043</v>
      </c>
    </row>
    <row r="524" spans="1:28" x14ac:dyDescent="0.25">
      <c r="A524" s="3" t="s">
        <v>39</v>
      </c>
      <c r="B524" s="1" t="s">
        <v>0</v>
      </c>
      <c r="C524">
        <v>0.13563231913685461</v>
      </c>
      <c r="D524">
        <v>1.631095549741262E-3</v>
      </c>
      <c r="E524">
        <v>0.2474778712517858</v>
      </c>
      <c r="F524">
        <v>0.17206431289231011</v>
      </c>
      <c r="G524">
        <v>0.14280716632348109</v>
      </c>
      <c r="H524">
        <v>1.005887046943877E-2</v>
      </c>
      <c r="I524">
        <v>6.5504026728024661E-2</v>
      </c>
      <c r="J524">
        <v>0.48672564206810409</v>
      </c>
      <c r="K524">
        <v>0.16605458135570481</v>
      </c>
      <c r="L524">
        <v>0.18268584561860621</v>
      </c>
    </row>
    <row r="525" spans="1:28" x14ac:dyDescent="0.25">
      <c r="A525" s="3"/>
      <c r="B525" s="1" t="s">
        <v>1</v>
      </c>
      <c r="C525">
        <v>-0.15517133404624489</v>
      </c>
      <c r="D525">
        <v>3.0698760855324658E-4</v>
      </c>
      <c r="E525">
        <v>-0.2474778712517858</v>
      </c>
      <c r="F525">
        <v>0.17206431289231011</v>
      </c>
      <c r="G525">
        <v>-0.15680442426982291</v>
      </c>
      <c r="H525">
        <v>4.6680257861853834E-3</v>
      </c>
      <c r="I525">
        <v>-9.3369363238582928E-2</v>
      </c>
      <c r="J525">
        <v>0.3209503644953402</v>
      </c>
      <c r="K525">
        <v>-0.19328344617694959</v>
      </c>
      <c r="L525">
        <v>0.1199596948554871</v>
      </c>
      <c r="Q525">
        <v>-0.1073967873470263</v>
      </c>
      <c r="R525">
        <v>0.22573159795618131</v>
      </c>
      <c r="U525">
        <v>-0.12100380166583451</v>
      </c>
      <c r="V525">
        <v>0.41263968939380818</v>
      </c>
      <c r="Y525">
        <v>-0.19268043103282179</v>
      </c>
      <c r="Z525">
        <v>0.2990444700162373</v>
      </c>
    </row>
    <row r="526" spans="1:28" x14ac:dyDescent="0.25">
      <c r="A526" s="3"/>
      <c r="B526" s="1" t="s">
        <v>2</v>
      </c>
      <c r="C526">
        <v>7.3831646325472049E-3</v>
      </c>
      <c r="D526">
        <v>0.86446309326033299</v>
      </c>
      <c r="G526">
        <v>2.2720846083824998E-2</v>
      </c>
      <c r="H526">
        <v>0.68367957349236563</v>
      </c>
      <c r="I526">
        <v>-5.3401308960489252E-2</v>
      </c>
      <c r="J526">
        <v>0.57084059574885548</v>
      </c>
      <c r="Q526">
        <v>9.932652397605797E-2</v>
      </c>
      <c r="R526">
        <v>0.26274621135685361</v>
      </c>
      <c r="U526">
        <v>-6.5935123835581658E-2</v>
      </c>
      <c r="V526">
        <v>0.65613506360117224</v>
      </c>
    </row>
    <row r="527" spans="1:28" x14ac:dyDescent="0.25">
      <c r="A527" s="3"/>
      <c r="B527" s="1" t="s">
        <v>37</v>
      </c>
      <c r="C527">
        <v>0.49524137822882031</v>
      </c>
      <c r="D527">
        <v>1.4140532338341669E-34</v>
      </c>
      <c r="E527">
        <v>0.5790388774414903</v>
      </c>
      <c r="F527">
        <v>5.161447726454826E-4</v>
      </c>
      <c r="G527">
        <v>0.51697342091277931</v>
      </c>
      <c r="H527">
        <v>1.5395543214331171E-23</v>
      </c>
      <c r="I527">
        <v>0.38999203904171748</v>
      </c>
      <c r="J527">
        <v>1.644529673857672E-5</v>
      </c>
      <c r="K527">
        <v>0.55606981462814353</v>
      </c>
      <c r="L527">
        <v>1.2513224785192769E-6</v>
      </c>
      <c r="M527">
        <v>0.74226196540857492</v>
      </c>
      <c r="N527">
        <v>5.7000982463187126E-3</v>
      </c>
      <c r="O527">
        <v>0.4896193459024385</v>
      </c>
      <c r="P527">
        <v>2.8436009471269841E-2</v>
      </c>
      <c r="Q527">
        <v>0.31711000987484522</v>
      </c>
      <c r="R527">
        <v>2.506551049836559E-4</v>
      </c>
      <c r="S527">
        <v>0.60736070975595025</v>
      </c>
      <c r="T527">
        <v>4.8056998359302438E-21</v>
      </c>
      <c r="U527">
        <v>0.29778782847317609</v>
      </c>
      <c r="V527">
        <v>3.9816717412514468E-2</v>
      </c>
      <c r="W527">
        <v>0.43841146197584219</v>
      </c>
      <c r="X527">
        <v>2.0665235430100459E-4</v>
      </c>
      <c r="Y527">
        <v>0.54445996210589209</v>
      </c>
      <c r="Z527">
        <v>1.542449278340516E-3</v>
      </c>
      <c r="AA527">
        <v>0.54073231945320865</v>
      </c>
      <c r="AB527">
        <v>7.9756499804877954E-4</v>
      </c>
    </row>
    <row r="528" spans="1:28" x14ac:dyDescent="0.25">
      <c r="A528" s="3"/>
      <c r="B528" s="1" t="s">
        <v>3</v>
      </c>
      <c r="C528">
        <v>6.1870742910205327E-2</v>
      </c>
      <c r="D528">
        <v>0.15220741857877429</v>
      </c>
      <c r="E528">
        <v>-0.18491870556000969</v>
      </c>
      <c r="F528">
        <v>0.31095886991764121</v>
      </c>
      <c r="G528">
        <v>0.1109716219132648</v>
      </c>
      <c r="H528">
        <v>4.5940696716942141E-2</v>
      </c>
      <c r="I528">
        <v>-1.2757770071122471E-2</v>
      </c>
      <c r="J528">
        <v>0.89235668692032533</v>
      </c>
      <c r="K528">
        <v>7.1409681681650614E-2</v>
      </c>
      <c r="L528">
        <v>0.56882776595265572</v>
      </c>
      <c r="M528">
        <v>-0.22608808984277209</v>
      </c>
      <c r="N528">
        <v>0.47982923809958611</v>
      </c>
      <c r="O528">
        <v>-0.18146802436099849</v>
      </c>
      <c r="P528">
        <v>0.44386356987124381</v>
      </c>
      <c r="Q528">
        <v>0.13933506631038939</v>
      </c>
      <c r="R528">
        <v>0.1152954892448509</v>
      </c>
      <c r="S528">
        <v>8.1435250429985159E-2</v>
      </c>
      <c r="T528">
        <v>0.25773914807711018</v>
      </c>
      <c r="U528">
        <v>-0.18811228996519139</v>
      </c>
      <c r="V528">
        <v>0.2004072253535778</v>
      </c>
      <c r="W528">
        <v>8.7344755280413092E-2</v>
      </c>
      <c r="X528">
        <v>0.48215669473167749</v>
      </c>
      <c r="Y528">
        <v>6.3674182515442532E-2</v>
      </c>
      <c r="Z528">
        <v>0.73363092035400368</v>
      </c>
      <c r="AA528">
        <v>6.8489856698299684E-2</v>
      </c>
      <c r="AB528">
        <v>0.69584483191899882</v>
      </c>
    </row>
    <row r="529" spans="1:28" x14ac:dyDescent="0.25">
      <c r="A529" s="3"/>
      <c r="B529" s="1" t="s">
        <v>4</v>
      </c>
      <c r="C529">
        <v>1.097827833414158E-2</v>
      </c>
      <c r="D529">
        <v>0.79963668253208131</v>
      </c>
      <c r="E529">
        <v>-8.9674739038339682E-2</v>
      </c>
      <c r="F529">
        <v>0.62549333518387951</v>
      </c>
      <c r="G529">
        <v>8.5667418674471363E-2</v>
      </c>
      <c r="H529">
        <v>0.1238326056053545</v>
      </c>
      <c r="I529">
        <v>-2.1153252885739611E-2</v>
      </c>
      <c r="J529">
        <v>0.82245357136054031</v>
      </c>
      <c r="K529">
        <v>8.4038883372115583E-2</v>
      </c>
      <c r="L529">
        <v>0.50229786190985948</v>
      </c>
      <c r="M529">
        <v>-0.1219674260152116</v>
      </c>
      <c r="N529">
        <v>0.70572012265663187</v>
      </c>
      <c r="O529">
        <v>-0.18994856990962211</v>
      </c>
      <c r="P529">
        <v>0.42248279231457669</v>
      </c>
      <c r="Q529">
        <v>8.243868385213092E-2</v>
      </c>
      <c r="R529">
        <v>0.35299688079472419</v>
      </c>
      <c r="S529">
        <v>8.3645637733996511E-2</v>
      </c>
      <c r="T529">
        <v>0.2450013097645129</v>
      </c>
      <c r="U529">
        <v>-0.24595478599435569</v>
      </c>
      <c r="V529">
        <v>9.1968784995804451E-2</v>
      </c>
      <c r="W529">
        <v>9.6668923026270032E-2</v>
      </c>
      <c r="X529">
        <v>0.43644907648603098</v>
      </c>
      <c r="Y529">
        <v>0.1350087720098084</v>
      </c>
      <c r="Z529">
        <v>0.46898458509051177</v>
      </c>
      <c r="AA529">
        <v>1.9563326775087441E-2</v>
      </c>
      <c r="AB529">
        <v>0.91118385112394573</v>
      </c>
    </row>
    <row r="530" spans="1:28" x14ac:dyDescent="0.25">
      <c r="A530" s="3"/>
      <c r="B530" s="1" t="s">
        <v>5</v>
      </c>
      <c r="C530">
        <v>-1.742931182543429E-2</v>
      </c>
      <c r="D530">
        <v>0.68696041942044028</v>
      </c>
      <c r="E530">
        <v>3.7705800388068013E-2</v>
      </c>
      <c r="F530">
        <v>0.83766379364949051</v>
      </c>
      <c r="G530">
        <v>5.152979635525818E-3</v>
      </c>
      <c r="H530">
        <v>0.92638360483310966</v>
      </c>
      <c r="I530">
        <v>-3.108783097987915E-2</v>
      </c>
      <c r="J530">
        <v>0.74153775805168598</v>
      </c>
      <c r="K530">
        <v>3.7565023782252599E-2</v>
      </c>
      <c r="L530">
        <v>0.76459332557907622</v>
      </c>
      <c r="M530">
        <v>-7.2252195694169734E-3</v>
      </c>
      <c r="N530">
        <v>0.9822204237924177</v>
      </c>
      <c r="O530">
        <v>-0.15280119858150451</v>
      </c>
      <c r="P530">
        <v>0.52013237879468066</v>
      </c>
      <c r="Q530">
        <v>-1.0410415150224729E-2</v>
      </c>
      <c r="R530">
        <v>0.9067872434676828</v>
      </c>
      <c r="S530">
        <v>2.175889137917816E-2</v>
      </c>
      <c r="T530">
        <v>0.76270646811360143</v>
      </c>
      <c r="U530">
        <v>-0.1243421368547557</v>
      </c>
      <c r="V530">
        <v>0.39976873761786452</v>
      </c>
      <c r="W530">
        <v>3.0039212905387361E-2</v>
      </c>
      <c r="X530">
        <v>0.8093158318067617</v>
      </c>
      <c r="Y530">
        <v>0.10727016628002389</v>
      </c>
      <c r="Z530">
        <v>0.56571559234980151</v>
      </c>
      <c r="AA530">
        <v>-6.4438818746216653E-2</v>
      </c>
      <c r="AB530">
        <v>0.7130501641556819</v>
      </c>
    </row>
    <row r="531" spans="1:28" x14ac:dyDescent="0.25">
      <c r="A531" s="3"/>
      <c r="B531" s="1" t="s">
        <v>6</v>
      </c>
      <c r="C531">
        <v>8.4807352930600013E-3</v>
      </c>
      <c r="D531">
        <v>0.84455392143812147</v>
      </c>
      <c r="E531">
        <v>0.25316701771734418</v>
      </c>
      <c r="F531">
        <v>0.16209893507049919</v>
      </c>
      <c r="G531">
        <v>4.1389862109364559E-4</v>
      </c>
      <c r="H531">
        <v>0.99407864874440122</v>
      </c>
      <c r="I531">
        <v>-5.3765624350052806E-3</v>
      </c>
      <c r="J531">
        <v>0.9545230894836495</v>
      </c>
      <c r="K531">
        <v>-3.778990416103091E-2</v>
      </c>
      <c r="L531">
        <v>0.76322509451091902</v>
      </c>
      <c r="M531">
        <v>6.075397761718148E-2</v>
      </c>
      <c r="N531">
        <v>0.85122162444379745</v>
      </c>
      <c r="O531">
        <v>0.26474976194501232</v>
      </c>
      <c r="P531">
        <v>0.25930486938817238</v>
      </c>
      <c r="Q531">
        <v>-0.12342542942223229</v>
      </c>
      <c r="R531">
        <v>0.16345863966293081</v>
      </c>
      <c r="S531">
        <v>3.2904719480493887E-2</v>
      </c>
      <c r="T531">
        <v>0.64791621783473796</v>
      </c>
      <c r="U531">
        <v>-6.9453163686902936E-2</v>
      </c>
      <c r="V531">
        <v>0.63902042867436237</v>
      </c>
      <c r="W531">
        <v>6.82853321257752E-2</v>
      </c>
      <c r="X531">
        <v>0.5829626179501709</v>
      </c>
      <c r="Y531">
        <v>-0.1385747933919356</v>
      </c>
      <c r="Z531">
        <v>0.45721315711809379</v>
      </c>
      <c r="AA531">
        <v>-1.7505131506176809E-2</v>
      </c>
      <c r="AB531">
        <v>0.92049662029053125</v>
      </c>
    </row>
    <row r="532" spans="1:28" x14ac:dyDescent="0.25">
      <c r="A532" s="3"/>
      <c r="B532" s="1" t="s">
        <v>7</v>
      </c>
      <c r="C532">
        <v>-0.14408851520444541</v>
      </c>
      <c r="D532">
        <v>8.1188660529063819E-4</v>
      </c>
      <c r="E532">
        <v>-0.33728633588325868</v>
      </c>
      <c r="F532">
        <v>5.9051398496365759E-2</v>
      </c>
      <c r="G532">
        <v>-0.12393988856180389</v>
      </c>
      <c r="H532">
        <v>2.5687492120948001E-2</v>
      </c>
      <c r="I532">
        <v>-3.6835927986001812E-2</v>
      </c>
      <c r="J532">
        <v>0.69591648349846458</v>
      </c>
      <c r="K532">
        <v>-0.39017597357653161</v>
      </c>
      <c r="L532">
        <v>1.2010216099690291E-3</v>
      </c>
      <c r="M532">
        <v>-2.0251325872393939E-2</v>
      </c>
      <c r="N532">
        <v>0.95018999476226229</v>
      </c>
      <c r="O532">
        <v>-0.4747478158486057</v>
      </c>
      <c r="P532">
        <v>3.4417315170103033E-2</v>
      </c>
      <c r="Q532">
        <v>-0.2066792015904399</v>
      </c>
      <c r="R532">
        <v>1.877297875425735E-2</v>
      </c>
      <c r="S532">
        <v>-8.2241129027516055E-2</v>
      </c>
      <c r="T532">
        <v>0.2530433131221953</v>
      </c>
      <c r="U532">
        <v>-9.5700791047585395E-4</v>
      </c>
      <c r="V532">
        <v>0.99484923806207304</v>
      </c>
      <c r="W532">
        <v>-4.724327898706851E-2</v>
      </c>
      <c r="X532">
        <v>0.70421440582520134</v>
      </c>
      <c r="Y532">
        <v>-0.40109630204350449</v>
      </c>
      <c r="Z532">
        <v>2.533364653345033E-2</v>
      </c>
      <c r="AA532">
        <v>-0.48914708869321921</v>
      </c>
      <c r="AB532">
        <v>2.8643239424527411E-3</v>
      </c>
    </row>
    <row r="533" spans="1:28" x14ac:dyDescent="0.25">
      <c r="A533" s="3"/>
      <c r="B533" s="1" t="s">
        <v>8</v>
      </c>
      <c r="C533">
        <v>6.3062739468408013E-2</v>
      </c>
      <c r="D533">
        <v>0.14445041254873889</v>
      </c>
      <c r="E533">
        <v>-0.37527888781275959</v>
      </c>
      <c r="F533">
        <v>3.4303604616703308E-2</v>
      </c>
      <c r="G533">
        <v>5.9987330312215828E-2</v>
      </c>
      <c r="H533">
        <v>0.28167307672791331</v>
      </c>
      <c r="I533">
        <v>0.13511275801235731</v>
      </c>
      <c r="J533">
        <v>0.1499508420489393</v>
      </c>
      <c r="K533">
        <v>0.1883965228908048</v>
      </c>
      <c r="L533">
        <v>0.129798150240026</v>
      </c>
      <c r="M533">
        <v>-0.42006597609777119</v>
      </c>
      <c r="N533">
        <v>0.17396881027367919</v>
      </c>
      <c r="O533">
        <v>-0.31981845869521458</v>
      </c>
      <c r="P533">
        <v>0.16925526804852661</v>
      </c>
      <c r="Q533">
        <v>1.8161627683729299E-2</v>
      </c>
      <c r="R533">
        <v>0.83813039070838669</v>
      </c>
      <c r="S533">
        <v>6.7241775234273396E-2</v>
      </c>
      <c r="T533">
        <v>0.35030339928581039</v>
      </c>
      <c r="U533">
        <v>0.12285679995179349</v>
      </c>
      <c r="V533">
        <v>0.40546637333592911</v>
      </c>
      <c r="W533">
        <v>0.15136607956681011</v>
      </c>
      <c r="X533">
        <v>0.22143242458089829</v>
      </c>
      <c r="Y533">
        <v>0.1535314424195407</v>
      </c>
      <c r="Z533">
        <v>0.40959637774183832</v>
      </c>
      <c r="AA533">
        <v>0.20139778689215901</v>
      </c>
      <c r="AB533">
        <v>0.24598819009711231</v>
      </c>
    </row>
    <row r="534" spans="1:28" x14ac:dyDescent="0.25">
      <c r="A534" s="3"/>
      <c r="B534" s="1" t="s">
        <v>9</v>
      </c>
      <c r="C534">
        <v>7.5498504389539173E-2</v>
      </c>
      <c r="D534">
        <v>8.0470081402115562E-2</v>
      </c>
      <c r="E534">
        <v>5.2185342495970712E-2</v>
      </c>
      <c r="F534">
        <v>0.77667622402731795</v>
      </c>
      <c r="G534">
        <v>0.1027974285422836</v>
      </c>
      <c r="H534">
        <v>6.4587724268790322E-2</v>
      </c>
      <c r="I534">
        <v>-3.2813054119363992E-2</v>
      </c>
      <c r="J534">
        <v>0.72774216353206733</v>
      </c>
      <c r="K534">
        <v>9.3468190407154192E-2</v>
      </c>
      <c r="L534">
        <v>0.45538528869098571</v>
      </c>
      <c r="M534">
        <v>-0.37250482760333392</v>
      </c>
      <c r="N534">
        <v>0.2330735189712228</v>
      </c>
      <c r="O534">
        <v>0.14605606751867309</v>
      </c>
      <c r="P534">
        <v>0.53892861645944867</v>
      </c>
      <c r="Q534">
        <v>-8.1576907413077378E-3</v>
      </c>
      <c r="R534">
        <v>0.92689409344046769</v>
      </c>
      <c r="S534">
        <v>0.14014462773918071</v>
      </c>
      <c r="T534">
        <v>5.0691093122718529E-2</v>
      </c>
      <c r="U534">
        <v>-0.15806248931175679</v>
      </c>
      <c r="V534">
        <v>0.2832775731259477</v>
      </c>
      <c r="W534">
        <v>6.0711079309680373E-2</v>
      </c>
      <c r="X534">
        <v>0.62552132206584621</v>
      </c>
      <c r="Y534">
        <v>-0.11548998103935521</v>
      </c>
      <c r="Z534">
        <v>0.53613227942903519</v>
      </c>
      <c r="AA534">
        <v>0.2100650334713817</v>
      </c>
      <c r="AB534">
        <v>0.22581942096732791</v>
      </c>
    </row>
    <row r="535" spans="1:28" x14ac:dyDescent="0.25">
      <c r="A535" s="3"/>
      <c r="B535" s="1" t="s">
        <v>10</v>
      </c>
      <c r="C535">
        <v>-5.5972902881687193E-2</v>
      </c>
      <c r="D535">
        <v>0.19529691285425879</v>
      </c>
      <c r="E535">
        <v>-0.10262811376210799</v>
      </c>
      <c r="F535">
        <v>0.57620690035823796</v>
      </c>
      <c r="G535">
        <v>-3.8282036453406831E-2</v>
      </c>
      <c r="H535">
        <v>0.49229373105981211</v>
      </c>
      <c r="I535">
        <v>-5.9531597656451267E-2</v>
      </c>
      <c r="J535">
        <v>0.52739210105055934</v>
      </c>
      <c r="K535">
        <v>-0.1687670722797481</v>
      </c>
      <c r="L535">
        <v>0.1755409333652091</v>
      </c>
      <c r="M535">
        <v>-0.26407081575071167</v>
      </c>
      <c r="N535">
        <v>0.40689306446743911</v>
      </c>
      <c r="O535">
        <v>1.661681641026664E-2</v>
      </c>
      <c r="P535">
        <v>0.94456607257573166</v>
      </c>
      <c r="Q535">
        <v>-0.1039787348573929</v>
      </c>
      <c r="R535">
        <v>0.24093290539991249</v>
      </c>
      <c r="S535">
        <v>-5.0132957425920574E-3</v>
      </c>
      <c r="T535">
        <v>0.94454609578150639</v>
      </c>
      <c r="U535">
        <v>-2.716940670638366E-2</v>
      </c>
      <c r="V535">
        <v>0.85455706654418828</v>
      </c>
      <c r="W535">
        <v>-8.7208557441206397E-2</v>
      </c>
      <c r="X535">
        <v>0.48284264422842049</v>
      </c>
      <c r="Y535">
        <v>-0.18242300884308879</v>
      </c>
      <c r="Z535">
        <v>0.32598963570240808</v>
      </c>
      <c r="AA535">
        <v>-0.1497382382363929</v>
      </c>
      <c r="AB535">
        <v>0.39059075352038702</v>
      </c>
    </row>
    <row r="536" spans="1:28" x14ac:dyDescent="0.25">
      <c r="A536" s="3"/>
      <c r="B536" s="1" t="s">
        <v>11</v>
      </c>
      <c r="C536">
        <v>-0.1317241925041594</v>
      </c>
      <c r="D536">
        <v>2.2229670871992302E-3</v>
      </c>
      <c r="E536">
        <v>0.16735903435245</v>
      </c>
      <c r="F536">
        <v>0.35990836506716162</v>
      </c>
      <c r="G536">
        <v>-0.1896306540062615</v>
      </c>
      <c r="H536">
        <v>6.0059595467219621E-4</v>
      </c>
      <c r="I536">
        <v>-0.11642255511070081</v>
      </c>
      <c r="J536">
        <v>0.21531873401580351</v>
      </c>
      <c r="K536">
        <v>-9.1571897406934069E-2</v>
      </c>
      <c r="L536">
        <v>0.46462157179047398</v>
      </c>
      <c r="M536">
        <v>-8.1863352091482669E-2</v>
      </c>
      <c r="N536">
        <v>0.80032873075010302</v>
      </c>
      <c r="O536">
        <v>0.1523487542345564</v>
      </c>
      <c r="P536">
        <v>0.52138343386526798</v>
      </c>
      <c r="Q536">
        <v>-0.14591971013841931</v>
      </c>
      <c r="R536">
        <v>9.8934311678385414E-2</v>
      </c>
      <c r="S536">
        <v>-0.19691587025526561</v>
      </c>
      <c r="T536">
        <v>5.7948493804298581E-3</v>
      </c>
      <c r="U536">
        <v>-3.283436429794908E-2</v>
      </c>
      <c r="V536">
        <v>0.8246669960653974</v>
      </c>
      <c r="W536">
        <v>-0.16937234200365789</v>
      </c>
      <c r="X536">
        <v>0.17062297576781041</v>
      </c>
      <c r="Y536">
        <v>-7.7826025086290898E-2</v>
      </c>
      <c r="Z536">
        <v>0.67730586458185504</v>
      </c>
      <c r="AA536">
        <v>-3.4659347135631527E-2</v>
      </c>
      <c r="AB536">
        <v>0.8433111673154926</v>
      </c>
    </row>
    <row r="537" spans="1:28" x14ac:dyDescent="0.25">
      <c r="A537" s="3"/>
      <c r="B537" s="1" t="s">
        <v>38</v>
      </c>
      <c r="C537">
        <v>0.13190406675416971</v>
      </c>
      <c r="D537">
        <v>2.1919042589514789E-3</v>
      </c>
      <c r="E537">
        <v>0.1140197004497473</v>
      </c>
      <c r="F537">
        <v>0.53436089539327969</v>
      </c>
      <c r="G537">
        <v>8.7118531547641653E-2</v>
      </c>
      <c r="H537">
        <v>0.1175712303205686</v>
      </c>
      <c r="I537">
        <v>0.2212867430903363</v>
      </c>
      <c r="J537">
        <v>1.747039710546313E-2</v>
      </c>
      <c r="K537">
        <v>0.21973080934276601</v>
      </c>
      <c r="L537">
        <v>7.6273637506065584E-2</v>
      </c>
      <c r="M537">
        <v>0.51181756381347954</v>
      </c>
      <c r="N537">
        <v>8.8940449663278298E-2</v>
      </c>
      <c r="O537">
        <v>-1.443129994269399E-2</v>
      </c>
      <c r="P537">
        <v>0.95184827646292891</v>
      </c>
      <c r="Q537">
        <v>5.0192227342730433E-2</v>
      </c>
      <c r="R537">
        <v>0.57215430688137781</v>
      </c>
      <c r="S537">
        <v>0.1125772305745823</v>
      </c>
      <c r="T537">
        <v>0.11713020399720731</v>
      </c>
      <c r="U537">
        <v>0.1277079040070831</v>
      </c>
      <c r="V537">
        <v>0.38703151115107798</v>
      </c>
      <c r="W537">
        <v>0.27381868300806578</v>
      </c>
      <c r="X537">
        <v>2.4950812689883198E-2</v>
      </c>
      <c r="Y537">
        <v>0.1005840424805314</v>
      </c>
      <c r="Z537">
        <v>0.59031273736198275</v>
      </c>
      <c r="AA537">
        <v>0.30682554008191348</v>
      </c>
      <c r="AB537">
        <v>7.3004219315395941E-2</v>
      </c>
    </row>
    <row r="538" spans="1:28" x14ac:dyDescent="0.25">
      <c r="A538" s="3"/>
      <c r="B538" s="1" t="s">
        <v>40</v>
      </c>
      <c r="C538">
        <v>-0.15429307256236621</v>
      </c>
      <c r="D538">
        <v>3.3239015020552229E-4</v>
      </c>
      <c r="E538">
        <v>-0.1234958073181836</v>
      </c>
      <c r="F538">
        <v>0.50070025744841562</v>
      </c>
      <c r="G538">
        <v>-0.20827147200758511</v>
      </c>
      <c r="H538">
        <v>1.594403761145475E-4</v>
      </c>
      <c r="I538">
        <v>-1.9959423267752768E-2</v>
      </c>
      <c r="J538">
        <v>0.83232251684272041</v>
      </c>
      <c r="K538">
        <v>-0.11166119763216931</v>
      </c>
      <c r="L538">
        <v>0.37206967336766739</v>
      </c>
      <c r="M538">
        <v>-0.15562701338563789</v>
      </c>
      <c r="N538">
        <v>0.62911300124810909</v>
      </c>
      <c r="O538">
        <v>-0.1586080271354548</v>
      </c>
      <c r="P538">
        <v>0.50420258617396763</v>
      </c>
      <c r="Q538">
        <v>-0.2166268729673595</v>
      </c>
      <c r="R538">
        <v>1.367023145883048E-2</v>
      </c>
      <c r="S538">
        <v>-0.20083085155490379</v>
      </c>
      <c r="T538">
        <v>4.8753043471681167E-3</v>
      </c>
      <c r="U538">
        <v>-5.306790635179829E-2</v>
      </c>
      <c r="V538">
        <v>0.72017398075447792</v>
      </c>
      <c r="W538">
        <v>1.011553186968195E-2</v>
      </c>
      <c r="X538">
        <v>0.93524866238573101</v>
      </c>
      <c r="Y538">
        <v>-0.104611002831359</v>
      </c>
      <c r="Z538">
        <v>0.57544225379135938</v>
      </c>
      <c r="AA538">
        <v>-0.1351082463852398</v>
      </c>
      <c r="AB538">
        <v>0.43902505455090141</v>
      </c>
    </row>
    <row r="539" spans="1:28" x14ac:dyDescent="0.25">
      <c r="A539" s="3"/>
      <c r="B539" s="1" t="s">
        <v>12</v>
      </c>
      <c r="C539">
        <v>-0.13592004070153391</v>
      </c>
      <c r="D539">
        <v>1.5938302886973729E-3</v>
      </c>
      <c r="E539">
        <v>-0.42280854677715329</v>
      </c>
      <c r="F539">
        <v>1.591330217238646E-2</v>
      </c>
      <c r="G539">
        <v>-0.1171898095078085</v>
      </c>
      <c r="H539">
        <v>3.4984793836318619E-2</v>
      </c>
      <c r="I539">
        <v>-0.19813159496122409</v>
      </c>
      <c r="J539">
        <v>3.3787062885889743E-2</v>
      </c>
      <c r="K539">
        <v>2.771484507478357E-2</v>
      </c>
      <c r="L539">
        <v>0.82517272700372146</v>
      </c>
      <c r="M539">
        <v>0.21217861793691531</v>
      </c>
      <c r="N539">
        <v>0.50794197015070441</v>
      </c>
      <c r="O539">
        <v>-0.57480131798595713</v>
      </c>
      <c r="P539">
        <v>8.0233589411506379E-3</v>
      </c>
      <c r="Q539">
        <v>-1.9940915994760871E-2</v>
      </c>
      <c r="R539">
        <v>0.82252146587516206</v>
      </c>
      <c r="S539">
        <v>-0.14962961470627409</v>
      </c>
      <c r="T539">
        <v>3.6816022084890557E-2</v>
      </c>
      <c r="U539">
        <v>-9.125992937110064E-2</v>
      </c>
      <c r="V539">
        <v>0.53730703800840651</v>
      </c>
      <c r="W539">
        <v>-0.29343787875368088</v>
      </c>
      <c r="X539">
        <v>1.595232409710743E-2</v>
      </c>
      <c r="Y539">
        <v>9.5797621640438327E-2</v>
      </c>
      <c r="Z539">
        <v>0.60820216399558003</v>
      </c>
      <c r="AA539">
        <v>-4.9964721690667922E-2</v>
      </c>
      <c r="AB539">
        <v>0.77561497744567132</v>
      </c>
    </row>
    <row r="540" spans="1:28" x14ac:dyDescent="0.25">
      <c r="A540" s="3"/>
      <c r="B540" s="1" t="s">
        <v>13</v>
      </c>
      <c r="C540">
        <v>0.154961082582946</v>
      </c>
      <c r="D540">
        <v>3.1289826236025129E-4</v>
      </c>
      <c r="E540">
        <v>0.224883259668261</v>
      </c>
      <c r="F540">
        <v>0.21592246939185991</v>
      </c>
      <c r="G540">
        <v>0.16378984180270889</v>
      </c>
      <c r="H540">
        <v>3.1083361804573749E-3</v>
      </c>
      <c r="I540">
        <v>8.2828520677953529E-2</v>
      </c>
      <c r="J540">
        <v>0.37883383585116448</v>
      </c>
      <c r="K540">
        <v>0.1779110191742439</v>
      </c>
      <c r="L540">
        <v>0.1529554314498959</v>
      </c>
      <c r="M540">
        <v>-9.4987138029195534E-2</v>
      </c>
      <c r="N540">
        <v>0.7690319719089721</v>
      </c>
      <c r="O540">
        <v>0.39078535220633109</v>
      </c>
      <c r="P540">
        <v>8.8450314499489688E-2</v>
      </c>
      <c r="Q540">
        <v>0.12848433535755791</v>
      </c>
      <c r="R540">
        <v>0.1467466215323191</v>
      </c>
      <c r="S540">
        <v>0.194641477088908</v>
      </c>
      <c r="T540">
        <v>6.3976355964743123E-3</v>
      </c>
      <c r="U540">
        <v>0.15198280261499419</v>
      </c>
      <c r="V540">
        <v>0.30243881333076511</v>
      </c>
      <c r="W540">
        <v>3.7882216030427171E-2</v>
      </c>
      <c r="X540">
        <v>0.76085882414449402</v>
      </c>
      <c r="Y540">
        <v>2.4275452524837059E-2</v>
      </c>
      <c r="Z540">
        <v>0.89686346024389629</v>
      </c>
      <c r="AA540">
        <v>0.29003812772048859</v>
      </c>
      <c r="AB540">
        <v>9.1004919672661153E-2</v>
      </c>
    </row>
    <row r="541" spans="1:28" x14ac:dyDescent="0.25">
      <c r="A541" s="3"/>
      <c r="B541" s="1" t="s">
        <v>14</v>
      </c>
      <c r="C541">
        <v>-1.947648222910011E-2</v>
      </c>
      <c r="D541">
        <v>0.65247640706107379</v>
      </c>
      <c r="E541">
        <v>5.5558925000916172E-3</v>
      </c>
      <c r="F541">
        <v>0.97592459984200763</v>
      </c>
      <c r="G541">
        <v>-2.323116305992845E-2</v>
      </c>
      <c r="H541">
        <v>0.67697026344575373</v>
      </c>
      <c r="I541">
        <v>1.652449279506547E-2</v>
      </c>
      <c r="J541">
        <v>0.86085840475919384</v>
      </c>
      <c r="K541">
        <v>-6.6811241064230295E-2</v>
      </c>
      <c r="L541">
        <v>0.59403178851722183</v>
      </c>
      <c r="M541">
        <v>-0.15012285637796491</v>
      </c>
      <c r="N541">
        <v>0.64143571807430988</v>
      </c>
      <c r="O541">
        <v>2.1117193128569561E-2</v>
      </c>
      <c r="P541">
        <v>0.92958463100410382</v>
      </c>
      <c r="Q541">
        <v>-8.2149104297250045E-2</v>
      </c>
      <c r="R541">
        <v>0.35469632431353942</v>
      </c>
      <c r="S541">
        <v>1.598146932121159E-2</v>
      </c>
      <c r="T541">
        <v>0.82450972816471679</v>
      </c>
      <c r="U541">
        <v>3.5933818979187432E-2</v>
      </c>
      <c r="V541">
        <v>0.80841396875895222</v>
      </c>
      <c r="W541">
        <v>1.4096095361352531E-2</v>
      </c>
      <c r="X541">
        <v>0.90985951643822827</v>
      </c>
      <c r="Y541">
        <v>-3.9613388967541532E-2</v>
      </c>
      <c r="Z541">
        <v>0.83243692100615529</v>
      </c>
      <c r="AA541">
        <v>-8.6994440984166699E-2</v>
      </c>
      <c r="AB541">
        <v>0.61924644053197198</v>
      </c>
    </row>
    <row r="542" spans="1:28" x14ac:dyDescent="0.25">
      <c r="A542" s="3"/>
      <c r="B542" s="1" t="s">
        <v>15</v>
      </c>
      <c r="C542">
        <v>-3.0248603736953629E-2</v>
      </c>
      <c r="D542">
        <v>0.48424870978971452</v>
      </c>
      <c r="E542">
        <v>-5.9025103102264338E-2</v>
      </c>
      <c r="F542">
        <v>0.74829227770784412</v>
      </c>
      <c r="G542">
        <v>-4.1164262653917358E-2</v>
      </c>
      <c r="H542">
        <v>0.46026773834296902</v>
      </c>
      <c r="I542">
        <v>-3.4643536720042618E-2</v>
      </c>
      <c r="J542">
        <v>0.71319954376242634</v>
      </c>
      <c r="K542">
        <v>7.7131412570268176E-2</v>
      </c>
      <c r="L542">
        <v>0.53818226653658363</v>
      </c>
      <c r="M542">
        <v>-0.24657662954628931</v>
      </c>
      <c r="N542">
        <v>0.43976761215369842</v>
      </c>
      <c r="O542">
        <v>-0.1183379736489564</v>
      </c>
      <c r="P542">
        <v>0.6192601492318538</v>
      </c>
      <c r="Q542">
        <v>-3.9847228526414348E-2</v>
      </c>
      <c r="R542">
        <v>0.65390022857915975</v>
      </c>
      <c r="S542">
        <v>-2.1431991005948899E-2</v>
      </c>
      <c r="T542">
        <v>0.76616764872729215</v>
      </c>
      <c r="U542">
        <v>1.837802412434146E-2</v>
      </c>
      <c r="V542">
        <v>0.90133049257572839</v>
      </c>
      <c r="W542">
        <v>-6.3673690180082579E-2</v>
      </c>
      <c r="X542">
        <v>0.60871870418868423</v>
      </c>
      <c r="Y542">
        <v>0.2213477203539925</v>
      </c>
      <c r="Z542">
        <v>0.2314310656705594</v>
      </c>
      <c r="AA542">
        <v>-6.7307494583727619E-3</v>
      </c>
      <c r="AB542">
        <v>0.96938958592666313</v>
      </c>
    </row>
    <row r="543" spans="1:28" x14ac:dyDescent="0.25">
      <c r="A543" s="3"/>
      <c r="B543" s="1" t="s">
        <v>16</v>
      </c>
      <c r="C543">
        <v>-3.6657251574588587E-2</v>
      </c>
      <c r="D543">
        <v>0.39656410935057068</v>
      </c>
      <c r="E543">
        <v>-9.7249646332174103E-2</v>
      </c>
      <c r="F543">
        <v>0.5964602860907382</v>
      </c>
      <c r="G543">
        <v>-4.5806682016731368E-2</v>
      </c>
      <c r="H543">
        <v>0.41121063617590298</v>
      </c>
      <c r="I543">
        <v>-1.326199934500517E-2</v>
      </c>
      <c r="J543">
        <v>0.88812935825724892</v>
      </c>
      <c r="K543">
        <v>1.201954588024378E-2</v>
      </c>
      <c r="L543">
        <v>0.92369135602068386</v>
      </c>
      <c r="M543">
        <v>-0.13169475418260501</v>
      </c>
      <c r="N543">
        <v>0.68328595634897449</v>
      </c>
      <c r="O543">
        <v>-0.14895949931869151</v>
      </c>
      <c r="P543">
        <v>0.53079982562640293</v>
      </c>
      <c r="Q543">
        <v>-0.1241379201038889</v>
      </c>
      <c r="R543">
        <v>0.161022738692391</v>
      </c>
      <c r="S543">
        <v>1.3324815103430891E-2</v>
      </c>
      <c r="T543">
        <v>0.85332093928098152</v>
      </c>
      <c r="U543">
        <v>-8.3471908824664695E-2</v>
      </c>
      <c r="V543">
        <v>0.57271865899415941</v>
      </c>
      <c r="W543">
        <v>2.4591122922624109E-2</v>
      </c>
      <c r="X543">
        <v>0.84341371972848711</v>
      </c>
      <c r="Y543">
        <v>6.2777580479942599E-2</v>
      </c>
      <c r="Z543">
        <v>0.73724927359852344</v>
      </c>
      <c r="AA543">
        <v>2.3825777987884918E-3</v>
      </c>
      <c r="AB543">
        <v>0.9891621838910476</v>
      </c>
    </row>
    <row r="544" spans="1:28" x14ac:dyDescent="0.25">
      <c r="A544" s="3"/>
      <c r="B544" s="1" t="s">
        <v>39</v>
      </c>
      <c r="C544">
        <v>1</v>
      </c>
      <c r="D544">
        <v>0</v>
      </c>
      <c r="E544">
        <v>1</v>
      </c>
      <c r="F544">
        <v>0</v>
      </c>
      <c r="G544">
        <v>1</v>
      </c>
      <c r="H544">
        <v>0</v>
      </c>
      <c r="I544">
        <v>1</v>
      </c>
      <c r="J544">
        <v>0</v>
      </c>
      <c r="K544">
        <v>1</v>
      </c>
      <c r="L544">
        <v>0</v>
      </c>
      <c r="M544">
        <v>1</v>
      </c>
      <c r="N544">
        <v>0</v>
      </c>
      <c r="O544">
        <v>1</v>
      </c>
      <c r="P544">
        <v>0</v>
      </c>
      <c r="Q544">
        <v>1</v>
      </c>
      <c r="R544">
        <v>0</v>
      </c>
      <c r="S544">
        <v>1</v>
      </c>
      <c r="T544">
        <v>0</v>
      </c>
      <c r="U544">
        <v>1</v>
      </c>
      <c r="V544">
        <v>0</v>
      </c>
      <c r="W544">
        <v>1</v>
      </c>
      <c r="X544">
        <v>0</v>
      </c>
      <c r="Y544">
        <v>1</v>
      </c>
      <c r="Z544">
        <v>0</v>
      </c>
      <c r="AA544">
        <v>1</v>
      </c>
      <c r="AB544">
        <v>0</v>
      </c>
    </row>
    <row r="545" spans="1:28" x14ac:dyDescent="0.25">
      <c r="A545" s="3"/>
      <c r="B545" s="1" t="s">
        <v>17</v>
      </c>
      <c r="C545">
        <v>1.1614969036339491E-3</v>
      </c>
      <c r="D545">
        <v>0.97857701305993594</v>
      </c>
      <c r="E545">
        <v>1.8546955562950069E-2</v>
      </c>
      <c r="F545">
        <v>0.91974759090292635</v>
      </c>
      <c r="G545">
        <v>-5.495573025597221E-2</v>
      </c>
      <c r="H545">
        <v>0.32407158710855383</v>
      </c>
      <c r="I545">
        <v>0.14792796011053</v>
      </c>
      <c r="J545">
        <v>0.1146313219841532</v>
      </c>
      <c r="K545">
        <v>2.8735142759850989E-2</v>
      </c>
      <c r="L545">
        <v>0.81884380471549889</v>
      </c>
      <c r="M545">
        <v>-0.1396968303890905</v>
      </c>
      <c r="N545">
        <v>0.66500455587008023</v>
      </c>
      <c r="O545">
        <v>8.7711148545812065E-2</v>
      </c>
      <c r="P545">
        <v>0.71309024581156411</v>
      </c>
      <c r="Q545">
        <v>-7.6408199152407108E-4</v>
      </c>
      <c r="R545">
        <v>0.99314319652583327</v>
      </c>
      <c r="S545">
        <v>-8.8723859151473128E-2</v>
      </c>
      <c r="T545">
        <v>0.21741549760067519</v>
      </c>
      <c r="U545">
        <v>4.761453271244788E-2</v>
      </c>
      <c r="V545">
        <v>0.74793010716564023</v>
      </c>
      <c r="W545">
        <v>0.21639866438157929</v>
      </c>
      <c r="X545">
        <v>7.859934768792548E-2</v>
      </c>
      <c r="Y545">
        <v>-3.7689664821522938E-2</v>
      </c>
      <c r="Z545">
        <v>0.84046795474756464</v>
      </c>
      <c r="AA545">
        <v>3.868716425721154E-2</v>
      </c>
      <c r="AB545">
        <v>0.82536759743335075</v>
      </c>
    </row>
    <row r="546" spans="1:28" x14ac:dyDescent="0.25">
      <c r="A546" s="3"/>
      <c r="B546" s="1" t="s">
        <v>18</v>
      </c>
      <c r="C546">
        <v>-9.4601127543290572E-2</v>
      </c>
      <c r="D546">
        <v>2.8377621181393729E-2</v>
      </c>
      <c r="E546">
        <v>-8.7108606828178739E-2</v>
      </c>
      <c r="F546">
        <v>0.63545811041846056</v>
      </c>
      <c r="G546">
        <v>-0.13789463003651911</v>
      </c>
      <c r="H546">
        <v>1.297737223600799E-2</v>
      </c>
      <c r="I546">
        <v>-1.17170046212358E-2</v>
      </c>
      <c r="J546">
        <v>0.90109161552019978</v>
      </c>
      <c r="K546">
        <v>-1.4464793183069461E-2</v>
      </c>
      <c r="L546">
        <v>0.90822853355260191</v>
      </c>
      <c r="M546">
        <v>-1.877863995307039E-2</v>
      </c>
      <c r="N546">
        <v>0.95380866244462681</v>
      </c>
      <c r="O546">
        <v>-7.6684054451456152E-2</v>
      </c>
      <c r="P546">
        <v>0.74795788891220227</v>
      </c>
      <c r="Q546">
        <v>-0.16086844702254341</v>
      </c>
      <c r="R546">
        <v>6.8574818301127549E-2</v>
      </c>
      <c r="S546">
        <v>-0.11376510490206081</v>
      </c>
      <c r="T546">
        <v>0.11329046871804779</v>
      </c>
      <c r="U546">
        <v>1.560870666304601E-2</v>
      </c>
      <c r="V546">
        <v>0.91614086874468859</v>
      </c>
      <c r="W546">
        <v>-1.616621312630067E-2</v>
      </c>
      <c r="X546">
        <v>0.89668956439676484</v>
      </c>
      <c r="Y546">
        <v>-4.8182690617196648E-2</v>
      </c>
      <c r="Z546">
        <v>0.79687395071298384</v>
      </c>
      <c r="AA546">
        <v>-5.38982170468243E-2</v>
      </c>
      <c r="AB546">
        <v>0.75845568731698276</v>
      </c>
    </row>
    <row r="547" spans="1:28" x14ac:dyDescent="0.25">
      <c r="A547" s="3"/>
      <c r="B547" s="1" t="s">
        <v>36</v>
      </c>
      <c r="C547">
        <v>6.7525087722669921E-2</v>
      </c>
      <c r="D547">
        <v>0.1180727377182887</v>
      </c>
      <c r="E547">
        <v>1.249208651419473E-2</v>
      </c>
      <c r="F547">
        <v>0.94589953152203232</v>
      </c>
      <c r="G547">
        <v>0.111931905662983</v>
      </c>
      <c r="H547">
        <v>4.4081149666459353E-2</v>
      </c>
      <c r="I547">
        <v>3.827689127840833E-3</v>
      </c>
      <c r="J547">
        <v>0.96761548302807354</v>
      </c>
      <c r="K547">
        <v>1.158495660832725E-16</v>
      </c>
      <c r="L547">
        <v>0.99999999999999933</v>
      </c>
      <c r="M547">
        <v>-3.1637072304978218E-17</v>
      </c>
      <c r="N547">
        <v>1</v>
      </c>
      <c r="O547">
        <v>-3.9514889842539293E-2</v>
      </c>
      <c r="P547">
        <v>0.86862819655970402</v>
      </c>
      <c r="Q547">
        <v>0.1218997970915789</v>
      </c>
      <c r="R547">
        <v>0.16876669145716139</v>
      </c>
      <c r="S547">
        <v>0.1132994135931774</v>
      </c>
      <c r="T547">
        <v>0.1147838939639433</v>
      </c>
      <c r="U547">
        <v>-0.10769156379958671</v>
      </c>
      <c r="V547">
        <v>0.46626798863383268</v>
      </c>
      <c r="W547">
        <v>6.2613762701571318E-2</v>
      </c>
      <c r="X547">
        <v>0.61470761093350934</v>
      </c>
      <c r="Y547">
        <v>0.1609782096987549</v>
      </c>
      <c r="Z547">
        <v>0.38697366381924131</v>
      </c>
      <c r="AA547">
        <v>-0.10659293810292771</v>
      </c>
      <c r="AB547">
        <v>0.54222583829384796</v>
      </c>
    </row>
    <row r="548" spans="1:28" x14ac:dyDescent="0.25">
      <c r="A548" s="3"/>
      <c r="B548" s="1" t="s">
        <v>35</v>
      </c>
      <c r="C548">
        <v>-6.7525087722669991E-2</v>
      </c>
      <c r="D548">
        <v>0.1180727377182887</v>
      </c>
      <c r="E548">
        <v>-1.249208651419478E-2</v>
      </c>
      <c r="F548">
        <v>0.94589953152203232</v>
      </c>
      <c r="G548">
        <v>-0.11193190566298281</v>
      </c>
      <c r="H548">
        <v>4.4081149666459353E-2</v>
      </c>
      <c r="I548">
        <v>-3.8276891278408299E-3</v>
      </c>
      <c r="J548">
        <v>0.96761548302807354</v>
      </c>
      <c r="K548">
        <v>-8.8146408976402987E-17</v>
      </c>
      <c r="L548">
        <v>0.99999999999999933</v>
      </c>
      <c r="M548">
        <v>3.1637072304978218E-17</v>
      </c>
      <c r="N548">
        <v>1</v>
      </c>
      <c r="O548">
        <v>3.9514889842539307E-2</v>
      </c>
      <c r="P548">
        <v>0.86862819655970402</v>
      </c>
      <c r="Q548">
        <v>-0.1218997970915788</v>
      </c>
      <c r="R548">
        <v>0.16876669145716139</v>
      </c>
      <c r="S548">
        <v>-0.1132994135931774</v>
      </c>
      <c r="T548">
        <v>0.1147838939639433</v>
      </c>
      <c r="U548">
        <v>0.10769156379958671</v>
      </c>
      <c r="V548">
        <v>0.46626798863383268</v>
      </c>
      <c r="W548">
        <v>-6.261376270157136E-2</v>
      </c>
      <c r="X548">
        <v>0.61470761093350934</v>
      </c>
      <c r="Y548">
        <v>-0.1609782096987549</v>
      </c>
      <c r="Z548">
        <v>0.38697366381924131</v>
      </c>
      <c r="AA548">
        <v>0.10659293810292771</v>
      </c>
      <c r="AB548">
        <v>0.54222583829384796</v>
      </c>
    </row>
    <row r="549" spans="1:28" x14ac:dyDescent="0.25">
      <c r="A549" s="3"/>
      <c r="B549" s="1" t="s">
        <v>34</v>
      </c>
      <c r="C549">
        <v>5.0274262172353406E-3</v>
      </c>
      <c r="D549">
        <v>0.90746937850359755</v>
      </c>
      <c r="E549">
        <v>-0.12624066711367399</v>
      </c>
      <c r="F549">
        <v>0.49115359578889972</v>
      </c>
      <c r="G549">
        <v>-1.956219668661636E-3</v>
      </c>
      <c r="H549">
        <v>0.97201922086821269</v>
      </c>
      <c r="I549">
        <v>1.4408258677087289E-2</v>
      </c>
      <c r="J549">
        <v>0.87853127118735064</v>
      </c>
      <c r="K549">
        <v>3.6038774992353133E-2</v>
      </c>
      <c r="L549">
        <v>0.77389818967230561</v>
      </c>
      <c r="M549">
        <v>-7.8698473466833521E-2</v>
      </c>
      <c r="N549">
        <v>0.80791841747344739</v>
      </c>
      <c r="O549">
        <v>-0.1103590814128608</v>
      </c>
      <c r="P549">
        <v>0.64323445640620347</v>
      </c>
      <c r="Q549">
        <v>-7.5323358601847107E-2</v>
      </c>
      <c r="R549">
        <v>0.39622193338899331</v>
      </c>
      <c r="S549">
        <v>8.5850621255323917E-2</v>
      </c>
      <c r="T549">
        <v>0.23273798241586161</v>
      </c>
      <c r="U549">
        <v>0.25516882479291031</v>
      </c>
      <c r="V549">
        <v>8.005523238839482E-2</v>
      </c>
      <c r="W549">
        <v>-5.2687501006899139E-2</v>
      </c>
      <c r="X549">
        <v>0.67197125276415892</v>
      </c>
      <c r="Y549">
        <v>-0.12783019330338119</v>
      </c>
      <c r="Z549">
        <v>0.49315451718317049</v>
      </c>
      <c r="AA549">
        <v>0.23268981299457531</v>
      </c>
      <c r="AB549">
        <v>0.17857152301133919</v>
      </c>
    </row>
    <row r="550" spans="1:28" x14ac:dyDescent="0.25">
      <c r="A550" s="3" t="s">
        <v>17</v>
      </c>
      <c r="B550" s="1" t="s">
        <v>0</v>
      </c>
      <c r="C550">
        <v>-1.5552428283657211E-2</v>
      </c>
      <c r="D550">
        <v>0.71915944795974318</v>
      </c>
      <c r="E550">
        <v>-6.2765402235922946E-2</v>
      </c>
      <c r="F550">
        <v>0.73290386816397435</v>
      </c>
      <c r="G550">
        <v>-8.9180188326684687E-3</v>
      </c>
      <c r="H550">
        <v>0.87295424776345154</v>
      </c>
      <c r="I550">
        <v>-0.13084466220802479</v>
      </c>
      <c r="J550">
        <v>0.1633706813215384</v>
      </c>
      <c r="K550">
        <v>0.15666880513308509</v>
      </c>
      <c r="L550">
        <v>0.20902932247138681</v>
      </c>
    </row>
    <row r="551" spans="1:28" x14ac:dyDescent="0.25">
      <c r="A551" s="3"/>
      <c r="B551" s="1" t="s">
        <v>1</v>
      </c>
      <c r="C551">
        <v>2.648867359690538E-2</v>
      </c>
      <c r="D551">
        <v>0.54020300235185603</v>
      </c>
      <c r="E551">
        <v>6.2765402235922918E-2</v>
      </c>
      <c r="F551">
        <v>0.73290386816397435</v>
      </c>
      <c r="G551">
        <v>1.030272770611255E-2</v>
      </c>
      <c r="H551">
        <v>0.85343511877160605</v>
      </c>
      <c r="I551">
        <v>0.19888763222969769</v>
      </c>
      <c r="J551">
        <v>3.30999518675065E-2</v>
      </c>
      <c r="K551">
        <v>-0.18320867881685871</v>
      </c>
      <c r="L551">
        <v>0.14089914188098171</v>
      </c>
      <c r="Q551">
        <v>8.1321688181091416E-3</v>
      </c>
      <c r="R551">
        <v>0.92712217998530211</v>
      </c>
      <c r="U551">
        <v>0.30142217548244571</v>
      </c>
      <c r="V551">
        <v>3.734602559001033E-2</v>
      </c>
      <c r="Y551">
        <v>-0.19307291052328771</v>
      </c>
      <c r="Z551">
        <v>0.29804230009831412</v>
      </c>
    </row>
    <row r="552" spans="1:28" x14ac:dyDescent="0.25">
      <c r="A552" s="3"/>
      <c r="B552" s="1" t="s">
        <v>2</v>
      </c>
      <c r="C552">
        <v>-3.2171112449630189E-2</v>
      </c>
      <c r="D552">
        <v>0.4568976895647886</v>
      </c>
      <c r="G552">
        <v>-2.712834117193047E-2</v>
      </c>
      <c r="H552">
        <v>0.62660389545869088</v>
      </c>
      <c r="I552">
        <v>-7.9933687019239349E-2</v>
      </c>
      <c r="J552">
        <v>0.39577615410401262</v>
      </c>
      <c r="Q552">
        <v>-4.7724702022608659E-2</v>
      </c>
      <c r="R552">
        <v>0.59121329934897693</v>
      </c>
      <c r="U552">
        <v>-0.198699840719747</v>
      </c>
      <c r="V552">
        <v>0.17577162258995599</v>
      </c>
    </row>
    <row r="553" spans="1:28" x14ac:dyDescent="0.25">
      <c r="A553" s="3"/>
      <c r="B553" s="1" t="s">
        <v>37</v>
      </c>
      <c r="C553">
        <v>7.3279988441773108E-2</v>
      </c>
      <c r="D553">
        <v>8.9798685821190036E-2</v>
      </c>
      <c r="E553">
        <v>0.14731887850218989</v>
      </c>
      <c r="F553">
        <v>0.42104495551142268</v>
      </c>
      <c r="G553">
        <v>4.6398035408907967E-2</v>
      </c>
      <c r="H553">
        <v>0.40519155434874887</v>
      </c>
      <c r="I553">
        <v>6.0946580375198667E-3</v>
      </c>
      <c r="J553">
        <v>0.9484570287213655</v>
      </c>
      <c r="K553">
        <v>0.28059222800292882</v>
      </c>
      <c r="L553">
        <v>2.248687893118537E-2</v>
      </c>
      <c r="M553">
        <v>-0.32610102544354219</v>
      </c>
      <c r="N553">
        <v>0.30092329111363969</v>
      </c>
      <c r="O553">
        <v>0.39446470829236291</v>
      </c>
      <c r="P553">
        <v>8.5231801671178914E-2</v>
      </c>
      <c r="Q553">
        <v>0.13395554140779861</v>
      </c>
      <c r="R553">
        <v>0.1301619957306677</v>
      </c>
      <c r="S553">
        <v>1.6018543884641751E-4</v>
      </c>
      <c r="T553">
        <v>0.99822671377066763</v>
      </c>
      <c r="U553">
        <v>3.4295219704377211E-2</v>
      </c>
      <c r="V553">
        <v>0.81699701343499198</v>
      </c>
      <c r="W553">
        <v>4.1309425222497628E-2</v>
      </c>
      <c r="X553">
        <v>0.73995673168740872</v>
      </c>
      <c r="Y553">
        <v>0.20336991060979959</v>
      </c>
      <c r="Z553">
        <v>0.27250979266482828</v>
      </c>
      <c r="AA553">
        <v>0.29132275492095983</v>
      </c>
      <c r="AB553">
        <v>8.9517523954765754E-2</v>
      </c>
    </row>
    <row r="554" spans="1:28" x14ac:dyDescent="0.25">
      <c r="A554" s="3"/>
      <c r="B554" s="1" t="s">
        <v>3</v>
      </c>
      <c r="C554">
        <v>1.365731538623852E-2</v>
      </c>
      <c r="D554">
        <v>0.75218333950321314</v>
      </c>
      <c r="E554">
        <v>-0.39262752320834382</v>
      </c>
      <c r="F554">
        <v>2.6230069276128941E-2</v>
      </c>
      <c r="G554">
        <v>3.4785218245520352E-3</v>
      </c>
      <c r="H554">
        <v>0.95026692080091779</v>
      </c>
      <c r="I554">
        <v>0.1055349777722886</v>
      </c>
      <c r="J554">
        <v>0.26164520408384739</v>
      </c>
      <c r="K554">
        <v>-8.4630754951837007E-4</v>
      </c>
      <c r="L554">
        <v>0.99461905373111903</v>
      </c>
      <c r="M554">
        <v>-0.33605152070303818</v>
      </c>
      <c r="N554">
        <v>0.28553256020399281</v>
      </c>
      <c r="O554">
        <v>-0.43506049652141732</v>
      </c>
      <c r="P554">
        <v>5.5222843977276108E-2</v>
      </c>
      <c r="Q554">
        <v>-6.0420666368402647E-2</v>
      </c>
      <c r="R554">
        <v>0.4963847010575162</v>
      </c>
      <c r="S554">
        <v>4.3864559528317103E-2</v>
      </c>
      <c r="T554">
        <v>0.54259717158668441</v>
      </c>
      <c r="U554">
        <v>0.2097134294333538</v>
      </c>
      <c r="V554">
        <v>0.1525442362189687</v>
      </c>
      <c r="W554">
        <v>5.4770567887545141E-2</v>
      </c>
      <c r="X554">
        <v>0.65978483361131357</v>
      </c>
      <c r="Y554">
        <v>7.6190877722428149E-2</v>
      </c>
      <c r="Z554">
        <v>0.68373391013053453</v>
      </c>
      <c r="AA554">
        <v>-7.1688545465841677E-2</v>
      </c>
      <c r="AB554">
        <v>0.68236376726706183</v>
      </c>
    </row>
    <row r="555" spans="1:28" x14ac:dyDescent="0.25">
      <c r="A555" s="3"/>
      <c r="B555" s="1" t="s">
        <v>4</v>
      </c>
      <c r="C555">
        <v>-7.6060537801812766E-2</v>
      </c>
      <c r="D555">
        <v>7.8235847272399253E-2</v>
      </c>
      <c r="E555">
        <v>-0.28308325142037499</v>
      </c>
      <c r="F555">
        <v>0.1164249693247932</v>
      </c>
      <c r="G555">
        <v>-5.5942788993916887E-2</v>
      </c>
      <c r="H555">
        <v>0.31544382666374421</v>
      </c>
      <c r="I555">
        <v>0.10258274479791241</v>
      </c>
      <c r="J555">
        <v>0.27529896231345602</v>
      </c>
      <c r="K555">
        <v>6.2914893499497332E-2</v>
      </c>
      <c r="L555">
        <v>0.61576964795942346</v>
      </c>
      <c r="M555">
        <v>-0.23323800812454359</v>
      </c>
      <c r="N555">
        <v>0.46566269548643352</v>
      </c>
      <c r="O555">
        <v>-0.34567517748396759</v>
      </c>
      <c r="P555">
        <v>0.13548076153291549</v>
      </c>
      <c r="Q555">
        <v>-8.3031937973278944E-2</v>
      </c>
      <c r="R555">
        <v>0.34953119928063142</v>
      </c>
      <c r="S555">
        <v>-3.7257159098060683E-2</v>
      </c>
      <c r="T555">
        <v>0.60508455746370193</v>
      </c>
      <c r="U555">
        <v>7.5383637094308661E-2</v>
      </c>
      <c r="V555">
        <v>0.61058978352249926</v>
      </c>
      <c r="W555">
        <v>0.1206603573304188</v>
      </c>
      <c r="X555">
        <v>0.3307419342291183</v>
      </c>
      <c r="Y555">
        <v>9.7933330355497658E-2</v>
      </c>
      <c r="Z555">
        <v>0.60019157145412494</v>
      </c>
      <c r="AA555">
        <v>1.652884725339444E-2</v>
      </c>
      <c r="AB555">
        <v>0.92491775333122439</v>
      </c>
    </row>
    <row r="556" spans="1:28" x14ac:dyDescent="0.25">
      <c r="A556" s="3"/>
      <c r="B556" s="1" t="s">
        <v>5</v>
      </c>
      <c r="C556">
        <v>-8.7800889245034749E-2</v>
      </c>
      <c r="D556">
        <v>4.1969664086359063E-2</v>
      </c>
      <c r="E556">
        <v>-6.4635709602741773E-2</v>
      </c>
      <c r="F556">
        <v>0.7252466370517846</v>
      </c>
      <c r="G556">
        <v>-7.1743508182764107E-2</v>
      </c>
      <c r="H556">
        <v>0.1977277031127142</v>
      </c>
      <c r="I556">
        <v>8.6733846204909582E-3</v>
      </c>
      <c r="J556">
        <v>0.92670016730884008</v>
      </c>
      <c r="K556">
        <v>9.4544949829936054E-2</v>
      </c>
      <c r="L556">
        <v>0.45018597456413251</v>
      </c>
      <c r="M556">
        <v>-6.8773731669040938E-2</v>
      </c>
      <c r="N556">
        <v>0.8318149619799271</v>
      </c>
      <c r="O556">
        <v>-3.8930480647408783E-2</v>
      </c>
      <c r="P556">
        <v>0.87055534581020033</v>
      </c>
      <c r="Q556">
        <v>-5.6631472016980357E-2</v>
      </c>
      <c r="R556">
        <v>0.52382451526967311</v>
      </c>
      <c r="S556">
        <v>-8.2693556049842645E-2</v>
      </c>
      <c r="T556">
        <v>0.2504331071725695</v>
      </c>
      <c r="U556">
        <v>-0.18990561622795121</v>
      </c>
      <c r="V556">
        <v>0.19607166024268449</v>
      </c>
      <c r="W556">
        <v>0.1274380188823224</v>
      </c>
      <c r="X556">
        <v>0.3040946801680588</v>
      </c>
      <c r="Y556">
        <v>4.3359570947671212E-2</v>
      </c>
      <c r="Z556">
        <v>0.81684575641932144</v>
      </c>
      <c r="AA556">
        <v>0.15204520475536609</v>
      </c>
      <c r="AB556">
        <v>0.38324714334369431</v>
      </c>
    </row>
    <row r="557" spans="1:28" x14ac:dyDescent="0.25">
      <c r="A557" s="3"/>
      <c r="B557" s="1" t="s">
        <v>6</v>
      </c>
      <c r="C557">
        <v>-8.0731054054881901E-2</v>
      </c>
      <c r="D557">
        <v>6.1554018443745973E-2</v>
      </c>
      <c r="E557">
        <v>-2.81163210340428E-2</v>
      </c>
      <c r="F557">
        <v>0.87859388918371395</v>
      </c>
      <c r="G557">
        <v>-0.11550177021628411</v>
      </c>
      <c r="H557">
        <v>3.771341970281368E-2</v>
      </c>
      <c r="I557">
        <v>3.4593814081506927E-2</v>
      </c>
      <c r="J557">
        <v>0.71359324663976886</v>
      </c>
      <c r="K557">
        <v>-0.12557513405607809</v>
      </c>
      <c r="L557">
        <v>0.31505629022386938</v>
      </c>
      <c r="M557">
        <v>0.18813156136407411</v>
      </c>
      <c r="N557">
        <v>0.55818430004038633</v>
      </c>
      <c r="O557">
        <v>-9.0814802074222684E-2</v>
      </c>
      <c r="P557">
        <v>0.70337118830124423</v>
      </c>
      <c r="Q557">
        <v>-0.151348841976259</v>
      </c>
      <c r="R557">
        <v>8.6871196603986484E-2</v>
      </c>
      <c r="S557">
        <v>-0.10516390040821499</v>
      </c>
      <c r="T557">
        <v>0.14342561072530399</v>
      </c>
      <c r="U557">
        <v>-2.810399102512609E-2</v>
      </c>
      <c r="V557">
        <v>0.84961081376690928</v>
      </c>
      <c r="W557">
        <v>7.4277638298723858E-2</v>
      </c>
      <c r="X557">
        <v>0.55025832614617087</v>
      </c>
      <c r="Y557">
        <v>-9.2043733503500702E-2</v>
      </c>
      <c r="Z557">
        <v>0.62239027242991751</v>
      </c>
      <c r="AA557">
        <v>-0.17861869104226269</v>
      </c>
      <c r="AB557">
        <v>0.30459440087519962</v>
      </c>
    </row>
    <row r="558" spans="1:28" x14ac:dyDescent="0.25">
      <c r="A558" s="3"/>
      <c r="B558" s="1" t="s">
        <v>7</v>
      </c>
      <c r="C558">
        <v>0.18290652109949571</v>
      </c>
      <c r="D558">
        <v>2.001779220758693E-5</v>
      </c>
      <c r="E558">
        <v>0.40738301984581993</v>
      </c>
      <c r="F558">
        <v>2.065520544587501E-2</v>
      </c>
      <c r="G558">
        <v>0.13868748874357709</v>
      </c>
      <c r="H558">
        <v>1.246098713605725E-2</v>
      </c>
      <c r="I558">
        <v>0.26459338145410433</v>
      </c>
      <c r="J558">
        <v>4.2690669830679822E-3</v>
      </c>
      <c r="K558">
        <v>0.2816688243279481</v>
      </c>
      <c r="L558">
        <v>2.1953619587596999E-2</v>
      </c>
      <c r="M558">
        <v>0.65846046477425912</v>
      </c>
      <c r="N558">
        <v>1.9900850566834018E-2</v>
      </c>
      <c r="O558">
        <v>0.32211250636940097</v>
      </c>
      <c r="P558">
        <v>0.1660459143995027</v>
      </c>
      <c r="Q558">
        <v>0.180170097917005</v>
      </c>
      <c r="R558">
        <v>4.1035338991343637E-2</v>
      </c>
      <c r="S558">
        <v>0.1126135346105088</v>
      </c>
      <c r="T558">
        <v>0.11701137030396799</v>
      </c>
      <c r="U558">
        <v>9.6888234004653739E-2</v>
      </c>
      <c r="V558">
        <v>0.5123962375585025</v>
      </c>
      <c r="W558">
        <v>0.35758850867246611</v>
      </c>
      <c r="X558">
        <v>2.9701851107207999E-3</v>
      </c>
      <c r="Y558">
        <v>0.35987652809370169</v>
      </c>
      <c r="Z558">
        <v>4.6749899524811997E-2</v>
      </c>
      <c r="AA558">
        <v>0.18944663666152939</v>
      </c>
      <c r="AB558">
        <v>0.27571955304229762</v>
      </c>
    </row>
    <row r="559" spans="1:28" x14ac:dyDescent="0.25">
      <c r="A559" s="3"/>
      <c r="B559" s="1" t="s">
        <v>8</v>
      </c>
      <c r="C559">
        <v>0.1051683608333677</v>
      </c>
      <c r="D559">
        <v>1.4761440954267371E-2</v>
      </c>
      <c r="E559">
        <v>7.9564514613312209E-2</v>
      </c>
      <c r="F559">
        <v>0.66511269262543593</v>
      </c>
      <c r="G559">
        <v>8.7765892516713143E-2</v>
      </c>
      <c r="H559">
        <v>0.11485897249350779</v>
      </c>
      <c r="I559">
        <v>0.16962843440827219</v>
      </c>
      <c r="J559">
        <v>6.9932438617635248E-2</v>
      </c>
      <c r="K559">
        <v>-2.6880967435526738E-2</v>
      </c>
      <c r="L559">
        <v>0.83035355412947331</v>
      </c>
      <c r="M559">
        <v>0.2397018046749391</v>
      </c>
      <c r="N559">
        <v>0.45302630692477008</v>
      </c>
      <c r="O559">
        <v>-5.5418552567379147E-2</v>
      </c>
      <c r="P559">
        <v>0.81649231081640561</v>
      </c>
      <c r="Q559">
        <v>9.5372134827577726E-2</v>
      </c>
      <c r="R559">
        <v>0.28231711909848461</v>
      </c>
      <c r="S559">
        <v>8.4912493912347564E-2</v>
      </c>
      <c r="T559">
        <v>0.2379016419443469</v>
      </c>
      <c r="U559">
        <v>0.24234119393907369</v>
      </c>
      <c r="V559">
        <v>9.700043341106912E-2</v>
      </c>
      <c r="W559">
        <v>0.1174615002940006</v>
      </c>
      <c r="X559">
        <v>0.34381590106207088</v>
      </c>
      <c r="Y559">
        <v>-0.13339018257534729</v>
      </c>
      <c r="Z559">
        <v>0.47437944592465309</v>
      </c>
      <c r="AA559">
        <v>3.0154856881335811E-2</v>
      </c>
      <c r="AB559">
        <v>0.86347015359801749</v>
      </c>
    </row>
    <row r="560" spans="1:28" x14ac:dyDescent="0.25">
      <c r="A560" s="3"/>
      <c r="B560" s="1" t="s">
        <v>9</v>
      </c>
      <c r="C560">
        <v>6.788575774625423E-2</v>
      </c>
      <c r="D560">
        <v>0.11611725700546061</v>
      </c>
      <c r="E560">
        <v>7.6142928081777819E-2</v>
      </c>
      <c r="F560">
        <v>0.67873152116387281</v>
      </c>
      <c r="G560">
        <v>0.1294782847926414</v>
      </c>
      <c r="H560">
        <v>1.9731029651829102E-2</v>
      </c>
      <c r="I560">
        <v>-0.2320861407118435</v>
      </c>
      <c r="J560">
        <v>1.256609103150735E-2</v>
      </c>
      <c r="K560">
        <v>3.1684303916367181E-2</v>
      </c>
      <c r="L560">
        <v>0.80061616238672162</v>
      </c>
      <c r="M560">
        <v>-0.32109521916557232</v>
      </c>
      <c r="N560">
        <v>0.30883767664498812</v>
      </c>
      <c r="O560">
        <v>0.33382046692581319</v>
      </c>
      <c r="P560">
        <v>0.1503175442685068</v>
      </c>
      <c r="Q560">
        <v>7.488873234856272E-2</v>
      </c>
      <c r="R560">
        <v>0.39896070388255889</v>
      </c>
      <c r="S560">
        <v>0.16439810099097751</v>
      </c>
      <c r="T560">
        <v>2.1642563527961189E-2</v>
      </c>
      <c r="U560">
        <v>-0.32113588995504327</v>
      </c>
      <c r="V560">
        <v>2.6043594478396308E-2</v>
      </c>
      <c r="W560">
        <v>-0.18007398672014049</v>
      </c>
      <c r="X560">
        <v>0.14479089859361269</v>
      </c>
      <c r="Y560">
        <v>0.1891119321926476</v>
      </c>
      <c r="Z560">
        <v>0.30825397238064978</v>
      </c>
      <c r="AA560">
        <v>-0.1497774038989321</v>
      </c>
      <c r="AB560">
        <v>0.39046540399787327</v>
      </c>
    </row>
    <row r="561" spans="1:28" x14ac:dyDescent="0.25">
      <c r="A561" s="3"/>
      <c r="B561" s="1" t="s">
        <v>10</v>
      </c>
      <c r="C561">
        <v>9.2629842022530967E-2</v>
      </c>
      <c r="D561">
        <v>3.1861057737108817E-2</v>
      </c>
      <c r="E561">
        <v>-0.15327055725539429</v>
      </c>
      <c r="F561">
        <v>0.40231233221242468</v>
      </c>
      <c r="G561">
        <v>0.13816360673022521</v>
      </c>
      <c r="H561">
        <v>1.280011548429413E-2</v>
      </c>
      <c r="I561">
        <v>-6.4548596867085348E-2</v>
      </c>
      <c r="J561">
        <v>0.49311682297419729</v>
      </c>
      <c r="K561">
        <v>0.20274907500699921</v>
      </c>
      <c r="L561">
        <v>0.1025371671504355</v>
      </c>
      <c r="M561">
        <v>-0.24730628238334271</v>
      </c>
      <c r="N561">
        <v>0.43837151376514683</v>
      </c>
      <c r="O561">
        <v>-0.1011512527671114</v>
      </c>
      <c r="P561">
        <v>0.67132804430012882</v>
      </c>
      <c r="Q561">
        <v>0.14716068895418499</v>
      </c>
      <c r="R561">
        <v>9.60666381779893E-2</v>
      </c>
      <c r="S561">
        <v>0.1329810339012937</v>
      </c>
      <c r="T561">
        <v>6.3842288563683694E-2</v>
      </c>
      <c r="U561">
        <v>-0.12894214480615379</v>
      </c>
      <c r="V561">
        <v>0.38242139396209268</v>
      </c>
      <c r="W561">
        <v>-1.8145714824218371E-2</v>
      </c>
      <c r="X561">
        <v>0.88412200738451718</v>
      </c>
      <c r="Y561">
        <v>0.33853216706776112</v>
      </c>
      <c r="Z561">
        <v>6.2484547143399211E-2</v>
      </c>
      <c r="AA561">
        <v>5.3160963450482553E-2</v>
      </c>
      <c r="AB561">
        <v>0.76166348978059684</v>
      </c>
    </row>
    <row r="562" spans="1:28" x14ac:dyDescent="0.25">
      <c r="A562" s="3"/>
      <c r="B562" s="1" t="s">
        <v>11</v>
      </c>
      <c r="C562">
        <v>-0.13732997721550311</v>
      </c>
      <c r="D562">
        <v>1.422263017543782E-3</v>
      </c>
      <c r="E562">
        <v>-0.13799416835906159</v>
      </c>
      <c r="F562">
        <v>0.45134788473922338</v>
      </c>
      <c r="G562">
        <v>-0.1771442970576475</v>
      </c>
      <c r="H562">
        <v>1.3665191183040921E-3</v>
      </c>
      <c r="I562">
        <v>3.4648157148259452E-2</v>
      </c>
      <c r="J562">
        <v>0.71316296312773175</v>
      </c>
      <c r="K562">
        <v>-0.27832082353703969</v>
      </c>
      <c r="L562">
        <v>2.3648090021769951E-2</v>
      </c>
      <c r="M562">
        <v>0.3051458074246215</v>
      </c>
      <c r="N562">
        <v>0.33481363527815577</v>
      </c>
      <c r="O562">
        <v>-0.20113465531993671</v>
      </c>
      <c r="P562">
        <v>0.39514551776946399</v>
      </c>
      <c r="Q562">
        <v>-0.22985438139274239</v>
      </c>
      <c r="R562">
        <v>8.7822419176125984E-3</v>
      </c>
      <c r="S562">
        <v>-0.1411596150805591</v>
      </c>
      <c r="T562">
        <v>4.902423289364502E-2</v>
      </c>
      <c r="U562">
        <v>2.45510718802898E-2</v>
      </c>
      <c r="V562">
        <v>0.8684433819939682</v>
      </c>
      <c r="W562">
        <v>2.402704283388394E-2</v>
      </c>
      <c r="X562">
        <v>0.84696169322218984</v>
      </c>
      <c r="Y562">
        <v>-0.27758560974691598</v>
      </c>
      <c r="Z562">
        <v>0.13055676686666559</v>
      </c>
      <c r="AA562">
        <v>-0.24834455592755569</v>
      </c>
      <c r="AB562">
        <v>0.15028766747604841</v>
      </c>
    </row>
    <row r="563" spans="1:28" x14ac:dyDescent="0.25">
      <c r="A563" s="3"/>
      <c r="B563" s="1" t="s">
        <v>38</v>
      </c>
      <c r="C563">
        <v>-2.2748225564966959E-2</v>
      </c>
      <c r="D563">
        <v>0.59889499179759664</v>
      </c>
      <c r="E563">
        <v>0.14589403892826949</v>
      </c>
      <c r="F563">
        <v>0.42560049747869549</v>
      </c>
      <c r="G563">
        <v>-7.9286508371674932E-2</v>
      </c>
      <c r="H563">
        <v>0.15448011313643889</v>
      </c>
      <c r="I563">
        <v>1.302915578768989E-2</v>
      </c>
      <c r="J563">
        <v>0.89008107603795217</v>
      </c>
      <c r="K563">
        <v>0.15192105151202201</v>
      </c>
      <c r="L563">
        <v>0.22333278644361651</v>
      </c>
      <c r="M563">
        <v>-0.48780560189561423</v>
      </c>
      <c r="N563">
        <v>0.1076610841394422</v>
      </c>
      <c r="O563">
        <v>0.34797173359219019</v>
      </c>
      <c r="P563">
        <v>0.13273061267554831</v>
      </c>
      <c r="Q563">
        <v>-0.1010640977038689</v>
      </c>
      <c r="R563">
        <v>0.25444656528046039</v>
      </c>
      <c r="S563">
        <v>-6.1696445497751128E-2</v>
      </c>
      <c r="T563">
        <v>0.39154353717454748</v>
      </c>
      <c r="U563">
        <v>-7.1166402356128117E-2</v>
      </c>
      <c r="V563">
        <v>0.63075195193764466</v>
      </c>
      <c r="W563">
        <v>7.5864343448061672E-2</v>
      </c>
      <c r="X563">
        <v>0.54174879916316232</v>
      </c>
      <c r="Y563">
        <v>8.2536947037243583E-2</v>
      </c>
      <c r="Z563">
        <v>0.65891180996097864</v>
      </c>
      <c r="AA563">
        <v>0.18567863973800239</v>
      </c>
      <c r="AB563">
        <v>0.28555825581046912</v>
      </c>
    </row>
    <row r="564" spans="1:28" x14ac:dyDescent="0.25">
      <c r="A564" s="3"/>
      <c r="B564" s="1" t="s">
        <v>40</v>
      </c>
      <c r="C564">
        <v>-1.4463467373356719E-2</v>
      </c>
      <c r="D564">
        <v>0.73807610140587798</v>
      </c>
      <c r="E564">
        <v>-0.20578311664867549</v>
      </c>
      <c r="F564">
        <v>0.25851162042112852</v>
      </c>
      <c r="G564">
        <v>-2.2531862986957561E-2</v>
      </c>
      <c r="H564">
        <v>0.68617055457177767</v>
      </c>
      <c r="I564">
        <v>0.10442112863151989</v>
      </c>
      <c r="J564">
        <v>0.26674135859472198</v>
      </c>
      <c r="K564">
        <v>7.0549733341557718E-4</v>
      </c>
      <c r="L564">
        <v>0.99551433539999445</v>
      </c>
      <c r="M564">
        <v>0.49392922923335358</v>
      </c>
      <c r="N564">
        <v>0.1026584877036604</v>
      </c>
      <c r="O564">
        <v>-0.46475644618169532</v>
      </c>
      <c r="P564">
        <v>3.8957428733719837E-2</v>
      </c>
      <c r="Q564">
        <v>-4.4197546767277211E-2</v>
      </c>
      <c r="R564">
        <v>0.61894596951638592</v>
      </c>
      <c r="S564">
        <v>-7.9038876966608419E-3</v>
      </c>
      <c r="T564">
        <v>0.91267593943760816</v>
      </c>
      <c r="U564">
        <v>-3.8736627088130388E-2</v>
      </c>
      <c r="V564">
        <v>0.79378482603080047</v>
      </c>
      <c r="W564">
        <v>0.17835410752556541</v>
      </c>
      <c r="X564">
        <v>0.1487321901969717</v>
      </c>
      <c r="Y564">
        <v>9.6561322406123029E-2</v>
      </c>
      <c r="Z564">
        <v>0.60533249980827541</v>
      </c>
      <c r="AA564">
        <v>-9.1610854382714019E-2</v>
      </c>
      <c r="AB564">
        <v>0.60069815851400632</v>
      </c>
    </row>
    <row r="565" spans="1:28" x14ac:dyDescent="0.25">
      <c r="A565" s="3"/>
      <c r="B565" s="1" t="s">
        <v>12</v>
      </c>
      <c r="C565">
        <v>-9.8915631086417585E-2</v>
      </c>
      <c r="D565">
        <v>2.1877911526173192E-2</v>
      </c>
      <c r="E565">
        <v>-8.3066344883087617E-2</v>
      </c>
      <c r="F565">
        <v>0.65128226298568226</v>
      </c>
      <c r="G565">
        <v>-0.12093110395972929</v>
      </c>
      <c r="H565">
        <v>2.9529840351985699E-2</v>
      </c>
      <c r="I565">
        <v>1.9775701846024941E-2</v>
      </c>
      <c r="J565">
        <v>0.83384363254267935</v>
      </c>
      <c r="K565">
        <v>-0.22380400087816071</v>
      </c>
      <c r="L565">
        <v>7.0849306944065549E-2</v>
      </c>
      <c r="M565">
        <v>0.3970718213993325</v>
      </c>
      <c r="N565">
        <v>0.2012250301897362</v>
      </c>
      <c r="O565">
        <v>-0.31604725611861301</v>
      </c>
      <c r="P565">
        <v>0.1746230311847338</v>
      </c>
      <c r="Q565">
        <v>-0.16069891658176011</v>
      </c>
      <c r="R565">
        <v>6.8870831274990746E-2</v>
      </c>
      <c r="S565">
        <v>-9.870885603264036E-2</v>
      </c>
      <c r="T565">
        <v>0.16978739398435949</v>
      </c>
      <c r="U565">
        <v>0.1033021312145332</v>
      </c>
      <c r="V565">
        <v>0.4847362289489055</v>
      </c>
      <c r="W565">
        <v>-0.1074538950855827</v>
      </c>
      <c r="X565">
        <v>0.38676135297240422</v>
      </c>
      <c r="Y565">
        <v>-0.51278048788797526</v>
      </c>
      <c r="Z565">
        <v>3.1815654634916859E-3</v>
      </c>
      <c r="AA565">
        <v>6.4718619061508803E-2</v>
      </c>
      <c r="AB565">
        <v>0.71185721071699326</v>
      </c>
    </row>
    <row r="566" spans="1:28" x14ac:dyDescent="0.25">
      <c r="A566" s="3"/>
      <c r="B566" s="1" t="s">
        <v>13</v>
      </c>
      <c r="C566">
        <v>-7.0639173031243037E-3</v>
      </c>
      <c r="D566">
        <v>0.8702707499735729</v>
      </c>
      <c r="E566">
        <v>-1.851207410547143E-2</v>
      </c>
      <c r="F566">
        <v>0.9198980397743981</v>
      </c>
      <c r="G566">
        <v>-5.6756531383185503E-2</v>
      </c>
      <c r="H566">
        <v>0.30844499715550799</v>
      </c>
      <c r="I566">
        <v>0.12966684664868891</v>
      </c>
      <c r="J566">
        <v>0.16722669348280669</v>
      </c>
      <c r="K566">
        <v>-1.2673326993997799E-2</v>
      </c>
      <c r="L566">
        <v>0.91955409283818357</v>
      </c>
      <c r="M566">
        <v>-0.46627623495357068</v>
      </c>
      <c r="N566">
        <v>0.12652533037980529</v>
      </c>
      <c r="O566">
        <v>0.1229253676245502</v>
      </c>
      <c r="P566">
        <v>0.60564010956419667</v>
      </c>
      <c r="Q566">
        <v>9.0283868906842167E-3</v>
      </c>
      <c r="R566">
        <v>0.91911645781114626</v>
      </c>
      <c r="S566">
        <v>-9.321384210655291E-2</v>
      </c>
      <c r="T566">
        <v>0.1949356705793418</v>
      </c>
      <c r="U566">
        <v>0.29114666245134568</v>
      </c>
      <c r="V566">
        <v>4.4677424872147938E-2</v>
      </c>
      <c r="W566">
        <v>6.6545672593905786E-2</v>
      </c>
      <c r="X566">
        <v>0.59262027285672358</v>
      </c>
      <c r="Y566">
        <v>0.1174601816408905</v>
      </c>
      <c r="Z566">
        <v>0.52915283471691021</v>
      </c>
      <c r="AA566">
        <v>-8.6246573294327986E-2</v>
      </c>
      <c r="AB566">
        <v>0.62227358974951308</v>
      </c>
    </row>
    <row r="567" spans="1:28" x14ac:dyDescent="0.25">
      <c r="A567" s="3"/>
      <c r="B567" s="1" t="s">
        <v>14</v>
      </c>
      <c r="C567">
        <v>-0.1327867418382043</v>
      </c>
      <c r="D567">
        <v>2.045145666951075E-3</v>
      </c>
      <c r="E567">
        <v>2.776969502408113E-2</v>
      </c>
      <c r="F567">
        <v>0.8800798044355036</v>
      </c>
      <c r="G567">
        <v>-0.18627773528211711</v>
      </c>
      <c r="H567">
        <v>7.5282848040266631E-4</v>
      </c>
      <c r="I567">
        <v>2.577161023423202E-2</v>
      </c>
      <c r="J567">
        <v>0.78454883233869943</v>
      </c>
      <c r="K567">
        <v>-0.32025422898315348</v>
      </c>
      <c r="L567">
        <v>8.7548322108659173E-3</v>
      </c>
      <c r="M567">
        <v>0.29286757021689291</v>
      </c>
      <c r="N567">
        <v>0.35558800234347171</v>
      </c>
      <c r="O567">
        <v>-9.5387192518127023E-2</v>
      </c>
      <c r="P567">
        <v>0.68913350900347181</v>
      </c>
      <c r="Q567">
        <v>-0.21902303240564391</v>
      </c>
      <c r="R567">
        <v>1.2639550588816131E-2</v>
      </c>
      <c r="S567">
        <v>-0.16887510358354729</v>
      </c>
      <c r="T567">
        <v>1.8273620589116021E-2</v>
      </c>
      <c r="U567">
        <v>-0.1085803611053153</v>
      </c>
      <c r="V567">
        <v>0.46257499369958122</v>
      </c>
      <c r="W567">
        <v>8.4802276566363244E-2</v>
      </c>
      <c r="X567">
        <v>0.49504660924046823</v>
      </c>
      <c r="Y567">
        <v>-0.36629154422638049</v>
      </c>
      <c r="Z567">
        <v>4.2696469065123158E-2</v>
      </c>
      <c r="AA567">
        <v>-0.29019718082201729</v>
      </c>
      <c r="AB567">
        <v>9.0819740197305404E-2</v>
      </c>
    </row>
    <row r="568" spans="1:28" x14ac:dyDescent="0.25">
      <c r="A568" s="3"/>
      <c r="B568" s="1" t="s">
        <v>15</v>
      </c>
      <c r="C568">
        <v>-0.12743434460282169</v>
      </c>
      <c r="D568">
        <v>3.0938374572568798E-3</v>
      </c>
      <c r="E568">
        <v>7.4012801229536004E-2</v>
      </c>
      <c r="F568">
        <v>0.68726089280668134</v>
      </c>
      <c r="G568">
        <v>-0.16415348239936431</v>
      </c>
      <c r="H568">
        <v>3.0419077175264839E-3</v>
      </c>
      <c r="I568">
        <v>-0.15664736847516289</v>
      </c>
      <c r="J568">
        <v>9.4555371025937265E-2</v>
      </c>
      <c r="K568">
        <v>-3.6125301851281821E-2</v>
      </c>
      <c r="L568">
        <v>0.77336981093066193</v>
      </c>
      <c r="M568">
        <v>0.12976930535148201</v>
      </c>
      <c r="N568">
        <v>0.68770863683001981</v>
      </c>
      <c r="O568">
        <v>8.310560148308932E-2</v>
      </c>
      <c r="P568">
        <v>0.72759085740766094</v>
      </c>
      <c r="Q568">
        <v>-0.15012183255370989</v>
      </c>
      <c r="R568">
        <v>8.9489366788234298E-2</v>
      </c>
      <c r="S568">
        <v>-0.17562577977998209</v>
      </c>
      <c r="T568">
        <v>1.405590129433484E-2</v>
      </c>
      <c r="U568">
        <v>-0.27251342159298442</v>
      </c>
      <c r="V568">
        <v>6.0944259155404377E-2</v>
      </c>
      <c r="W568">
        <v>-0.1113450566761299</v>
      </c>
      <c r="X568">
        <v>0.36969720597862371</v>
      </c>
      <c r="Y568">
        <v>2.8996891992548981E-2</v>
      </c>
      <c r="Z568">
        <v>0.87694304301451276</v>
      </c>
      <c r="AA568">
        <v>-4.0365559547431457E-2</v>
      </c>
      <c r="AB568">
        <v>0.81791556056809189</v>
      </c>
    </row>
    <row r="569" spans="1:28" x14ac:dyDescent="0.25">
      <c r="A569" s="3"/>
      <c r="B569" s="1" t="s">
        <v>16</v>
      </c>
      <c r="C569">
        <v>-0.15639714250160591</v>
      </c>
      <c r="D569">
        <v>2.7455196073324832E-4</v>
      </c>
      <c r="E569">
        <v>-7.2979425994481234E-2</v>
      </c>
      <c r="F569">
        <v>0.69141242037335038</v>
      </c>
      <c r="G569">
        <v>-0.20495133186118589</v>
      </c>
      <c r="H569">
        <v>2.0371004579951811E-4</v>
      </c>
      <c r="I569">
        <v>-4.9895917708252489E-2</v>
      </c>
      <c r="J569">
        <v>0.59641785122819058</v>
      </c>
      <c r="K569">
        <v>-0.1167784950354631</v>
      </c>
      <c r="L569">
        <v>0.35041408206818481</v>
      </c>
      <c r="M569">
        <v>5.7789072826334303E-2</v>
      </c>
      <c r="N569">
        <v>0.85841605520102227</v>
      </c>
      <c r="O569">
        <v>-0.1435118775593584</v>
      </c>
      <c r="P569">
        <v>0.54609814678426449</v>
      </c>
      <c r="Q569">
        <v>-0.22430111652368029</v>
      </c>
      <c r="R569">
        <v>1.0605913801298919E-2</v>
      </c>
      <c r="S569">
        <v>-0.19398676884687521</v>
      </c>
      <c r="T569">
        <v>6.5812328997356898E-3</v>
      </c>
      <c r="U569">
        <v>5.1655012852489461E-2</v>
      </c>
      <c r="V569">
        <v>0.72733269750891572</v>
      </c>
      <c r="W569">
        <v>-9.6787817672864221E-2</v>
      </c>
      <c r="X569">
        <v>0.43588246112230722</v>
      </c>
      <c r="Y569">
        <v>-1.421716527767485E-2</v>
      </c>
      <c r="Z569">
        <v>0.93949183368458244</v>
      </c>
      <c r="AA569">
        <v>-0.18850915838927501</v>
      </c>
      <c r="AB569">
        <v>0.27814654859504429</v>
      </c>
    </row>
    <row r="570" spans="1:28" x14ac:dyDescent="0.25">
      <c r="A570" s="3"/>
      <c r="B570" s="1" t="s">
        <v>39</v>
      </c>
      <c r="C570">
        <v>1.1614969036339491E-3</v>
      </c>
      <c r="D570">
        <v>0.97857701305993594</v>
      </c>
      <c r="E570">
        <v>1.8546955562950069E-2</v>
      </c>
      <c r="F570">
        <v>0.91974759090292635</v>
      </c>
      <c r="G570">
        <v>-5.495573025597221E-2</v>
      </c>
      <c r="H570">
        <v>0.32407158710855383</v>
      </c>
      <c r="I570">
        <v>0.14792796011053</v>
      </c>
      <c r="J570">
        <v>0.1146313219841532</v>
      </c>
      <c r="K570">
        <v>2.8735142759850989E-2</v>
      </c>
      <c r="L570">
        <v>0.81884380471549889</v>
      </c>
      <c r="M570">
        <v>-0.1396968303890905</v>
      </c>
      <c r="N570">
        <v>0.66500455587008023</v>
      </c>
      <c r="O570">
        <v>8.7711148545812065E-2</v>
      </c>
      <c r="P570">
        <v>0.71309024581156411</v>
      </c>
      <c r="Q570">
        <v>-7.6408199152407108E-4</v>
      </c>
      <c r="R570">
        <v>0.99314319652583327</v>
      </c>
      <c r="S570">
        <v>-8.8723859151473128E-2</v>
      </c>
      <c r="T570">
        <v>0.21741549760067519</v>
      </c>
      <c r="U570">
        <v>4.761453271244788E-2</v>
      </c>
      <c r="V570">
        <v>0.74793010716564023</v>
      </c>
      <c r="W570">
        <v>0.21639866438157929</v>
      </c>
      <c r="X570">
        <v>7.859934768792548E-2</v>
      </c>
      <c r="Y570">
        <v>-3.7689664821522938E-2</v>
      </c>
      <c r="Z570">
        <v>0.84046795474756464</v>
      </c>
      <c r="AA570">
        <v>3.868716425721154E-2</v>
      </c>
      <c r="AB570">
        <v>0.82536759743335075</v>
      </c>
    </row>
    <row r="571" spans="1:28" x14ac:dyDescent="0.25">
      <c r="A571" s="3"/>
      <c r="B571" s="1" t="s">
        <v>17</v>
      </c>
      <c r="C571">
        <v>1</v>
      </c>
      <c r="D571">
        <v>0</v>
      </c>
      <c r="E571">
        <v>1</v>
      </c>
      <c r="F571">
        <v>0</v>
      </c>
      <c r="G571">
        <v>1</v>
      </c>
      <c r="H571">
        <v>0</v>
      </c>
      <c r="I571">
        <v>1</v>
      </c>
      <c r="J571">
        <v>0</v>
      </c>
      <c r="K571">
        <v>1</v>
      </c>
      <c r="L571">
        <v>0</v>
      </c>
      <c r="M571">
        <v>1</v>
      </c>
      <c r="N571">
        <v>0</v>
      </c>
      <c r="O571">
        <v>1</v>
      </c>
      <c r="P571">
        <v>0</v>
      </c>
      <c r="Q571">
        <v>1</v>
      </c>
      <c r="R571">
        <v>0</v>
      </c>
      <c r="S571">
        <v>1</v>
      </c>
      <c r="T571">
        <v>0</v>
      </c>
      <c r="U571">
        <v>1</v>
      </c>
      <c r="V571">
        <v>0</v>
      </c>
      <c r="W571">
        <v>1</v>
      </c>
      <c r="X571">
        <v>0</v>
      </c>
      <c r="Y571">
        <v>1</v>
      </c>
      <c r="Z571">
        <v>0</v>
      </c>
      <c r="AA571">
        <v>1</v>
      </c>
      <c r="AB571">
        <v>0</v>
      </c>
    </row>
    <row r="572" spans="1:28" x14ac:dyDescent="0.25">
      <c r="A572" s="3"/>
      <c r="B572" s="1" t="s">
        <v>18</v>
      </c>
      <c r="C572">
        <v>0.590641471322083</v>
      </c>
      <c r="D572">
        <v>8.3773797069005186E-52</v>
      </c>
      <c r="E572">
        <v>0.53577211334053576</v>
      </c>
      <c r="F572">
        <v>1.576138855623418E-3</v>
      </c>
      <c r="G572">
        <v>0.57659034007123389</v>
      </c>
      <c r="H572">
        <v>4.2206145569389167E-30</v>
      </c>
      <c r="I572">
        <v>0.60536236793110987</v>
      </c>
      <c r="J572">
        <v>7.6951057969769345E-13</v>
      </c>
      <c r="K572">
        <v>0.68078650445549582</v>
      </c>
      <c r="L572">
        <v>3.1902554462970158E-10</v>
      </c>
      <c r="M572">
        <v>0.57452214600388452</v>
      </c>
      <c r="N572">
        <v>5.0720490257503192E-2</v>
      </c>
      <c r="O572">
        <v>0.51608239695788727</v>
      </c>
      <c r="P572">
        <v>1.9837544668917791E-2</v>
      </c>
      <c r="Q572">
        <v>0.55470951410752634</v>
      </c>
      <c r="R572">
        <v>9.0454022141147942E-12</v>
      </c>
      <c r="S572">
        <v>0.59176344822725202</v>
      </c>
      <c r="T572">
        <v>8.2544070286378229E-20</v>
      </c>
      <c r="U572">
        <v>0.57175973683635228</v>
      </c>
      <c r="V572">
        <v>2.1860569842939211E-5</v>
      </c>
      <c r="W572">
        <v>0.6142114781530984</v>
      </c>
      <c r="X572">
        <v>3.2391784449986181E-8</v>
      </c>
      <c r="Y572">
        <v>0.69989876676918183</v>
      </c>
      <c r="Z572">
        <v>1.1745955467361959E-5</v>
      </c>
      <c r="AA572">
        <v>0.64817938377576978</v>
      </c>
      <c r="AB572">
        <v>2.5515528195683781E-5</v>
      </c>
    </row>
    <row r="573" spans="1:28" x14ac:dyDescent="0.25">
      <c r="A573" s="3"/>
      <c r="B573" s="1" t="s">
        <v>36</v>
      </c>
      <c r="C573">
        <v>-0.50231524216479484</v>
      </c>
      <c r="D573">
        <v>1.13003689354505E-35</v>
      </c>
      <c r="E573">
        <v>-0.53222339895350179</v>
      </c>
      <c r="F573">
        <v>1.7161024798165679E-3</v>
      </c>
      <c r="G573">
        <v>-0.48660611440021728</v>
      </c>
      <c r="H573">
        <v>1.154469398249129E-20</v>
      </c>
      <c r="I573">
        <v>-0.50486035585441968</v>
      </c>
      <c r="J573">
        <v>8.739674306421353E-9</v>
      </c>
      <c r="K573">
        <v>-0.55302695456293671</v>
      </c>
      <c r="L573">
        <v>1.469871312559306E-6</v>
      </c>
      <c r="M573">
        <v>-0.41112528243218072</v>
      </c>
      <c r="N573">
        <v>0.18427471224019459</v>
      </c>
      <c r="O573">
        <v>-0.58783571391885991</v>
      </c>
      <c r="P573">
        <v>6.4152343057288803E-3</v>
      </c>
      <c r="Q573">
        <v>-0.46212131320553212</v>
      </c>
      <c r="R573">
        <v>3.529392789040857E-8</v>
      </c>
      <c r="S573">
        <v>-0.50398727325763315</v>
      </c>
      <c r="T573">
        <v>5.8746791464394444E-14</v>
      </c>
      <c r="U573">
        <v>-0.4674761128588073</v>
      </c>
      <c r="V573">
        <v>8.0800297816917006E-4</v>
      </c>
      <c r="W573">
        <v>-0.51920861850222877</v>
      </c>
      <c r="X573">
        <v>6.7378844289059646E-6</v>
      </c>
      <c r="Y573">
        <v>-0.51489459750224542</v>
      </c>
      <c r="Z573">
        <v>3.0379615281641401E-3</v>
      </c>
      <c r="AA573">
        <v>-0.56888445306042978</v>
      </c>
      <c r="AB573">
        <v>3.6257460815941861E-4</v>
      </c>
    </row>
    <row r="574" spans="1:28" x14ac:dyDescent="0.25">
      <c r="A574" s="3"/>
      <c r="B574" s="1" t="s">
        <v>35</v>
      </c>
      <c r="C574">
        <v>0.50231524216479428</v>
      </c>
      <c r="D574">
        <v>1.13003689354505E-35</v>
      </c>
      <c r="E574">
        <v>0.5322233989535019</v>
      </c>
      <c r="F574">
        <v>1.7161024798165679E-3</v>
      </c>
      <c r="G574">
        <v>0.48660611440021712</v>
      </c>
      <c r="H574">
        <v>1.1544693982490969E-20</v>
      </c>
      <c r="I574">
        <v>0.5048603558544198</v>
      </c>
      <c r="J574">
        <v>8.7396743064213928E-9</v>
      </c>
      <c r="K574">
        <v>0.55302695456293671</v>
      </c>
      <c r="L574">
        <v>1.469871312559306E-6</v>
      </c>
      <c r="M574">
        <v>0.41112528243218072</v>
      </c>
      <c r="N574">
        <v>0.18427471224019459</v>
      </c>
      <c r="O574">
        <v>0.58783571391885991</v>
      </c>
      <c r="P574">
        <v>6.4152343057288803E-3</v>
      </c>
      <c r="Q574">
        <v>0.46212131320553218</v>
      </c>
      <c r="R574">
        <v>3.529392789040857E-8</v>
      </c>
      <c r="S574">
        <v>0.50398727325763315</v>
      </c>
      <c r="T574">
        <v>5.8746791464394444E-14</v>
      </c>
      <c r="U574">
        <v>0.46747611285880702</v>
      </c>
      <c r="V574">
        <v>8.0800297816917006E-4</v>
      </c>
      <c r="W574">
        <v>0.51920861850222877</v>
      </c>
      <c r="X574">
        <v>6.7378844289059646E-6</v>
      </c>
      <c r="Y574">
        <v>0.51489459750224542</v>
      </c>
      <c r="Z574">
        <v>3.0379615281641401E-3</v>
      </c>
      <c r="AA574">
        <v>0.5688844530604299</v>
      </c>
      <c r="AB574">
        <v>3.6257460815941861E-4</v>
      </c>
    </row>
    <row r="575" spans="1:28" x14ac:dyDescent="0.25">
      <c r="A575" s="3"/>
      <c r="B575" s="1" t="s">
        <v>34</v>
      </c>
      <c r="C575">
        <v>-5.8688465342574374E-3</v>
      </c>
      <c r="D575">
        <v>0.89207065104995531</v>
      </c>
      <c r="E575">
        <v>-0.31419848282718049</v>
      </c>
      <c r="F575">
        <v>7.9890798475886052E-2</v>
      </c>
      <c r="G575">
        <v>4.1822120158214487E-2</v>
      </c>
      <c r="H575">
        <v>0.45312403379515681</v>
      </c>
      <c r="I575">
        <v>-6.0839841330299217E-2</v>
      </c>
      <c r="J575">
        <v>0.51834026940304712</v>
      </c>
      <c r="K575">
        <v>-4.9808319355420967E-2</v>
      </c>
      <c r="L575">
        <v>0.69124949805739977</v>
      </c>
      <c r="M575">
        <v>-0.64247844841270296</v>
      </c>
      <c r="N575">
        <v>2.4259184881805399E-2</v>
      </c>
      <c r="O575">
        <v>-0.1778018519916521</v>
      </c>
      <c r="P575">
        <v>0.45327805421935469</v>
      </c>
      <c r="Q575">
        <v>7.9518435261282883E-2</v>
      </c>
      <c r="R575">
        <v>0.37036782450702349</v>
      </c>
      <c r="S575">
        <v>2.484244377424975E-2</v>
      </c>
      <c r="T575">
        <v>0.73029832454922172</v>
      </c>
      <c r="U575">
        <v>-9.0576700279080463E-2</v>
      </c>
      <c r="V575">
        <v>0.54037053940046453</v>
      </c>
      <c r="W575">
        <v>-0.11407985876257851</v>
      </c>
      <c r="X575">
        <v>0.35798222686789782</v>
      </c>
      <c r="Y575">
        <v>1.637058544888515E-3</v>
      </c>
      <c r="Z575">
        <v>0.99302643494135656</v>
      </c>
      <c r="AA575">
        <v>-3.1635576704102199E-2</v>
      </c>
      <c r="AB575">
        <v>0.85683347670865695</v>
      </c>
    </row>
    <row r="576" spans="1:28" x14ac:dyDescent="0.25">
      <c r="A576" s="3" t="s">
        <v>18</v>
      </c>
      <c r="B576" s="1" t="s">
        <v>0</v>
      </c>
      <c r="C576">
        <v>-3.2131136582268523E-2</v>
      </c>
      <c r="D576">
        <v>0.45745746098715651</v>
      </c>
      <c r="E576">
        <v>-0.1064786122786245</v>
      </c>
      <c r="F576">
        <v>0.56189940698783103</v>
      </c>
      <c r="G576">
        <v>-5.2112181725567149E-2</v>
      </c>
      <c r="H576">
        <v>0.34977314578027258</v>
      </c>
      <c r="I576">
        <v>-9.7105295130569952E-2</v>
      </c>
      <c r="J576">
        <v>0.30188263699031409</v>
      </c>
      <c r="K576">
        <v>0.2101522948999954</v>
      </c>
      <c r="L576">
        <v>9.0334634801662858E-2</v>
      </c>
    </row>
    <row r="577" spans="1:28" x14ac:dyDescent="0.25">
      <c r="A577" s="3"/>
      <c r="B577" s="1" t="s">
        <v>1</v>
      </c>
      <c r="C577">
        <v>4.3334977964404241E-2</v>
      </c>
      <c r="D577">
        <v>0.31617768032596633</v>
      </c>
      <c r="E577">
        <v>0.1064786122786245</v>
      </c>
      <c r="F577">
        <v>0.56189940698783103</v>
      </c>
      <c r="G577">
        <v>2.9257964384542361E-2</v>
      </c>
      <c r="H577">
        <v>0.59977765057258037</v>
      </c>
      <c r="I577">
        <v>0.21083450635954901</v>
      </c>
      <c r="J577">
        <v>2.3713745447280759E-2</v>
      </c>
      <c r="K577">
        <v>-0.2049461296158939</v>
      </c>
      <c r="L577">
        <v>9.8789311478550301E-2</v>
      </c>
      <c r="Q577">
        <v>-5.628895826520447E-2</v>
      </c>
      <c r="R577">
        <v>0.52634219286768036</v>
      </c>
      <c r="U577">
        <v>0.45062885040627843</v>
      </c>
      <c r="V577">
        <v>1.308473369268418E-3</v>
      </c>
      <c r="Y577">
        <v>-7.0522013872073384E-3</v>
      </c>
      <c r="Z577">
        <v>0.96996529290841593</v>
      </c>
    </row>
    <row r="578" spans="1:28" x14ac:dyDescent="0.25">
      <c r="A578" s="3"/>
      <c r="B578" s="1" t="s">
        <v>2</v>
      </c>
      <c r="C578">
        <v>-3.0411519725537919E-2</v>
      </c>
      <c r="D578">
        <v>0.4818971372717773</v>
      </c>
      <c r="G578">
        <v>1.848408506430926E-2</v>
      </c>
      <c r="H578">
        <v>0.74030010864363682</v>
      </c>
      <c r="I578">
        <v>-0.1946622544534948</v>
      </c>
      <c r="J578">
        <v>3.7096368959360797E-2</v>
      </c>
      <c r="Q578">
        <v>8.8666780636774464E-3</v>
      </c>
      <c r="R578">
        <v>0.92056039248628796</v>
      </c>
      <c r="U578">
        <v>-0.39822619940149462</v>
      </c>
      <c r="V578">
        <v>5.0591709560227089E-3</v>
      </c>
    </row>
    <row r="579" spans="1:28" x14ac:dyDescent="0.25">
      <c r="A579" s="3"/>
      <c r="B579" s="1" t="s">
        <v>37</v>
      </c>
      <c r="C579">
        <v>1.7800546451878192E-2</v>
      </c>
      <c r="D579">
        <v>0.6806560232421488</v>
      </c>
      <c r="E579">
        <v>-0.1178649179354473</v>
      </c>
      <c r="F579">
        <v>0.52057258205738133</v>
      </c>
      <c r="G579">
        <v>-1.800606564563435E-2</v>
      </c>
      <c r="H579">
        <v>0.74678406754645144</v>
      </c>
      <c r="I579">
        <v>2.3053824450229139E-2</v>
      </c>
      <c r="J579">
        <v>0.80679987662711716</v>
      </c>
      <c r="K579">
        <v>0.26801009735396553</v>
      </c>
      <c r="L579">
        <v>2.9578023920744649E-2</v>
      </c>
      <c r="M579">
        <v>-0.53690316380103797</v>
      </c>
      <c r="N579">
        <v>7.1873811108307289E-2</v>
      </c>
      <c r="O579">
        <v>9.5647562169943828E-2</v>
      </c>
      <c r="P579">
        <v>0.68832572756676191</v>
      </c>
      <c r="Q579">
        <v>9.4321708597206469E-2</v>
      </c>
      <c r="R579">
        <v>0.28767591873947351</v>
      </c>
      <c r="S579">
        <v>-6.4910341557999032E-2</v>
      </c>
      <c r="T579">
        <v>0.36729746371474442</v>
      </c>
      <c r="U579">
        <v>0.14346200649011109</v>
      </c>
      <c r="V579">
        <v>0.33066354386986629</v>
      </c>
      <c r="W579">
        <v>-2.1768682534030531E-3</v>
      </c>
      <c r="X579">
        <v>0.9860511957597986</v>
      </c>
      <c r="Y579">
        <v>0.13834059673246449</v>
      </c>
      <c r="Z579">
        <v>0.45798138290172019</v>
      </c>
      <c r="AA579">
        <v>0.29354352410854578</v>
      </c>
      <c r="AB579">
        <v>8.699033710259807E-2</v>
      </c>
    </row>
    <row r="580" spans="1:28" x14ac:dyDescent="0.25">
      <c r="A580" s="3"/>
      <c r="B580" s="1" t="s">
        <v>3</v>
      </c>
      <c r="C580">
        <v>-5.8061689620323778E-2</v>
      </c>
      <c r="D580">
        <v>0.17911759351194129</v>
      </c>
      <c r="E580">
        <v>-0.38332901191539381</v>
      </c>
      <c r="F580">
        <v>3.0337542869362528E-2</v>
      </c>
      <c r="G580">
        <v>-4.0148006618847827E-2</v>
      </c>
      <c r="H580">
        <v>0.47142555831411209</v>
      </c>
      <c r="I580">
        <v>-5.8081353860662988E-2</v>
      </c>
      <c r="J580">
        <v>0.53751857302435635</v>
      </c>
      <c r="K580">
        <v>-4.0113992838846063E-2</v>
      </c>
      <c r="L580">
        <v>0.74912771694458158</v>
      </c>
      <c r="M580">
        <v>-0.27715805793094528</v>
      </c>
      <c r="N580">
        <v>0.38313459564094482</v>
      </c>
      <c r="O580">
        <v>-0.4571865057090348</v>
      </c>
      <c r="P580">
        <v>4.2696178434287468E-2</v>
      </c>
      <c r="Q580">
        <v>-6.4024224715925115E-2</v>
      </c>
      <c r="R580">
        <v>0.47100947426218959</v>
      </c>
      <c r="S580">
        <v>-2.0426321800205711E-2</v>
      </c>
      <c r="T580">
        <v>0.77684434269038904</v>
      </c>
      <c r="U580">
        <v>0.2224186791885284</v>
      </c>
      <c r="V580">
        <v>0.12865014823224871</v>
      </c>
      <c r="W580">
        <v>-0.20177020726876041</v>
      </c>
      <c r="X580">
        <v>0.1015536159226773</v>
      </c>
      <c r="Y580">
        <v>3.2647781579729973E-2</v>
      </c>
      <c r="Z580">
        <v>0.86158925117877594</v>
      </c>
      <c r="AA580">
        <v>-0.1103142600882943</v>
      </c>
      <c r="AB580">
        <v>0.52813449824496561</v>
      </c>
    </row>
    <row r="581" spans="1:28" x14ac:dyDescent="0.25">
      <c r="A581" s="3"/>
      <c r="B581" s="1" t="s">
        <v>4</v>
      </c>
      <c r="C581">
        <v>-8.8483783615753861E-2</v>
      </c>
      <c r="D581">
        <v>4.0393568896190363E-2</v>
      </c>
      <c r="E581">
        <v>-0.36801733314167301</v>
      </c>
      <c r="F581">
        <v>3.8232304797300019E-2</v>
      </c>
      <c r="G581">
        <v>-9.4674192408531616E-2</v>
      </c>
      <c r="H581">
        <v>8.8873042382184436E-2</v>
      </c>
      <c r="I581">
        <v>-3.7923700873231048E-2</v>
      </c>
      <c r="J581">
        <v>0.68739818764373073</v>
      </c>
      <c r="K581">
        <v>1.6045262102241772E-2</v>
      </c>
      <c r="L581">
        <v>0.89825191421167117</v>
      </c>
      <c r="M581">
        <v>-0.38845626728414429</v>
      </c>
      <c r="N581">
        <v>0.21207241633707741</v>
      </c>
      <c r="O581">
        <v>-0.37233298379014618</v>
      </c>
      <c r="P581">
        <v>0.10595283519704631</v>
      </c>
      <c r="Q581">
        <v>-8.190902681302667E-2</v>
      </c>
      <c r="R581">
        <v>0.35610912051341592</v>
      </c>
      <c r="S581">
        <v>-0.10135531891536249</v>
      </c>
      <c r="T581">
        <v>0.1585740173445308</v>
      </c>
      <c r="U581">
        <v>0.2351328236056843</v>
      </c>
      <c r="V581">
        <v>0.1076705140169575</v>
      </c>
      <c r="W581">
        <v>-0.16554377367951151</v>
      </c>
      <c r="X581">
        <v>0.18063839853975699</v>
      </c>
      <c r="Y581">
        <v>0.1204295058429032</v>
      </c>
      <c r="Z581">
        <v>0.51871742073425686</v>
      </c>
      <c r="AA581">
        <v>-9.498349162480145E-2</v>
      </c>
      <c r="AB581">
        <v>0.58730071977283627</v>
      </c>
    </row>
    <row r="582" spans="1:28" x14ac:dyDescent="0.25">
      <c r="A582" s="3"/>
      <c r="B582" s="1" t="s">
        <v>5</v>
      </c>
      <c r="C582">
        <v>-6.9858209251534797E-2</v>
      </c>
      <c r="D582">
        <v>0.1058683155583756</v>
      </c>
      <c r="E582">
        <v>-0.2060563717739303</v>
      </c>
      <c r="F582">
        <v>0.25786595160808817</v>
      </c>
      <c r="G582">
        <v>-8.692918730926702E-2</v>
      </c>
      <c r="H582">
        <v>0.1183739130995772</v>
      </c>
      <c r="I582">
        <v>1.9836283156734469E-2</v>
      </c>
      <c r="J582">
        <v>0.83334198339934318</v>
      </c>
      <c r="K582">
        <v>7.566571050441287E-2</v>
      </c>
      <c r="L582">
        <v>0.545954874697129</v>
      </c>
      <c r="M582">
        <v>-0.33388713347630122</v>
      </c>
      <c r="N582">
        <v>0.28884148743909532</v>
      </c>
      <c r="O582">
        <v>-4.6427731506429801E-2</v>
      </c>
      <c r="P582">
        <v>0.84588930975103405</v>
      </c>
      <c r="Q582">
        <v>-5.6610983217632492E-2</v>
      </c>
      <c r="R582">
        <v>0.52397494822023472</v>
      </c>
      <c r="S582">
        <v>-0.1101505667400364</v>
      </c>
      <c r="T582">
        <v>0.12528863781814589</v>
      </c>
      <c r="U582">
        <v>4.5310659051419913E-2</v>
      </c>
      <c r="V582">
        <v>0.75975413469472286</v>
      </c>
      <c r="W582">
        <v>4.9744518820672217E-3</v>
      </c>
      <c r="X582">
        <v>0.96813170364302781</v>
      </c>
      <c r="Y582">
        <v>0.13362624384898281</v>
      </c>
      <c r="Z582">
        <v>0.47359063347050928</v>
      </c>
      <c r="AA582">
        <v>-6.7762164609773813E-4</v>
      </c>
      <c r="AB582">
        <v>0.99691756686077537</v>
      </c>
    </row>
    <row r="583" spans="1:28" x14ac:dyDescent="0.25">
      <c r="A583" s="3"/>
      <c r="B583" s="1" t="s">
        <v>6</v>
      </c>
      <c r="C583">
        <v>-0.1071102400586938</v>
      </c>
      <c r="D583">
        <v>1.301138108049422E-2</v>
      </c>
      <c r="E583">
        <v>-2.4685353019611909E-2</v>
      </c>
      <c r="F583">
        <v>0.89331883474557505</v>
      </c>
      <c r="G583">
        <v>-0.12519428205140989</v>
      </c>
      <c r="H583">
        <v>2.4217482984752119E-2</v>
      </c>
      <c r="I583">
        <v>-9.4751919771248028E-2</v>
      </c>
      <c r="J583">
        <v>0.3138053967972716</v>
      </c>
      <c r="K583">
        <v>-9.2917091504659682E-2</v>
      </c>
      <c r="L583">
        <v>0.458059075862567</v>
      </c>
      <c r="M583">
        <v>0.24235715009596279</v>
      </c>
      <c r="N583">
        <v>0.44788292292288301</v>
      </c>
      <c r="O583">
        <v>-9.3568727983711603E-2</v>
      </c>
      <c r="P583">
        <v>0.69478417834304684</v>
      </c>
      <c r="Q583">
        <v>-6.127547999894075E-2</v>
      </c>
      <c r="R583">
        <v>0.49030092920356011</v>
      </c>
      <c r="S583">
        <v>-0.15020783784773359</v>
      </c>
      <c r="T583">
        <v>3.608582351308888E-2</v>
      </c>
      <c r="U583">
        <v>-0.23135180090313009</v>
      </c>
      <c r="V583">
        <v>0.1136152069992879</v>
      </c>
      <c r="W583">
        <v>-8.2263181777198293E-4</v>
      </c>
      <c r="X583">
        <v>0.9947285649544344</v>
      </c>
      <c r="Y583">
        <v>0.17058171000713501</v>
      </c>
      <c r="Z583">
        <v>0.35889191887830968</v>
      </c>
      <c r="AA583">
        <v>-0.26200498651179932</v>
      </c>
      <c r="AB583">
        <v>0.12839775924783961</v>
      </c>
    </row>
    <row r="584" spans="1:28" x14ac:dyDescent="0.25">
      <c r="A584" s="3"/>
      <c r="B584" s="1" t="s">
        <v>7</v>
      </c>
      <c r="C584">
        <v>0.15943911913616021</v>
      </c>
      <c r="D584">
        <v>2.0736359576539471E-4</v>
      </c>
      <c r="E584">
        <v>0.46760618470575699</v>
      </c>
      <c r="F584">
        <v>6.963407744417895E-3</v>
      </c>
      <c r="G584">
        <v>0.113638887384891</v>
      </c>
      <c r="H584">
        <v>4.0931744797632133E-2</v>
      </c>
      <c r="I584">
        <v>0.16030995258037939</v>
      </c>
      <c r="J584">
        <v>8.6999977763003056E-2</v>
      </c>
      <c r="K584">
        <v>0.32418789097062573</v>
      </c>
      <c r="L584">
        <v>7.9184547470717171E-3</v>
      </c>
      <c r="M584">
        <v>0.24235715009596279</v>
      </c>
      <c r="N584">
        <v>0.44788292292288301</v>
      </c>
      <c r="O584">
        <v>0.57499267074726323</v>
      </c>
      <c r="P584">
        <v>7.997574780226821E-3</v>
      </c>
      <c r="Q584">
        <v>0.18139799537169801</v>
      </c>
      <c r="R584">
        <v>3.9654270810510747E-2</v>
      </c>
      <c r="S584">
        <v>7.3717818913552224E-2</v>
      </c>
      <c r="T584">
        <v>0.30574591367871851</v>
      </c>
      <c r="U584">
        <v>-2.936853716781879E-2</v>
      </c>
      <c r="V584">
        <v>0.84292738644809684</v>
      </c>
      <c r="W584">
        <v>0.26748602960911783</v>
      </c>
      <c r="X584">
        <v>2.8647243197008451E-2</v>
      </c>
      <c r="Y584">
        <v>0.33843110590985648</v>
      </c>
      <c r="Z584">
        <v>6.2567831514250286E-2</v>
      </c>
      <c r="AA584">
        <v>0.2604327177877509</v>
      </c>
      <c r="AB584">
        <v>0.13078932803983809</v>
      </c>
    </row>
    <row r="585" spans="1:28" x14ac:dyDescent="0.25">
      <c r="A585" s="3"/>
      <c r="B585" s="1" t="s">
        <v>8</v>
      </c>
      <c r="C585">
        <v>7.4322856885013014E-2</v>
      </c>
      <c r="D585">
        <v>8.5310733820853274E-2</v>
      </c>
      <c r="E585">
        <v>0.14746962395040761</v>
      </c>
      <c r="F585">
        <v>0.42056458160722582</v>
      </c>
      <c r="G585">
        <v>4.4466448884692908E-2</v>
      </c>
      <c r="H585">
        <v>0.42504618323451088</v>
      </c>
      <c r="I585">
        <v>0.13680920909281741</v>
      </c>
      <c r="J585">
        <v>0.14485358323881009</v>
      </c>
      <c r="K585">
        <v>2.3657416276286661E-2</v>
      </c>
      <c r="L585">
        <v>0.85044714790918197</v>
      </c>
      <c r="M585">
        <v>0.17426586940311131</v>
      </c>
      <c r="N585">
        <v>0.58803985456658192</v>
      </c>
      <c r="O585">
        <v>9.3071102808226447E-2</v>
      </c>
      <c r="P585">
        <v>0.69633321074564725</v>
      </c>
      <c r="Q585">
        <v>8.1437489486233985E-2</v>
      </c>
      <c r="R585">
        <v>0.35889418829605452</v>
      </c>
      <c r="S585">
        <v>2.9399881995487442E-2</v>
      </c>
      <c r="T585">
        <v>0.68327681724551237</v>
      </c>
      <c r="U585">
        <v>0.25777591832935831</v>
      </c>
      <c r="V585">
        <v>7.6914521124563998E-2</v>
      </c>
      <c r="W585">
        <v>5.6748227400970512E-2</v>
      </c>
      <c r="X585">
        <v>0.64829603554850013</v>
      </c>
      <c r="Y585">
        <v>-8.7343288225079474E-2</v>
      </c>
      <c r="Z585">
        <v>0.64034456315005106</v>
      </c>
      <c r="AA585">
        <v>7.602070114299353E-2</v>
      </c>
      <c r="AB585">
        <v>0.6642593429517647</v>
      </c>
    </row>
    <row r="586" spans="1:28" x14ac:dyDescent="0.25">
      <c r="A586" s="3"/>
      <c r="B586" s="1" t="s">
        <v>9</v>
      </c>
      <c r="C586">
        <v>4.2319462860864118E-2</v>
      </c>
      <c r="D586">
        <v>0.32766236984982539</v>
      </c>
      <c r="E586">
        <v>-1.0648725440169159E-2</v>
      </c>
      <c r="F586">
        <v>0.95387354393263513</v>
      </c>
      <c r="G586">
        <v>8.0031951507275129E-2</v>
      </c>
      <c r="H586">
        <v>0.1506288183410138</v>
      </c>
      <c r="I586">
        <v>-0.12727897627377141</v>
      </c>
      <c r="J586">
        <v>0.17525061119496649</v>
      </c>
      <c r="K586">
        <v>6.0168100160390502E-2</v>
      </c>
      <c r="L586">
        <v>0.63129589954365484</v>
      </c>
      <c r="M586">
        <v>-0.2044759077880352</v>
      </c>
      <c r="N586">
        <v>0.52381495713919268</v>
      </c>
      <c r="O586">
        <v>0.13691651435480259</v>
      </c>
      <c r="P586">
        <v>0.5648822612708001</v>
      </c>
      <c r="Q586">
        <v>0.1517444277360124</v>
      </c>
      <c r="R586">
        <v>8.6040251094299275E-2</v>
      </c>
      <c r="S586">
        <v>5.0643279635496738E-2</v>
      </c>
      <c r="T586">
        <v>0.48199372863562029</v>
      </c>
      <c r="U586">
        <v>-0.19861449342355769</v>
      </c>
      <c r="V586">
        <v>0.17596104972716181</v>
      </c>
      <c r="W586">
        <v>-8.3844455529368145E-2</v>
      </c>
      <c r="X586">
        <v>0.49994879879429921</v>
      </c>
      <c r="Y586">
        <v>0.21997191199026619</v>
      </c>
      <c r="Z586">
        <v>0.23441849257248651</v>
      </c>
      <c r="AA586">
        <v>-0.13467685891091671</v>
      </c>
      <c r="AB586">
        <v>0.44050130232862478</v>
      </c>
    </row>
    <row r="587" spans="1:28" x14ac:dyDescent="0.25">
      <c r="A587" s="3"/>
      <c r="B587" s="1" t="s">
        <v>10</v>
      </c>
      <c r="C587">
        <v>0.117039887275966</v>
      </c>
      <c r="D587">
        <v>6.6233142733155177E-3</v>
      </c>
      <c r="E587">
        <v>-2.1058646928239121E-2</v>
      </c>
      <c r="F587">
        <v>0.9089217771422371</v>
      </c>
      <c r="G587">
        <v>0.20080942078177519</v>
      </c>
      <c r="H587">
        <v>2.75059652582831E-4</v>
      </c>
      <c r="I587">
        <v>-9.4458110365879866E-2</v>
      </c>
      <c r="J587">
        <v>0.31531507858613711</v>
      </c>
      <c r="K587">
        <v>0.1979221585035581</v>
      </c>
      <c r="L587">
        <v>0.1111583796186057</v>
      </c>
      <c r="M587">
        <v>-2.624304287149523E-3</v>
      </c>
      <c r="N587">
        <v>0.99354181047168943</v>
      </c>
      <c r="O587">
        <v>-6.4933823673243102E-2</v>
      </c>
      <c r="P587">
        <v>0.78563630884803493</v>
      </c>
      <c r="Q587">
        <v>0.14787529910496031</v>
      </c>
      <c r="R587">
        <v>9.4445374806294419E-2</v>
      </c>
      <c r="S587">
        <v>0.236653625416922</v>
      </c>
      <c r="T587">
        <v>8.6570722542405481E-4</v>
      </c>
      <c r="U587">
        <v>-0.31180677239656551</v>
      </c>
      <c r="V587">
        <v>3.0972850701379631E-2</v>
      </c>
      <c r="W587">
        <v>4.899352716841146E-2</v>
      </c>
      <c r="X587">
        <v>0.69378856000393541</v>
      </c>
      <c r="Y587">
        <v>0.28683997021042512</v>
      </c>
      <c r="Z587">
        <v>0.11769801693269399</v>
      </c>
      <c r="AA587">
        <v>0.12712506988856259</v>
      </c>
      <c r="AB587">
        <v>0.46677950983462141</v>
      </c>
    </row>
    <row r="588" spans="1:28" x14ac:dyDescent="0.25">
      <c r="A588" s="3"/>
      <c r="B588" s="1" t="s">
        <v>11</v>
      </c>
      <c r="C588">
        <v>-9.1345439326498523E-2</v>
      </c>
      <c r="D588">
        <v>3.4322270029083071E-2</v>
      </c>
      <c r="E588">
        <v>-9.8200369581017605E-2</v>
      </c>
      <c r="F588">
        <v>0.59285789627507501</v>
      </c>
      <c r="G588">
        <v>-7.4847323615989086E-2</v>
      </c>
      <c r="H588">
        <v>0.17897082026907041</v>
      </c>
      <c r="I588">
        <v>-5.3083621422545323E-2</v>
      </c>
      <c r="J588">
        <v>0.57313724291541379</v>
      </c>
      <c r="K588">
        <v>-0.22964614018829571</v>
      </c>
      <c r="L588">
        <v>6.3613070779956482E-2</v>
      </c>
      <c r="M588">
        <v>0.1898478350705457</v>
      </c>
      <c r="N588">
        <v>0.55453251975494067</v>
      </c>
      <c r="O588">
        <v>-0.12413375503932279</v>
      </c>
      <c r="P588">
        <v>0.60207290834459937</v>
      </c>
      <c r="Q588">
        <v>-0.13802446285715381</v>
      </c>
      <c r="R588">
        <v>0.11878974552402639</v>
      </c>
      <c r="S588">
        <v>-3.9893034795268643E-2</v>
      </c>
      <c r="T588">
        <v>0.57977402485875584</v>
      </c>
      <c r="U588">
        <v>-1.413215572292437E-2</v>
      </c>
      <c r="V588">
        <v>0.92404934051084842</v>
      </c>
      <c r="W588">
        <v>-9.3738984305850134E-2</v>
      </c>
      <c r="X588">
        <v>0.45054261585462851</v>
      </c>
      <c r="Y588">
        <v>-0.24771015189694309</v>
      </c>
      <c r="Z588">
        <v>0.17908906993936399</v>
      </c>
      <c r="AA588">
        <v>-0.14193546411204641</v>
      </c>
      <c r="AB588">
        <v>0.41602562838257179</v>
      </c>
    </row>
    <row r="589" spans="1:28" x14ac:dyDescent="0.25">
      <c r="A589" s="3"/>
      <c r="B589" s="1" t="s">
        <v>38</v>
      </c>
      <c r="C589">
        <v>-3.3180495375098859E-2</v>
      </c>
      <c r="D589">
        <v>0.44289138048118298</v>
      </c>
      <c r="E589">
        <v>-1.465645238199458E-2</v>
      </c>
      <c r="F589">
        <v>0.93654353353046216</v>
      </c>
      <c r="G589">
        <v>-0.1101636464551054</v>
      </c>
      <c r="H589">
        <v>4.7555839282303218E-2</v>
      </c>
      <c r="I589">
        <v>3.7091274599333347E-2</v>
      </c>
      <c r="J589">
        <v>0.69391342629423158</v>
      </c>
      <c r="K589">
        <v>0.15614103258021331</v>
      </c>
      <c r="L589">
        <v>0.21058651983114929</v>
      </c>
      <c r="M589">
        <v>-0.60391130020255301</v>
      </c>
      <c r="N589">
        <v>3.7571558567874717E-2</v>
      </c>
      <c r="O589">
        <v>0.17417897593807199</v>
      </c>
      <c r="P589">
        <v>0.46268150406155012</v>
      </c>
      <c r="Q589">
        <v>-6.7486121680948058E-2</v>
      </c>
      <c r="R589">
        <v>0.44731359008632221</v>
      </c>
      <c r="S589">
        <v>-0.14373956508542371</v>
      </c>
      <c r="T589">
        <v>4.4991762240926741E-2</v>
      </c>
      <c r="U589">
        <v>-5.0610467960442206E-3</v>
      </c>
      <c r="V589">
        <v>0.97276561022554842</v>
      </c>
      <c r="W589">
        <v>7.1953772645908951E-2</v>
      </c>
      <c r="X589">
        <v>0.56283609592883954</v>
      </c>
      <c r="Y589">
        <v>-1.3932784922445089E-2</v>
      </c>
      <c r="Z589">
        <v>0.94070001979050533</v>
      </c>
      <c r="AA589">
        <v>0.26811017604225029</v>
      </c>
      <c r="AB589">
        <v>0.11941790498458781</v>
      </c>
    </row>
    <row r="590" spans="1:28" x14ac:dyDescent="0.25">
      <c r="A590" s="3"/>
      <c r="B590" s="1" t="s">
        <v>40</v>
      </c>
      <c r="C590">
        <v>-1.6021858433195559E-2</v>
      </c>
      <c r="D590">
        <v>0.71105668098740449</v>
      </c>
      <c r="E590">
        <v>-0.1469694921973323</v>
      </c>
      <c r="F590">
        <v>0.42215950359236121</v>
      </c>
      <c r="G590">
        <v>-2.1195664274913512E-2</v>
      </c>
      <c r="H590">
        <v>0.70387851849838101</v>
      </c>
      <c r="I590">
        <v>6.6414833504661311E-3</v>
      </c>
      <c r="J590">
        <v>0.94383971893881313</v>
      </c>
      <c r="K590">
        <v>8.801045482555038E-2</v>
      </c>
      <c r="L590">
        <v>0.48223997062361262</v>
      </c>
      <c r="M590">
        <v>0.2128900856767886</v>
      </c>
      <c r="N590">
        <v>0.50648665042123253</v>
      </c>
      <c r="O590">
        <v>-0.26642923396661727</v>
      </c>
      <c r="P590">
        <v>0.25618185278175509</v>
      </c>
      <c r="Q590">
        <v>4.3876598506870243E-2</v>
      </c>
      <c r="R590">
        <v>0.62149709922927476</v>
      </c>
      <c r="S590">
        <v>-6.7599807984345617E-2</v>
      </c>
      <c r="T590">
        <v>0.34773819900720038</v>
      </c>
      <c r="U590">
        <v>-0.14190768020667949</v>
      </c>
      <c r="V590">
        <v>0.33598430937534107</v>
      </c>
      <c r="W590">
        <v>8.319545364263467E-2</v>
      </c>
      <c r="X590">
        <v>0.50328467432191004</v>
      </c>
      <c r="Y590">
        <v>0.1376029478867303</v>
      </c>
      <c r="Z590">
        <v>0.46040553908347648</v>
      </c>
      <c r="AA590">
        <v>3.5460637094553112E-2</v>
      </c>
      <c r="AB590">
        <v>0.83973500495153242</v>
      </c>
    </row>
    <row r="591" spans="1:28" x14ac:dyDescent="0.25">
      <c r="A591" s="3"/>
      <c r="B591" s="1" t="s">
        <v>12</v>
      </c>
      <c r="C591">
        <v>-2.302873994317035E-2</v>
      </c>
      <c r="D591">
        <v>0.59439492668801563</v>
      </c>
      <c r="E591">
        <v>2.6345136006644319E-2</v>
      </c>
      <c r="F591">
        <v>0.88619075490199983</v>
      </c>
      <c r="G591">
        <v>-3.2127894404310887E-2</v>
      </c>
      <c r="H591">
        <v>0.56446932737111288</v>
      </c>
      <c r="I591">
        <v>5.5274540487921853E-2</v>
      </c>
      <c r="J591">
        <v>0.55738719464250652</v>
      </c>
      <c r="K591">
        <v>-0.15220961673845279</v>
      </c>
      <c r="L591">
        <v>0.22244439947976161</v>
      </c>
      <c r="M591">
        <v>0.46544395312732739</v>
      </c>
      <c r="N591">
        <v>0.12729510089265311</v>
      </c>
      <c r="O591">
        <v>-0.19429954318870349</v>
      </c>
      <c r="P591">
        <v>0.41173150815040338</v>
      </c>
      <c r="Q591">
        <v>-8.6309933177244016E-2</v>
      </c>
      <c r="R591">
        <v>0.33076846679071747</v>
      </c>
      <c r="S591">
        <v>-9.5030424086490067E-3</v>
      </c>
      <c r="T591">
        <v>0.89510091012351556</v>
      </c>
      <c r="U591">
        <v>0.12765875566761661</v>
      </c>
      <c r="V591">
        <v>0.38721576519572998</v>
      </c>
      <c r="W591">
        <v>-4.0397107858811503E-2</v>
      </c>
      <c r="X591">
        <v>0.7455032470350561</v>
      </c>
      <c r="Y591">
        <v>-0.26454806656072533</v>
      </c>
      <c r="Z591">
        <v>0.1503828529556247</v>
      </c>
      <c r="AA591">
        <v>-5.4170622854103533E-2</v>
      </c>
      <c r="AB591">
        <v>0.75727144458968587</v>
      </c>
    </row>
    <row r="592" spans="1:28" x14ac:dyDescent="0.25">
      <c r="A592" s="3"/>
      <c r="B592" s="1" t="s">
        <v>13</v>
      </c>
      <c r="C592">
        <v>-1.9697378803007461E-2</v>
      </c>
      <c r="D592">
        <v>0.6487977365192672</v>
      </c>
      <c r="E592">
        <v>5.4759868629889102E-2</v>
      </c>
      <c r="F592">
        <v>0.76595692196121612</v>
      </c>
      <c r="G592">
        <v>-1.48624122781326E-2</v>
      </c>
      <c r="H592">
        <v>0.78985093030093745</v>
      </c>
      <c r="I592">
        <v>1.482452652179286E-3</v>
      </c>
      <c r="J592">
        <v>0.9874546829366706</v>
      </c>
      <c r="K592">
        <v>-9.3655096128480914E-2</v>
      </c>
      <c r="L592">
        <v>0.45448042307225978</v>
      </c>
      <c r="M592">
        <v>-0.54984383626154176</v>
      </c>
      <c r="N592">
        <v>6.4017148629918183E-2</v>
      </c>
      <c r="O592">
        <v>0.23737020856176469</v>
      </c>
      <c r="P592">
        <v>0.31360010480333772</v>
      </c>
      <c r="Q592">
        <v>9.4579984691369398E-3</v>
      </c>
      <c r="R592">
        <v>0.91528165139643958</v>
      </c>
      <c r="S592">
        <v>-3.1162663780089139E-2</v>
      </c>
      <c r="T592">
        <v>0.66539969782158515</v>
      </c>
      <c r="U592">
        <v>0.100960478378836</v>
      </c>
      <c r="V592">
        <v>0.49474301499921919</v>
      </c>
      <c r="W592">
        <v>-3.5873107473700393E-2</v>
      </c>
      <c r="X592">
        <v>0.77319294794512539</v>
      </c>
      <c r="Y592">
        <v>-0.1320501334196664</v>
      </c>
      <c r="Z592">
        <v>0.47887022325837719</v>
      </c>
      <c r="AA592">
        <v>-7.0730948917103034E-2</v>
      </c>
      <c r="AB592">
        <v>0.68638971480194177</v>
      </c>
    </row>
    <row r="593" spans="1:28" x14ac:dyDescent="0.25">
      <c r="A593" s="3"/>
      <c r="B593" s="1" t="s">
        <v>14</v>
      </c>
      <c r="C593">
        <v>-8.1453132103802728E-2</v>
      </c>
      <c r="D593">
        <v>5.9258382711140423E-2</v>
      </c>
      <c r="E593">
        <v>-0.1782903233553651</v>
      </c>
      <c r="F593">
        <v>0.32892201199501653</v>
      </c>
      <c r="G593">
        <v>-7.533742106359137E-2</v>
      </c>
      <c r="H593">
        <v>0.17613370459518149</v>
      </c>
      <c r="I593">
        <v>5.2557472334628291E-2</v>
      </c>
      <c r="J593">
        <v>0.57695039687257121</v>
      </c>
      <c r="K593">
        <v>-0.32088855280299511</v>
      </c>
      <c r="L593">
        <v>8.614962146017164E-3</v>
      </c>
      <c r="M593">
        <v>-1.21382777558262E-2</v>
      </c>
      <c r="N593">
        <v>0.97013432458319959</v>
      </c>
      <c r="O593">
        <v>-0.24675511876120509</v>
      </c>
      <c r="P593">
        <v>0.29427202809948078</v>
      </c>
      <c r="Q593">
        <v>-3.0320522620922129E-2</v>
      </c>
      <c r="R593">
        <v>0.73302721229570611</v>
      </c>
      <c r="S593">
        <v>-0.1040174423475366</v>
      </c>
      <c r="T593">
        <v>0.14786491064194471</v>
      </c>
      <c r="U593">
        <v>-0.1003265519318744</v>
      </c>
      <c r="V593">
        <v>0.49747026936184202</v>
      </c>
      <c r="W593">
        <v>0.1255979883163523</v>
      </c>
      <c r="X593">
        <v>0.31118723069667992</v>
      </c>
      <c r="Y593">
        <v>-0.36705309759472399</v>
      </c>
      <c r="Z593">
        <v>4.2234565956653237E-2</v>
      </c>
      <c r="AA593">
        <v>-0.29618121449997098</v>
      </c>
      <c r="AB593">
        <v>8.406045564188544E-2</v>
      </c>
    </row>
    <row r="594" spans="1:28" x14ac:dyDescent="0.25">
      <c r="A594" s="3"/>
      <c r="B594" s="1" t="s">
        <v>15</v>
      </c>
      <c r="C594">
        <v>-7.7778237079968823E-2</v>
      </c>
      <c r="D594">
        <v>7.171797467667082E-2</v>
      </c>
      <c r="E594">
        <v>-9.2477134811252443E-2</v>
      </c>
      <c r="F594">
        <v>0.61468485396780859</v>
      </c>
      <c r="G594">
        <v>-7.8590213527659616E-2</v>
      </c>
      <c r="H594">
        <v>0.15814431587263181</v>
      </c>
      <c r="I594">
        <v>-1.6903251679572909E-2</v>
      </c>
      <c r="J594">
        <v>0.85770233406983709</v>
      </c>
      <c r="K594">
        <v>-0.19386315910289789</v>
      </c>
      <c r="L594">
        <v>0.1188315082271755</v>
      </c>
      <c r="M594">
        <v>6.4275385006540883E-2</v>
      </c>
      <c r="N594">
        <v>0.84269037274455494</v>
      </c>
      <c r="O594">
        <v>-0.12912755943079421</v>
      </c>
      <c r="P594">
        <v>0.58742385823493914</v>
      </c>
      <c r="Q594">
        <v>-1.74808968850305E-2</v>
      </c>
      <c r="R594">
        <v>0.84411918463171964</v>
      </c>
      <c r="S594">
        <v>-0.12417220153591541</v>
      </c>
      <c r="T594">
        <v>8.3715681458758476E-2</v>
      </c>
      <c r="U594">
        <v>-0.13378357995075779</v>
      </c>
      <c r="V594">
        <v>0.36465436290637471</v>
      </c>
      <c r="W594">
        <v>4.4293428551984787E-2</v>
      </c>
      <c r="X594">
        <v>0.72190861117022853</v>
      </c>
      <c r="Y594">
        <v>-0.1357502597150918</v>
      </c>
      <c r="Z594">
        <v>0.46652394297040389</v>
      </c>
      <c r="AA594">
        <v>-0.1843221902026228</v>
      </c>
      <c r="AB594">
        <v>0.28915481648314412</v>
      </c>
    </row>
    <row r="595" spans="1:28" x14ac:dyDescent="0.25">
      <c r="A595" s="3"/>
      <c r="B595" s="1" t="s">
        <v>16</v>
      </c>
      <c r="C595">
        <v>-0.10779121564415201</v>
      </c>
      <c r="D595">
        <v>1.244251966416496E-2</v>
      </c>
      <c r="E595">
        <v>-6.5342794679755775E-2</v>
      </c>
      <c r="F595">
        <v>0.72235849018246023</v>
      </c>
      <c r="G595">
        <v>-0.16108785697556929</v>
      </c>
      <c r="H595">
        <v>3.6446351226240661E-3</v>
      </c>
      <c r="I595">
        <v>5.8076596258967897E-2</v>
      </c>
      <c r="J595">
        <v>0.5375519513463054</v>
      </c>
      <c r="K595">
        <v>-0.16455967197776841</v>
      </c>
      <c r="L595">
        <v>0.18671237279835559</v>
      </c>
      <c r="M595">
        <v>0.1479045479482175</v>
      </c>
      <c r="N595">
        <v>0.64642586100111732</v>
      </c>
      <c r="O595">
        <v>-0.1744220135046736</v>
      </c>
      <c r="P595">
        <v>0.46204758898355791</v>
      </c>
      <c r="Q595">
        <v>-8.784155070807402E-2</v>
      </c>
      <c r="R595">
        <v>0.3222267235067659</v>
      </c>
      <c r="S595">
        <v>-0.21236026943777031</v>
      </c>
      <c r="T595">
        <v>2.878213404649538E-3</v>
      </c>
      <c r="U595">
        <v>0.1752302158602822</v>
      </c>
      <c r="V595">
        <v>0.23354645173909189</v>
      </c>
      <c r="W595">
        <v>2.229745748575969E-3</v>
      </c>
      <c r="X595">
        <v>0.98571240551126094</v>
      </c>
      <c r="Y595">
        <v>-9.5304650889222031E-3</v>
      </c>
      <c r="Z595">
        <v>0.95941808924071237</v>
      </c>
      <c r="AA595">
        <v>-0.27734230579672492</v>
      </c>
      <c r="AB595">
        <v>0.10674172983698089</v>
      </c>
    </row>
    <row r="596" spans="1:28" x14ac:dyDescent="0.25">
      <c r="A596" s="3"/>
      <c r="B596" s="1" t="s">
        <v>39</v>
      </c>
      <c r="C596">
        <v>-9.4601127543290572E-2</v>
      </c>
      <c r="D596">
        <v>2.8377621181393729E-2</v>
      </c>
      <c r="E596">
        <v>-8.7108606828178739E-2</v>
      </c>
      <c r="F596">
        <v>0.63545811041846056</v>
      </c>
      <c r="G596">
        <v>-0.13789463003651911</v>
      </c>
      <c r="H596">
        <v>1.297737223600799E-2</v>
      </c>
      <c r="I596">
        <v>-1.17170046212358E-2</v>
      </c>
      <c r="J596">
        <v>0.90109161552019978</v>
      </c>
      <c r="K596">
        <v>-1.4464793183069461E-2</v>
      </c>
      <c r="L596">
        <v>0.90822853355260191</v>
      </c>
      <c r="M596">
        <v>-1.877863995307039E-2</v>
      </c>
      <c r="N596">
        <v>0.95380866244462681</v>
      </c>
      <c r="O596">
        <v>-7.6684054451456152E-2</v>
      </c>
      <c r="P596">
        <v>0.74795788891220227</v>
      </c>
      <c r="Q596">
        <v>-0.16086844702254341</v>
      </c>
      <c r="R596">
        <v>6.8574818301127549E-2</v>
      </c>
      <c r="S596">
        <v>-0.11376510490206081</v>
      </c>
      <c r="T596">
        <v>0.11329046871804779</v>
      </c>
      <c r="U596">
        <v>1.560870666304601E-2</v>
      </c>
      <c r="V596">
        <v>0.91614086874468859</v>
      </c>
      <c r="W596">
        <v>-1.616621312630067E-2</v>
      </c>
      <c r="X596">
        <v>0.89668956439676484</v>
      </c>
      <c r="Y596">
        <v>-4.8182690617196648E-2</v>
      </c>
      <c r="Z596">
        <v>0.79687395071298384</v>
      </c>
      <c r="AA596">
        <v>-5.38982170468243E-2</v>
      </c>
      <c r="AB596">
        <v>0.75845568731698276</v>
      </c>
    </row>
    <row r="597" spans="1:28" x14ac:dyDescent="0.25">
      <c r="A597" s="3"/>
      <c r="B597" s="1" t="s">
        <v>17</v>
      </c>
      <c r="C597">
        <v>0.590641471322083</v>
      </c>
      <c r="D597">
        <v>8.3773797069005186E-52</v>
      </c>
      <c r="E597">
        <v>0.53577211334053576</v>
      </c>
      <c r="F597">
        <v>1.576138855623418E-3</v>
      </c>
      <c r="G597">
        <v>0.57659034007123389</v>
      </c>
      <c r="H597">
        <v>4.2206145569389167E-30</v>
      </c>
      <c r="I597">
        <v>0.60536236793110987</v>
      </c>
      <c r="J597">
        <v>7.6951057969769345E-13</v>
      </c>
      <c r="K597">
        <v>0.68078650445549582</v>
      </c>
      <c r="L597">
        <v>3.1902554462970158E-10</v>
      </c>
      <c r="M597">
        <v>0.57452214600388452</v>
      </c>
      <c r="N597">
        <v>5.0720490257503192E-2</v>
      </c>
      <c r="O597">
        <v>0.51608239695788727</v>
      </c>
      <c r="P597">
        <v>1.9837544668917791E-2</v>
      </c>
      <c r="Q597">
        <v>0.55470951410752634</v>
      </c>
      <c r="R597">
        <v>9.0454022141147942E-12</v>
      </c>
      <c r="S597">
        <v>0.59176344822725202</v>
      </c>
      <c r="T597">
        <v>8.2544070286378229E-20</v>
      </c>
      <c r="U597">
        <v>0.57175973683635228</v>
      </c>
      <c r="V597">
        <v>2.1860569842939211E-5</v>
      </c>
      <c r="W597">
        <v>0.6142114781530984</v>
      </c>
      <c r="X597">
        <v>3.2391784449986181E-8</v>
      </c>
      <c r="Y597">
        <v>0.69989876676918183</v>
      </c>
      <c r="Z597">
        <v>1.1745955467361959E-5</v>
      </c>
      <c r="AA597">
        <v>0.64817938377576978</v>
      </c>
      <c r="AB597">
        <v>2.5515528195683781E-5</v>
      </c>
    </row>
    <row r="598" spans="1:28" x14ac:dyDescent="0.25">
      <c r="A598" s="3"/>
      <c r="B598" s="1" t="s">
        <v>18</v>
      </c>
      <c r="C598">
        <v>1</v>
      </c>
      <c r="D598">
        <v>0</v>
      </c>
      <c r="E598">
        <v>1</v>
      </c>
      <c r="F598">
        <v>0</v>
      </c>
      <c r="G598">
        <v>1</v>
      </c>
      <c r="H598">
        <v>0</v>
      </c>
      <c r="I598">
        <v>1</v>
      </c>
      <c r="J598">
        <v>0</v>
      </c>
      <c r="K598">
        <v>1</v>
      </c>
      <c r="L598">
        <v>0</v>
      </c>
      <c r="M598">
        <v>1</v>
      </c>
      <c r="N598">
        <v>0</v>
      </c>
      <c r="O598">
        <v>1</v>
      </c>
      <c r="P598">
        <v>0</v>
      </c>
      <c r="Q598">
        <v>1</v>
      </c>
      <c r="R598">
        <v>0</v>
      </c>
      <c r="S598">
        <v>1</v>
      </c>
      <c r="T598">
        <v>0</v>
      </c>
      <c r="U598">
        <v>1</v>
      </c>
      <c r="V598">
        <v>0</v>
      </c>
      <c r="W598">
        <v>1</v>
      </c>
      <c r="X598">
        <v>0</v>
      </c>
      <c r="Y598">
        <v>1</v>
      </c>
      <c r="Z598">
        <v>0</v>
      </c>
      <c r="AA598">
        <v>1</v>
      </c>
      <c r="AB598">
        <v>0</v>
      </c>
    </row>
    <row r="599" spans="1:28" x14ac:dyDescent="0.25">
      <c r="A599" s="3"/>
      <c r="B599" s="1" t="s">
        <v>36</v>
      </c>
      <c r="C599">
        <v>-0.54703909909796988</v>
      </c>
      <c r="D599">
        <v>3.0584735557260511E-43</v>
      </c>
      <c r="E599">
        <v>-0.81458040096185524</v>
      </c>
      <c r="F599">
        <v>1.400104828930088E-8</v>
      </c>
      <c r="G599">
        <v>-0.52506075823959175</v>
      </c>
      <c r="H599">
        <v>2.3548827428356731E-24</v>
      </c>
      <c r="I599">
        <v>-0.51732942691381556</v>
      </c>
      <c r="J599">
        <v>3.2223036456554591E-9</v>
      </c>
      <c r="K599">
        <v>-0.55524633650137989</v>
      </c>
      <c r="L599">
        <v>1.3072452568297069E-6</v>
      </c>
      <c r="M599">
        <v>-0.88654596071383407</v>
      </c>
      <c r="N599">
        <v>1.220139891372614E-4</v>
      </c>
      <c r="O599">
        <v>-0.7808149024847657</v>
      </c>
      <c r="P599">
        <v>4.8481345322830408E-5</v>
      </c>
      <c r="Q599">
        <v>-0.54322773079776121</v>
      </c>
      <c r="R599">
        <v>2.9022524034718431E-11</v>
      </c>
      <c r="S599">
        <v>-0.51653864832987206</v>
      </c>
      <c r="T599">
        <v>1.078566139411744E-14</v>
      </c>
      <c r="U599">
        <v>-0.48772327375522162</v>
      </c>
      <c r="V599">
        <v>4.3778795489932972E-4</v>
      </c>
      <c r="W599">
        <v>-0.52987313433347238</v>
      </c>
      <c r="X599">
        <v>4.005347128286798E-6</v>
      </c>
      <c r="Y599">
        <v>-0.62454829552066493</v>
      </c>
      <c r="Z599">
        <v>1.731052206995728E-4</v>
      </c>
      <c r="AA599">
        <v>-0.46469312491071002</v>
      </c>
      <c r="AB599">
        <v>4.9171740909990051E-3</v>
      </c>
    </row>
    <row r="600" spans="1:28" x14ac:dyDescent="0.25">
      <c r="A600" s="3"/>
      <c r="B600" s="1" t="s">
        <v>35</v>
      </c>
      <c r="C600">
        <v>0.54703909909796955</v>
      </c>
      <c r="D600">
        <v>3.0584735557260511E-43</v>
      </c>
      <c r="E600">
        <v>0.81458040096185547</v>
      </c>
      <c r="F600">
        <v>1.400104828930088E-8</v>
      </c>
      <c r="G600">
        <v>0.52506075823959175</v>
      </c>
      <c r="H600">
        <v>2.3548827428356731E-24</v>
      </c>
      <c r="I600">
        <v>0.51732942691381578</v>
      </c>
      <c r="J600">
        <v>3.2223036456554769E-9</v>
      </c>
      <c r="K600">
        <v>0.55524633650137989</v>
      </c>
      <c r="L600">
        <v>1.3072452568297171E-6</v>
      </c>
      <c r="M600">
        <v>0.88654596071383418</v>
      </c>
      <c r="N600">
        <v>1.220139891372619E-4</v>
      </c>
      <c r="O600">
        <v>0.7808149024847657</v>
      </c>
      <c r="P600">
        <v>4.8481345322830408E-5</v>
      </c>
      <c r="Q600">
        <v>0.54322773079776143</v>
      </c>
      <c r="R600">
        <v>2.9022524034718431E-11</v>
      </c>
      <c r="S600">
        <v>0.51653864832987229</v>
      </c>
      <c r="T600">
        <v>1.078566139411759E-14</v>
      </c>
      <c r="U600">
        <v>0.48772327375522162</v>
      </c>
      <c r="V600">
        <v>4.3778795489932739E-4</v>
      </c>
      <c r="W600">
        <v>0.5298731343334725</v>
      </c>
      <c r="X600">
        <v>4.005347128286798E-6</v>
      </c>
      <c r="Y600">
        <v>0.62454829552066493</v>
      </c>
      <c r="Z600">
        <v>1.731052206995728E-4</v>
      </c>
      <c r="AA600">
        <v>0.46469312491070991</v>
      </c>
      <c r="AB600">
        <v>4.9171740909990051E-3</v>
      </c>
    </row>
    <row r="601" spans="1:28" x14ac:dyDescent="0.25">
      <c r="A601" s="3"/>
      <c r="B601" s="1" t="s">
        <v>34</v>
      </c>
      <c r="C601">
        <v>1.311249462190966E-2</v>
      </c>
      <c r="D601">
        <v>0.76176471428974923</v>
      </c>
      <c r="E601">
        <v>-0.26907353238616388</v>
      </c>
      <c r="F601">
        <v>0.1364419889607395</v>
      </c>
      <c r="G601">
        <v>9.6039534167893195E-2</v>
      </c>
      <c r="H601">
        <v>8.4343427142676536E-2</v>
      </c>
      <c r="I601">
        <v>-5.6928696089396082E-2</v>
      </c>
      <c r="J601">
        <v>0.54563527226135899</v>
      </c>
      <c r="K601">
        <v>-8.0235612742837831E-2</v>
      </c>
      <c r="L601">
        <v>0.52190183320343797</v>
      </c>
      <c r="M601">
        <v>-0.54825851394302183</v>
      </c>
      <c r="N601">
        <v>6.4946095949714164E-2</v>
      </c>
      <c r="O601">
        <v>-0.16712980292340901</v>
      </c>
      <c r="P601">
        <v>0.48125916784147099</v>
      </c>
      <c r="Q601">
        <v>3.1406196358007281E-2</v>
      </c>
      <c r="R601">
        <v>0.72384776977317389</v>
      </c>
      <c r="S601">
        <v>0.1111287761242075</v>
      </c>
      <c r="T601">
        <v>0.1219485583622901</v>
      </c>
      <c r="U601">
        <v>-7.9121634947534186E-2</v>
      </c>
      <c r="V601">
        <v>0.59295387342973105</v>
      </c>
      <c r="W601">
        <v>-9.6718851676160386E-2</v>
      </c>
      <c r="X601">
        <v>0.43621108140553733</v>
      </c>
      <c r="Y601">
        <v>-1.6327533091886611E-2</v>
      </c>
      <c r="Z601">
        <v>0.9305302615040183</v>
      </c>
      <c r="AA601">
        <v>-5.2893815544510517E-2</v>
      </c>
      <c r="AB601">
        <v>0.76282682261581114</v>
      </c>
    </row>
    <row r="602" spans="1:28" x14ac:dyDescent="0.25">
      <c r="A602" s="3" t="s">
        <v>36</v>
      </c>
      <c r="B602" s="1" t="s">
        <v>0</v>
      </c>
      <c r="C602">
        <v>-4.932883376680461E-3</v>
      </c>
      <c r="D602">
        <v>0.90920187343756431</v>
      </c>
      <c r="E602">
        <v>0.1626500121580888</v>
      </c>
      <c r="F602">
        <v>0.37377509673785803</v>
      </c>
      <c r="G602">
        <v>-2.432502439481693E-2</v>
      </c>
      <c r="H602">
        <v>0.66267512292208186</v>
      </c>
      <c r="I602">
        <v>9.3886919601133753E-2</v>
      </c>
      <c r="J602">
        <v>0.31826347941621291</v>
      </c>
      <c r="K602">
        <v>-0.17173551629643671</v>
      </c>
      <c r="L602">
        <v>0.16795746817370749</v>
      </c>
    </row>
    <row r="603" spans="1:28" x14ac:dyDescent="0.25">
      <c r="A603" s="3"/>
      <c r="B603" s="1" t="s">
        <v>1</v>
      </c>
      <c r="C603">
        <v>1.737994610005807E-3</v>
      </c>
      <c r="D603">
        <v>0.96794868047719218</v>
      </c>
      <c r="E603">
        <v>-0.16265001215808891</v>
      </c>
      <c r="F603">
        <v>0.37377509673785803</v>
      </c>
      <c r="G603">
        <v>3.8130997653614392E-2</v>
      </c>
      <c r="H603">
        <v>0.49400418814116992</v>
      </c>
      <c r="I603">
        <v>-0.12433594995910061</v>
      </c>
      <c r="J603">
        <v>0.185525532690173</v>
      </c>
      <c r="K603">
        <v>0.1290994448735806</v>
      </c>
      <c r="L603">
        <v>0.30155681986076932</v>
      </c>
      <c r="Q603">
        <v>5.5364835802939563E-2</v>
      </c>
      <c r="R603">
        <v>0.53316537499008854</v>
      </c>
      <c r="U603">
        <v>-0.1363665113836422</v>
      </c>
      <c r="V603">
        <v>0.35538314842341301</v>
      </c>
      <c r="Y603">
        <v>-0.21483446221182981</v>
      </c>
      <c r="Z603">
        <v>0.24580198700338751</v>
      </c>
    </row>
    <row r="604" spans="1:28" x14ac:dyDescent="0.25">
      <c r="A604" s="3"/>
      <c r="B604" s="1" t="s">
        <v>2</v>
      </c>
      <c r="C604">
        <v>2.6333401606208121E-2</v>
      </c>
      <c r="D604">
        <v>0.54258118695083879</v>
      </c>
      <c r="G604">
        <v>-3.5734638242941083E-2</v>
      </c>
      <c r="H604">
        <v>0.52156020912918477</v>
      </c>
      <c r="I604">
        <v>0.22833581328080199</v>
      </c>
      <c r="J604">
        <v>1.411219100108475E-2</v>
      </c>
      <c r="Q604">
        <v>-6.7734851350066169E-2</v>
      </c>
      <c r="R604">
        <v>0.44563728616433929</v>
      </c>
      <c r="U604">
        <v>0.40715525425753601</v>
      </c>
      <c r="V604">
        <v>4.0777615183526612E-3</v>
      </c>
    </row>
    <row r="605" spans="1:28" x14ac:dyDescent="0.25">
      <c r="A605" s="3"/>
      <c r="B605" s="1" t="s">
        <v>37</v>
      </c>
      <c r="C605">
        <v>-5.9468734037520281E-2</v>
      </c>
      <c r="D605">
        <v>0.16879337369386421</v>
      </c>
      <c r="E605">
        <v>-7.8726570030908827E-2</v>
      </c>
      <c r="F605">
        <v>0.6684384568556081</v>
      </c>
      <c r="G605">
        <v>-5.7170333538710587E-2</v>
      </c>
      <c r="H605">
        <v>0.30492548131011349</v>
      </c>
      <c r="I605">
        <v>4.7683060148534108E-2</v>
      </c>
      <c r="J605">
        <v>0.61282451551644479</v>
      </c>
      <c r="K605">
        <v>-0.20990159170709369</v>
      </c>
      <c r="L605">
        <v>9.0728294149739708E-2</v>
      </c>
      <c r="M605">
        <v>0.46693782425915958</v>
      </c>
      <c r="N605">
        <v>0.12591560634465629</v>
      </c>
      <c r="O605">
        <v>-0.43952114500242367</v>
      </c>
      <c r="P605">
        <v>5.24964337310454E-2</v>
      </c>
      <c r="Q605">
        <v>-6.8325310402268274E-2</v>
      </c>
      <c r="R605">
        <v>0.44167210807869001</v>
      </c>
      <c r="S605">
        <v>-4.4336704915248611E-2</v>
      </c>
      <c r="T605">
        <v>0.53825717552384011</v>
      </c>
      <c r="U605">
        <v>0.16120484595896981</v>
      </c>
      <c r="V605">
        <v>0.27369276841327361</v>
      </c>
      <c r="W605">
        <v>-5.9191896400512492E-2</v>
      </c>
      <c r="X605">
        <v>0.63421245689261929</v>
      </c>
      <c r="Y605">
        <v>3.7831333803763217E-2</v>
      </c>
      <c r="Z605">
        <v>0.83987597761937238</v>
      </c>
      <c r="AA605">
        <v>-0.36050523408078289</v>
      </c>
      <c r="AB605">
        <v>3.3383259912683302E-2</v>
      </c>
    </row>
    <row r="606" spans="1:28" x14ac:dyDescent="0.25">
      <c r="A606" s="3"/>
      <c r="B606" s="1" t="s">
        <v>3</v>
      </c>
      <c r="C606">
        <v>2.7508495273740489E-2</v>
      </c>
      <c r="D606">
        <v>0.52471354855199781</v>
      </c>
      <c r="E606">
        <v>0.1690107437843944</v>
      </c>
      <c r="F606">
        <v>0.35511817223032799</v>
      </c>
      <c r="G606">
        <v>2.6224322994287789E-2</v>
      </c>
      <c r="H606">
        <v>0.63814474614765548</v>
      </c>
      <c r="I606">
        <v>-2.4526678441376439E-2</v>
      </c>
      <c r="J606">
        <v>0.79472095133956322</v>
      </c>
      <c r="K606">
        <v>8.271075082010737E-2</v>
      </c>
      <c r="L606">
        <v>0.50910022905326968</v>
      </c>
      <c r="M606">
        <v>-6.6645512718279037E-2</v>
      </c>
      <c r="N606">
        <v>0.83695698105767036</v>
      </c>
      <c r="O606">
        <v>0.33118240805771348</v>
      </c>
      <c r="P606">
        <v>0.15376721675441929</v>
      </c>
      <c r="Q606">
        <v>9.2143016420075191E-2</v>
      </c>
      <c r="R606">
        <v>0.29900551533134861</v>
      </c>
      <c r="S606">
        <v>-1.193949601802953E-2</v>
      </c>
      <c r="T606">
        <v>0.86842454969770144</v>
      </c>
      <c r="U606">
        <v>-0.15300258506120271</v>
      </c>
      <c r="V606">
        <v>0.29916795076050129</v>
      </c>
      <c r="W606">
        <v>5.315046641056044E-2</v>
      </c>
      <c r="X606">
        <v>0.66925537304853955</v>
      </c>
      <c r="Y606">
        <v>0.1025487947951772</v>
      </c>
      <c r="Z606">
        <v>0.58303649338191532</v>
      </c>
      <c r="AA606">
        <v>8.0572343539800168E-2</v>
      </c>
      <c r="AB606">
        <v>0.64543706716502258</v>
      </c>
    </row>
    <row r="607" spans="1:28" x14ac:dyDescent="0.25">
      <c r="A607" s="3"/>
      <c r="B607" s="1" t="s">
        <v>4</v>
      </c>
      <c r="C607">
        <v>3.4724968376623727E-2</v>
      </c>
      <c r="D607">
        <v>0.42194131582638589</v>
      </c>
      <c r="E607">
        <v>0.24522907031570201</v>
      </c>
      <c r="F607">
        <v>0.17612089375425841</v>
      </c>
      <c r="G607">
        <v>3.9349399374067423E-2</v>
      </c>
      <c r="H607">
        <v>0.48029688509186352</v>
      </c>
      <c r="I607">
        <v>-0.1096732778153081</v>
      </c>
      <c r="J607">
        <v>0.24329513747385931</v>
      </c>
      <c r="K607">
        <v>0.14755751933780051</v>
      </c>
      <c r="L607">
        <v>0.2370692858984973</v>
      </c>
      <c r="M607">
        <v>0.18810798862519201</v>
      </c>
      <c r="N607">
        <v>0.55823452497504966</v>
      </c>
      <c r="O607">
        <v>0.27085077851854511</v>
      </c>
      <c r="P607">
        <v>0.24807450303660669</v>
      </c>
      <c r="Q607">
        <v>0.1034825983954344</v>
      </c>
      <c r="R607">
        <v>0.2431972433721534</v>
      </c>
      <c r="S607">
        <v>-3.413891228783392E-3</v>
      </c>
      <c r="T607">
        <v>0.96222149758624409</v>
      </c>
      <c r="U607">
        <v>-0.17005317787091501</v>
      </c>
      <c r="V607">
        <v>0.24786647679113691</v>
      </c>
      <c r="W607">
        <v>-7.8977018958017758E-2</v>
      </c>
      <c r="X607">
        <v>0.52524410517643605</v>
      </c>
      <c r="Y607">
        <v>0.16247879525741871</v>
      </c>
      <c r="Z607">
        <v>0.38250412797054301</v>
      </c>
      <c r="AA607">
        <v>0.15716117460955131</v>
      </c>
      <c r="AB607">
        <v>0.36725237008960882</v>
      </c>
    </row>
    <row r="608" spans="1:28" x14ac:dyDescent="0.25">
      <c r="A608" s="3"/>
      <c r="B608" s="1" t="s">
        <v>5</v>
      </c>
      <c r="C608">
        <v>2.637773784429575E-2</v>
      </c>
      <c r="D608">
        <v>0.54190159159140527</v>
      </c>
      <c r="E608">
        <v>0.2312390443915284</v>
      </c>
      <c r="F608">
        <v>0.20288176369385769</v>
      </c>
      <c r="G608">
        <v>2.8831966445012871E-2</v>
      </c>
      <c r="H608">
        <v>0.60510232151080456</v>
      </c>
      <c r="I608">
        <v>-0.14581174361357191</v>
      </c>
      <c r="J608">
        <v>0.11997050242469159</v>
      </c>
      <c r="K608">
        <v>0.1189931860783606</v>
      </c>
      <c r="L608">
        <v>0.34128902375025022</v>
      </c>
      <c r="M608">
        <v>0.31376912013799269</v>
      </c>
      <c r="N608">
        <v>0.32062640221096073</v>
      </c>
      <c r="O608">
        <v>5.8178441900053612E-2</v>
      </c>
      <c r="P608">
        <v>0.80751367282009912</v>
      </c>
      <c r="Q608">
        <v>7.2468856640878002E-2</v>
      </c>
      <c r="R608">
        <v>0.41441412247947862</v>
      </c>
      <c r="S608">
        <v>-2.7530565558351781E-3</v>
      </c>
      <c r="T608">
        <v>0.96953041637523996</v>
      </c>
      <c r="U608">
        <v>-3.6261113307645067E-2</v>
      </c>
      <c r="V608">
        <v>0.80670222243620238</v>
      </c>
      <c r="W608">
        <v>-0.22388651866787021</v>
      </c>
      <c r="X608">
        <v>6.8561567601939127E-2</v>
      </c>
      <c r="Y608">
        <v>0.10861366917007639</v>
      </c>
      <c r="Z608">
        <v>0.56082996248671024</v>
      </c>
      <c r="AA608">
        <v>0.15463947507439951</v>
      </c>
      <c r="AB608">
        <v>0.37508609995391062</v>
      </c>
    </row>
    <row r="609" spans="1:28" x14ac:dyDescent="0.25">
      <c r="A609" s="3"/>
      <c r="B609" s="1" t="s">
        <v>6</v>
      </c>
      <c r="C609">
        <v>8.634220509269791E-2</v>
      </c>
      <c r="D609">
        <v>4.5510629844327861E-2</v>
      </c>
      <c r="E609">
        <v>-3.2530002431617862E-2</v>
      </c>
      <c r="F609">
        <v>0.85971048166029429</v>
      </c>
      <c r="G609">
        <v>0.1450043832718024</v>
      </c>
      <c r="H609">
        <v>8.9536260175833229E-3</v>
      </c>
      <c r="I609">
        <v>-5.9932147273609061E-3</v>
      </c>
      <c r="J609">
        <v>0.9493137930327219</v>
      </c>
      <c r="K609">
        <v>-3.0289126640769069E-2</v>
      </c>
      <c r="L609">
        <v>0.80922665103058278</v>
      </c>
      <c r="M609">
        <v>-0.21320071635561039</v>
      </c>
      <c r="N609">
        <v>0.50585182859080136</v>
      </c>
      <c r="O609">
        <v>-5.2041704279304213E-17</v>
      </c>
      <c r="P609">
        <v>0.99999999999999978</v>
      </c>
      <c r="Q609">
        <v>5.3698935127113018E-2</v>
      </c>
      <c r="R609">
        <v>0.54557603335631499</v>
      </c>
      <c r="S609">
        <v>0.1910973853231959</v>
      </c>
      <c r="T609">
        <v>7.4488723940219648E-3</v>
      </c>
      <c r="U609">
        <v>-7.7005137954212252E-2</v>
      </c>
      <c r="V609">
        <v>0.60291186525733631</v>
      </c>
      <c r="W609">
        <v>8.4945789864991031E-2</v>
      </c>
      <c r="X609">
        <v>0.49431426603573358</v>
      </c>
      <c r="Y609">
        <v>4.2918850218717039E-2</v>
      </c>
      <c r="Z609">
        <v>0.81867654484320773</v>
      </c>
      <c r="AA609">
        <v>-4.4073823778995401E-2</v>
      </c>
      <c r="AB609">
        <v>0.80150735709735421</v>
      </c>
    </row>
    <row r="610" spans="1:28" x14ac:dyDescent="0.25">
      <c r="A610" s="3"/>
      <c r="B610" s="1" t="s">
        <v>7</v>
      </c>
      <c r="C610">
        <v>-0.14975018758696859</v>
      </c>
      <c r="D610">
        <v>4.9811927742643143E-4</v>
      </c>
      <c r="E610">
        <v>-0.33333333333333331</v>
      </c>
      <c r="F610">
        <v>6.2277276954752603E-2</v>
      </c>
      <c r="G610">
        <v>-0.15900880677291321</v>
      </c>
      <c r="H610">
        <v>4.1128505815493698E-3</v>
      </c>
      <c r="I610">
        <v>-0.1122429003281627</v>
      </c>
      <c r="J610">
        <v>0.2323606700822814</v>
      </c>
      <c r="K610">
        <v>-0.14433756729740649</v>
      </c>
      <c r="L610">
        <v>0.24757231338793201</v>
      </c>
      <c r="M610">
        <v>-0.2132007163556105</v>
      </c>
      <c r="N610">
        <v>0.50585182859080136</v>
      </c>
      <c r="O610">
        <v>-0.42008402520840288</v>
      </c>
      <c r="P610">
        <v>6.5169488080488322E-2</v>
      </c>
      <c r="Q610">
        <v>-0.26661003554654189</v>
      </c>
      <c r="R610">
        <v>2.2572723127879521E-3</v>
      </c>
      <c r="S610">
        <v>-8.847534119084656E-2</v>
      </c>
      <c r="T610">
        <v>0.21871164483946751</v>
      </c>
      <c r="U610">
        <v>5.6236601468425608E-2</v>
      </c>
      <c r="V610">
        <v>0.70420593997976577</v>
      </c>
      <c r="W610">
        <v>-0.22275593918847111</v>
      </c>
      <c r="X610">
        <v>7.0007547486737126E-2</v>
      </c>
      <c r="Y610">
        <v>-0.19493925957690469</v>
      </c>
      <c r="Z610">
        <v>0.29330581901747782</v>
      </c>
      <c r="AA610">
        <v>-4.6386360704271372E-2</v>
      </c>
      <c r="AB610">
        <v>0.7913165637676125</v>
      </c>
    </row>
    <row r="611" spans="1:28" x14ac:dyDescent="0.25">
      <c r="A611" s="3"/>
      <c r="B611" s="1" t="s">
        <v>8</v>
      </c>
      <c r="C611">
        <v>-5.4337195705676203E-2</v>
      </c>
      <c r="D611">
        <v>0.20869399747303541</v>
      </c>
      <c r="E611">
        <v>-7.2739296745330737E-2</v>
      </c>
      <c r="F611">
        <v>0.69237839351642549</v>
      </c>
      <c r="G611">
        <v>-1.8097462662635629E-3</v>
      </c>
      <c r="H611">
        <v>0.9741135410738565</v>
      </c>
      <c r="I611">
        <v>-0.1317077460648885</v>
      </c>
      <c r="J611">
        <v>0.1605873277893036</v>
      </c>
      <c r="K611">
        <v>-0.16413304107465321</v>
      </c>
      <c r="L611">
        <v>0.18787315192975221</v>
      </c>
      <c r="M611">
        <v>-0.2390457218668787</v>
      </c>
      <c r="N611">
        <v>0.45430143438764498</v>
      </c>
      <c r="O611">
        <v>0.140028008402801</v>
      </c>
      <c r="P611">
        <v>0.55598516714343493</v>
      </c>
      <c r="Q611">
        <v>6.1746562786663572E-2</v>
      </c>
      <c r="R611">
        <v>0.4869652116907201</v>
      </c>
      <c r="S611">
        <v>-3.7821365331127309E-2</v>
      </c>
      <c r="T611">
        <v>0.59962565384541244</v>
      </c>
      <c r="U611">
        <v>-0.13253054680936999</v>
      </c>
      <c r="V611">
        <v>0.36920416667904921</v>
      </c>
      <c r="W611">
        <v>-0.1244618572567779</v>
      </c>
      <c r="X611">
        <v>0.31561932487621341</v>
      </c>
      <c r="Y611">
        <v>-5.7061399001455043E-2</v>
      </c>
      <c r="Z611">
        <v>0.76044453802896428</v>
      </c>
      <c r="AA611">
        <v>-0.2401922307076306</v>
      </c>
      <c r="AB611">
        <v>0.16457949881854941</v>
      </c>
    </row>
    <row r="612" spans="1:28" x14ac:dyDescent="0.25">
      <c r="A612" s="3"/>
      <c r="B612" s="1" t="s">
        <v>9</v>
      </c>
      <c r="C612">
        <v>-5.7059879877339827E-2</v>
      </c>
      <c r="D612">
        <v>0.18674886471263619</v>
      </c>
      <c r="E612">
        <v>3.4036534968386198E-2</v>
      </c>
      <c r="F612">
        <v>0.85328182121049323</v>
      </c>
      <c r="G612">
        <v>-0.11403484456248281</v>
      </c>
      <c r="H612">
        <v>4.0228956308517562E-2</v>
      </c>
      <c r="I612">
        <v>9.5418318241805591E-2</v>
      </c>
      <c r="J612">
        <v>0.3103986593013533</v>
      </c>
      <c r="K612">
        <v>-4.3359041772147992E-2</v>
      </c>
      <c r="L612">
        <v>0.7295810848568266</v>
      </c>
      <c r="M612">
        <v>0.1899237129145192</v>
      </c>
      <c r="N612">
        <v>0.5543712987257654</v>
      </c>
      <c r="O612">
        <v>-0.1271166256971584</v>
      </c>
      <c r="P612">
        <v>0.59330468796014868</v>
      </c>
      <c r="Q612">
        <v>-7.4567086679042965E-2</v>
      </c>
      <c r="R612">
        <v>0.40099476505885773</v>
      </c>
      <c r="S612">
        <v>-0.1342275197768181</v>
      </c>
      <c r="T612">
        <v>6.1371506732848427E-2</v>
      </c>
      <c r="U612">
        <v>9.937220542830294E-2</v>
      </c>
      <c r="V612">
        <v>0.50159057391125428</v>
      </c>
      <c r="W612">
        <v>9.3567406574913067E-2</v>
      </c>
      <c r="X612">
        <v>0.45137566269661877</v>
      </c>
      <c r="Y612">
        <v>-0.108871903050498</v>
      </c>
      <c r="Z612">
        <v>0.55989312068103914</v>
      </c>
      <c r="AA612">
        <v>8.3782486088698219E-2</v>
      </c>
      <c r="AB612">
        <v>0.63229045754894664</v>
      </c>
    </row>
    <row r="613" spans="1:28" x14ac:dyDescent="0.25">
      <c r="A613" s="3"/>
      <c r="B613" s="1" t="s">
        <v>10</v>
      </c>
      <c r="C613">
        <v>-8.934476041704803E-2</v>
      </c>
      <c r="D613">
        <v>3.847805400739289E-2</v>
      </c>
      <c r="E613">
        <v>0.1524107770016197</v>
      </c>
      <c r="F613">
        <v>0.40498873200518698</v>
      </c>
      <c r="G613">
        <v>-9.2724539029600317E-2</v>
      </c>
      <c r="H613">
        <v>9.5677094401853083E-2</v>
      </c>
      <c r="I613">
        <v>-5.3907924646688907E-2</v>
      </c>
      <c r="J613">
        <v>0.56718710899940172</v>
      </c>
      <c r="K613">
        <v>-0.25118564411284389</v>
      </c>
      <c r="L613">
        <v>4.1911783515152352E-2</v>
      </c>
      <c r="M613">
        <v>0.15429754014955049</v>
      </c>
      <c r="N613">
        <v>0.63208162764323461</v>
      </c>
      <c r="O613">
        <v>0.21414590087373689</v>
      </c>
      <c r="P613">
        <v>0.36461547999038918</v>
      </c>
      <c r="Q613">
        <v>-2.8583121818510419E-2</v>
      </c>
      <c r="R613">
        <v>0.74779536792681345</v>
      </c>
      <c r="S613">
        <v>-0.13308654645322129</v>
      </c>
      <c r="T613">
        <v>6.3630032046422202E-2</v>
      </c>
      <c r="U613">
        <v>7.7400521088277469E-2</v>
      </c>
      <c r="V613">
        <v>0.60104609061354741</v>
      </c>
      <c r="W613">
        <v>-0.1626200207529569</v>
      </c>
      <c r="X613">
        <v>0.1885691233097114</v>
      </c>
      <c r="Y613">
        <v>-0.2186734313468176</v>
      </c>
      <c r="Z613">
        <v>0.23726164084965351</v>
      </c>
      <c r="AA613">
        <v>-0.33598584743919352</v>
      </c>
      <c r="AB613">
        <v>4.845935048005743E-2</v>
      </c>
    </row>
    <row r="614" spans="1:28" x14ac:dyDescent="0.25">
      <c r="A614" s="3"/>
      <c r="B614" s="1" t="s">
        <v>11</v>
      </c>
      <c r="C614">
        <v>6.5978059333939146E-2</v>
      </c>
      <c r="D614">
        <v>0.1267540033994759</v>
      </c>
      <c r="E614">
        <v>0.17659680139372161</v>
      </c>
      <c r="F614">
        <v>0.33361180971520332</v>
      </c>
      <c r="G614">
        <v>0.1238304416805527</v>
      </c>
      <c r="H614">
        <v>2.5819320871758811E-2</v>
      </c>
      <c r="I614">
        <v>-0.1692986526853526</v>
      </c>
      <c r="J614">
        <v>7.0486317243470778E-2</v>
      </c>
      <c r="K614">
        <v>0.20367713460729839</v>
      </c>
      <c r="L614">
        <v>0.10094078105893869</v>
      </c>
      <c r="M614">
        <v>-3.4141784113590423E-2</v>
      </c>
      <c r="N614">
        <v>0.91610965263849387</v>
      </c>
      <c r="O614">
        <v>0.1973497952689108</v>
      </c>
      <c r="P614">
        <v>0.40428370703662497</v>
      </c>
      <c r="Q614">
        <v>0.30160202276934611</v>
      </c>
      <c r="R614">
        <v>5.1382239312268289E-4</v>
      </c>
      <c r="S614">
        <v>-2.2076663501613251E-2</v>
      </c>
      <c r="T614">
        <v>0.75934644194829171</v>
      </c>
      <c r="U614">
        <v>-0.18543138405616361</v>
      </c>
      <c r="V614">
        <v>0.20701409341020041</v>
      </c>
      <c r="W614">
        <v>-0.1459753507663209</v>
      </c>
      <c r="X614">
        <v>0.23851762577870481</v>
      </c>
      <c r="Y614">
        <v>0.11473681324405161</v>
      </c>
      <c r="Z614">
        <v>0.53881192441757075</v>
      </c>
      <c r="AA614">
        <v>0.29330970978111109</v>
      </c>
      <c r="AB614">
        <v>8.7253796773287054E-2</v>
      </c>
    </row>
    <row r="615" spans="1:28" x14ac:dyDescent="0.25">
      <c r="A615" s="3"/>
      <c r="B615" s="1" t="s">
        <v>38</v>
      </c>
      <c r="C615">
        <v>5.3481288277180752E-2</v>
      </c>
      <c r="D615">
        <v>0.21596329017582511</v>
      </c>
      <c r="E615">
        <v>8.6050239372237616E-2</v>
      </c>
      <c r="F615">
        <v>0.63958639850989996</v>
      </c>
      <c r="G615">
        <v>0.1200465544409425</v>
      </c>
      <c r="H615">
        <v>3.074908951722688E-2</v>
      </c>
      <c r="I615">
        <v>-2.6352665176152121E-2</v>
      </c>
      <c r="J615">
        <v>0.77981342175706392</v>
      </c>
      <c r="K615">
        <v>-5.2865386272638863E-2</v>
      </c>
      <c r="L615">
        <v>0.67333926609668815</v>
      </c>
      <c r="M615">
        <v>0.5337449961641163</v>
      </c>
      <c r="N615">
        <v>7.3887255003518837E-2</v>
      </c>
      <c r="O615">
        <v>-9.1608284988218699E-2</v>
      </c>
      <c r="P615">
        <v>0.70089342975256774</v>
      </c>
      <c r="Q615">
        <v>1.5385510764165019E-2</v>
      </c>
      <c r="R615">
        <v>0.8626080562922388</v>
      </c>
      <c r="S615">
        <v>0.20884008574618501</v>
      </c>
      <c r="T615">
        <v>3.3904912062324641E-3</v>
      </c>
      <c r="U615">
        <v>2.3876844756968202E-3</v>
      </c>
      <c r="V615">
        <v>0.98714957041480933</v>
      </c>
      <c r="W615">
        <v>-5.7000780435032393E-2</v>
      </c>
      <c r="X615">
        <v>0.64683468120919374</v>
      </c>
      <c r="Y615">
        <v>5.69371872858404E-2</v>
      </c>
      <c r="Z615">
        <v>0.7609509209986165</v>
      </c>
      <c r="AA615">
        <v>-0.13042530845708861</v>
      </c>
      <c r="AB615">
        <v>0.45519483692013718</v>
      </c>
    </row>
    <row r="616" spans="1:28" x14ac:dyDescent="0.25">
      <c r="A616" s="3"/>
      <c r="B616" s="1" t="s">
        <v>40</v>
      </c>
      <c r="C616">
        <v>-1.8962099076706519E-2</v>
      </c>
      <c r="D616">
        <v>0.6610752262524815</v>
      </c>
      <c r="E616">
        <v>0.28014447735393749</v>
      </c>
      <c r="F616">
        <v>0.12043055729783959</v>
      </c>
      <c r="G616">
        <v>2.2279799340533239E-4</v>
      </c>
      <c r="H616">
        <v>0.99681256792911865</v>
      </c>
      <c r="I616">
        <v>-0.12648403738809769</v>
      </c>
      <c r="J616">
        <v>0.17798372721600289</v>
      </c>
      <c r="K616">
        <v>-4.9721101016362873E-2</v>
      </c>
      <c r="L616">
        <v>0.69176301917888483</v>
      </c>
      <c r="M616">
        <v>0.1057032845163379</v>
      </c>
      <c r="N616">
        <v>0.74370735570062518</v>
      </c>
      <c r="O616">
        <v>0.33786868919974289</v>
      </c>
      <c r="P616">
        <v>0.14512928949519791</v>
      </c>
      <c r="Q616">
        <v>8.1741874071887474E-2</v>
      </c>
      <c r="R616">
        <v>0.35709483993260738</v>
      </c>
      <c r="S616">
        <v>-5.7669048088848457E-2</v>
      </c>
      <c r="T616">
        <v>0.42325111061065918</v>
      </c>
      <c r="U616">
        <v>-2.6205263577824559E-2</v>
      </c>
      <c r="V616">
        <v>0.85966555483740714</v>
      </c>
      <c r="W616">
        <v>-0.1876552330378411</v>
      </c>
      <c r="X616">
        <v>0.1283446146018733</v>
      </c>
      <c r="Y616">
        <v>-0.16249703757066061</v>
      </c>
      <c r="Z616">
        <v>0.38244997784925222</v>
      </c>
      <c r="AA616">
        <v>7.26495726495726E-2</v>
      </c>
      <c r="AB616">
        <v>0.67833204568233041</v>
      </c>
    </row>
    <row r="617" spans="1:28" x14ac:dyDescent="0.25">
      <c r="A617" s="3"/>
      <c r="B617" s="1" t="s">
        <v>12</v>
      </c>
      <c r="C617">
        <v>1.649722633719615E-2</v>
      </c>
      <c r="D617">
        <v>0.70288446969714891</v>
      </c>
      <c r="E617">
        <v>3.7204976256088602E-2</v>
      </c>
      <c r="F617">
        <v>0.83979208721282572</v>
      </c>
      <c r="G617">
        <v>7.260714836420698E-2</v>
      </c>
      <c r="H617">
        <v>0.1923704431492356</v>
      </c>
      <c r="I617">
        <v>-0.14645244567318549</v>
      </c>
      <c r="J617">
        <v>0.11833412512053069</v>
      </c>
      <c r="K617">
        <v>5.9501326497691583E-2</v>
      </c>
      <c r="L617">
        <v>0.63508926434370705</v>
      </c>
      <c r="M617">
        <v>-0.40613846605344772</v>
      </c>
      <c r="N617">
        <v>0.1901841550421037</v>
      </c>
      <c r="O617">
        <v>0.31358055782688898</v>
      </c>
      <c r="P617">
        <v>0.1781961483435523</v>
      </c>
      <c r="Q617">
        <v>6.6486991797735304E-2</v>
      </c>
      <c r="R617">
        <v>0.45408276939154912</v>
      </c>
      <c r="S617">
        <v>7.2313820306851392E-2</v>
      </c>
      <c r="T617">
        <v>0.3150744749421871</v>
      </c>
      <c r="U617">
        <v>-0.19917533872229279</v>
      </c>
      <c r="V617">
        <v>0.174718952814923</v>
      </c>
      <c r="W617">
        <v>-6.4796083517744699E-2</v>
      </c>
      <c r="X617">
        <v>0.60240466605619281</v>
      </c>
      <c r="Y617">
        <v>0.37882744955123338</v>
      </c>
      <c r="Z617">
        <v>3.5588886891657193E-2</v>
      </c>
      <c r="AA617">
        <v>-0.3213688023698742</v>
      </c>
      <c r="AB617">
        <v>5.9771428531825807E-2</v>
      </c>
    </row>
    <row r="618" spans="1:28" x14ac:dyDescent="0.25">
      <c r="A618" s="3"/>
      <c r="B618" s="1" t="s">
        <v>13</v>
      </c>
      <c r="C618">
        <v>-3.7263685079633509E-3</v>
      </c>
      <c r="D618">
        <v>0.93134623460393862</v>
      </c>
      <c r="E618">
        <v>-0.10286889997472801</v>
      </c>
      <c r="F618">
        <v>0.57530743760155412</v>
      </c>
      <c r="G618">
        <v>0.1105230593400013</v>
      </c>
      <c r="H618">
        <v>4.6831599033070187E-2</v>
      </c>
      <c r="I618">
        <v>-0.1112999224167375</v>
      </c>
      <c r="J618">
        <v>0.2363326269144293</v>
      </c>
      <c r="K618">
        <v>-0.25594534844449579</v>
      </c>
      <c r="L618">
        <v>3.8054342720416343E-2</v>
      </c>
      <c r="M618">
        <v>0.5</v>
      </c>
      <c r="N618">
        <v>9.78546142578125E-2</v>
      </c>
      <c r="O618">
        <v>-0.30151134457776357</v>
      </c>
      <c r="P618">
        <v>0.19639447228338269</v>
      </c>
      <c r="Q618">
        <v>0.1150340056698634</v>
      </c>
      <c r="R618">
        <v>0.1942419599305609</v>
      </c>
      <c r="S618">
        <v>0.1078595765625822</v>
      </c>
      <c r="T618">
        <v>0.1333877933012193</v>
      </c>
      <c r="U618">
        <v>-0.16688744426861399</v>
      </c>
      <c r="V618">
        <v>0.25690994093177738</v>
      </c>
      <c r="W618">
        <v>-9.1816895313056202E-2</v>
      </c>
      <c r="X618">
        <v>0.45992324260411221</v>
      </c>
      <c r="Y618">
        <v>-0.11277749207515959</v>
      </c>
      <c r="Z618">
        <v>0.54581250568567974</v>
      </c>
      <c r="AA618">
        <v>-0.3798177376924759</v>
      </c>
      <c r="AB618">
        <v>2.4416535600407841E-2</v>
      </c>
    </row>
    <row r="619" spans="1:28" x14ac:dyDescent="0.25">
      <c r="A619" s="3"/>
      <c r="B619" s="1" t="s">
        <v>14</v>
      </c>
      <c r="C619">
        <v>7.8724104849542287E-2</v>
      </c>
      <c r="D619">
        <v>6.8322627339457112E-2</v>
      </c>
      <c r="E619">
        <v>0.309209203340228</v>
      </c>
      <c r="F619">
        <v>8.5060923979779088E-2</v>
      </c>
      <c r="G619">
        <v>0.1082376141454173</v>
      </c>
      <c r="H619">
        <v>5.1598408564175302E-2</v>
      </c>
      <c r="I619">
        <v>-0.10848998278877869</v>
      </c>
      <c r="J619">
        <v>0.24844850989345671</v>
      </c>
      <c r="K619">
        <v>0.2430893892371144</v>
      </c>
      <c r="L619">
        <v>4.9212661954071743E-2</v>
      </c>
      <c r="M619">
        <v>-0.15015590921555261</v>
      </c>
      <c r="N619">
        <v>0.64136146711826292</v>
      </c>
      <c r="O619">
        <v>0.55089449094157417</v>
      </c>
      <c r="P619">
        <v>1.182342946820108E-2</v>
      </c>
      <c r="Q619">
        <v>1.1716145116923961E-2</v>
      </c>
      <c r="R619">
        <v>0.89515899934337739</v>
      </c>
      <c r="S619">
        <v>0.163842219962295</v>
      </c>
      <c r="T619">
        <v>2.209616170385786E-2</v>
      </c>
      <c r="U619">
        <v>-2.5869458735161392E-2</v>
      </c>
      <c r="V619">
        <v>0.86144615387705759</v>
      </c>
      <c r="W619">
        <v>-0.15158711549311721</v>
      </c>
      <c r="X619">
        <v>0.22075065759993531</v>
      </c>
      <c r="Y619">
        <v>0.44741996696846809</v>
      </c>
      <c r="Z619">
        <v>1.1611633420809861E-2</v>
      </c>
      <c r="AA619">
        <v>7.1402384836033769E-2</v>
      </c>
      <c r="AB619">
        <v>0.68356595296648748</v>
      </c>
    </row>
    <row r="620" spans="1:28" x14ac:dyDescent="0.25">
      <c r="A620" s="3"/>
      <c r="B620" s="1" t="s">
        <v>15</v>
      </c>
      <c r="C620">
        <v>6.9888558094426304E-2</v>
      </c>
      <c r="D620">
        <v>0.10571640129352</v>
      </c>
      <c r="E620">
        <v>0.2058392615206549</v>
      </c>
      <c r="F620">
        <v>0.2583788701660088</v>
      </c>
      <c r="G620">
        <v>2.8495448712261971E-2</v>
      </c>
      <c r="H620">
        <v>0.6093234020205871</v>
      </c>
      <c r="I620">
        <v>0.1121680082683187</v>
      </c>
      <c r="J620">
        <v>0.23267440663026251</v>
      </c>
      <c r="K620">
        <v>0.1865315506961803</v>
      </c>
      <c r="L620">
        <v>0.13370985077149941</v>
      </c>
      <c r="M620">
        <v>-0.18016475041254121</v>
      </c>
      <c r="N620">
        <v>0.5752626912727139</v>
      </c>
      <c r="O620">
        <v>0.3714021045214107</v>
      </c>
      <c r="P620">
        <v>0.1068976541251169</v>
      </c>
      <c r="Q620">
        <v>-2.3956846289267732E-2</v>
      </c>
      <c r="R620">
        <v>0.78755439325215471</v>
      </c>
      <c r="S620">
        <v>5.7602106125733327E-2</v>
      </c>
      <c r="T620">
        <v>0.42379043581376008</v>
      </c>
      <c r="U620">
        <v>0.17993996624570319</v>
      </c>
      <c r="V620">
        <v>0.22102094011195539</v>
      </c>
      <c r="W620">
        <v>8.014635482757225E-2</v>
      </c>
      <c r="X620">
        <v>0.51910941669712563</v>
      </c>
      <c r="Y620">
        <v>0.25274248823756268</v>
      </c>
      <c r="Z620">
        <v>0.17013380232925501</v>
      </c>
      <c r="AA620">
        <v>3.6344547422434731E-2</v>
      </c>
      <c r="AB620">
        <v>0.83579376702833597</v>
      </c>
    </row>
    <row r="621" spans="1:28" x14ac:dyDescent="0.25">
      <c r="A621" s="3"/>
      <c r="B621" s="1" t="s">
        <v>16</v>
      </c>
      <c r="C621">
        <v>6.3396961361532028E-2</v>
      </c>
      <c r="D621">
        <v>0.1423306139371982</v>
      </c>
      <c r="E621">
        <v>0.1692944051050555</v>
      </c>
      <c r="F621">
        <v>0.35429937396943578</v>
      </c>
      <c r="G621">
        <v>8.630676087998243E-2</v>
      </c>
      <c r="H621">
        <v>0.12104272095559319</v>
      </c>
      <c r="I621">
        <v>-3.8772588577284009E-2</v>
      </c>
      <c r="J621">
        <v>0.68077761577092732</v>
      </c>
      <c r="K621">
        <v>9.8771094829500181E-2</v>
      </c>
      <c r="L621">
        <v>0.43009990145871341</v>
      </c>
      <c r="M621">
        <v>-0.37318369387798228</v>
      </c>
      <c r="N621">
        <v>0.23215545803306589</v>
      </c>
      <c r="O621">
        <v>0.51768124789847991</v>
      </c>
      <c r="P621">
        <v>1.939352658136095E-2</v>
      </c>
      <c r="Q621">
        <v>9.8870817859288598E-2</v>
      </c>
      <c r="R621">
        <v>0.26495315568510702</v>
      </c>
      <c r="S621">
        <v>7.6385743528462252E-2</v>
      </c>
      <c r="T621">
        <v>0.28852519811613309</v>
      </c>
      <c r="U621">
        <v>-6.5594521314991244E-2</v>
      </c>
      <c r="V621">
        <v>0.65780151938503006</v>
      </c>
      <c r="W621">
        <v>-3.1489930359557848E-2</v>
      </c>
      <c r="X621">
        <v>0.80029278799884951</v>
      </c>
      <c r="Y621">
        <v>4.0348356896493298E-2</v>
      </c>
      <c r="Z621">
        <v>0.82937294945643836</v>
      </c>
      <c r="AA621">
        <v>0.125195915720614</v>
      </c>
      <c r="AB621">
        <v>0.47362285847622448</v>
      </c>
    </row>
    <row r="622" spans="1:28" x14ac:dyDescent="0.25">
      <c r="A622" s="3"/>
      <c r="B622" s="1" t="s">
        <v>39</v>
      </c>
      <c r="C622">
        <v>6.7525087722669921E-2</v>
      </c>
      <c r="D622">
        <v>0.1180727377182887</v>
      </c>
      <c r="E622">
        <v>1.249208651419473E-2</v>
      </c>
      <c r="F622">
        <v>0.94589953152203232</v>
      </c>
      <c r="G622">
        <v>0.111931905662983</v>
      </c>
      <c r="H622">
        <v>4.4081149666459353E-2</v>
      </c>
      <c r="I622">
        <v>3.827689127840833E-3</v>
      </c>
      <c r="J622">
        <v>0.96761548302807354</v>
      </c>
      <c r="K622">
        <v>1.158495660832725E-16</v>
      </c>
      <c r="L622">
        <v>0.99999999999999933</v>
      </c>
      <c r="M622">
        <v>-3.1637072304978218E-17</v>
      </c>
      <c r="N622">
        <v>1</v>
      </c>
      <c r="O622">
        <v>-3.9514889842539293E-2</v>
      </c>
      <c r="P622">
        <v>0.86862819655970402</v>
      </c>
      <c r="Q622">
        <v>0.1218997970915789</v>
      </c>
      <c r="R622">
        <v>0.16876669145716139</v>
      </c>
      <c r="S622">
        <v>0.1132994135931774</v>
      </c>
      <c r="T622">
        <v>0.1147838939639433</v>
      </c>
      <c r="U622">
        <v>-0.10769156379958671</v>
      </c>
      <c r="V622">
        <v>0.46626798863383268</v>
      </c>
      <c r="W622">
        <v>6.2613762701571318E-2</v>
      </c>
      <c r="X622">
        <v>0.61470761093350934</v>
      </c>
      <c r="Y622">
        <v>0.1609782096987549</v>
      </c>
      <c r="Z622">
        <v>0.38697366381924131</v>
      </c>
      <c r="AA622">
        <v>-0.10659293810292771</v>
      </c>
      <c r="AB622">
        <v>0.54222583829384796</v>
      </c>
    </row>
    <row r="623" spans="1:28" x14ac:dyDescent="0.25">
      <c r="A623" s="3"/>
      <c r="B623" s="1" t="s">
        <v>17</v>
      </c>
      <c r="C623">
        <v>-0.50231524216479484</v>
      </c>
      <c r="D623">
        <v>1.13003689354505E-35</v>
      </c>
      <c r="E623">
        <v>-0.53222339895350179</v>
      </c>
      <c r="F623">
        <v>1.7161024798165679E-3</v>
      </c>
      <c r="G623">
        <v>-0.48660611440021728</v>
      </c>
      <c r="H623">
        <v>1.154469398249129E-20</v>
      </c>
      <c r="I623">
        <v>-0.50486035585441968</v>
      </c>
      <c r="J623">
        <v>8.739674306421353E-9</v>
      </c>
      <c r="K623">
        <v>-0.55302695456293671</v>
      </c>
      <c r="L623">
        <v>1.469871312559306E-6</v>
      </c>
      <c r="M623">
        <v>-0.41112528243218072</v>
      </c>
      <c r="N623">
        <v>0.18427471224019459</v>
      </c>
      <c r="O623">
        <v>-0.58783571391885991</v>
      </c>
      <c r="P623">
        <v>6.4152343057288803E-3</v>
      </c>
      <c r="Q623">
        <v>-0.46212131320553212</v>
      </c>
      <c r="R623">
        <v>3.529392789040857E-8</v>
      </c>
      <c r="S623">
        <v>-0.50398727325763315</v>
      </c>
      <c r="T623">
        <v>5.8746791464394444E-14</v>
      </c>
      <c r="U623">
        <v>-0.4674761128588073</v>
      </c>
      <c r="V623">
        <v>8.0800297816917006E-4</v>
      </c>
      <c r="W623">
        <v>-0.51920861850222877</v>
      </c>
      <c r="X623">
        <v>6.7378844289059646E-6</v>
      </c>
      <c r="Y623">
        <v>-0.51489459750224542</v>
      </c>
      <c r="Z623">
        <v>3.0379615281641401E-3</v>
      </c>
      <c r="AA623">
        <v>-0.56888445306042978</v>
      </c>
      <c r="AB623">
        <v>3.6257460815941861E-4</v>
      </c>
    </row>
    <row r="624" spans="1:28" x14ac:dyDescent="0.25">
      <c r="A624" s="3"/>
      <c r="B624" s="1" t="s">
        <v>18</v>
      </c>
      <c r="C624">
        <v>-0.54703909909796988</v>
      </c>
      <c r="D624">
        <v>3.0584735557260511E-43</v>
      </c>
      <c r="E624">
        <v>-0.81458040096185524</v>
      </c>
      <c r="F624">
        <v>1.400104828930088E-8</v>
      </c>
      <c r="G624">
        <v>-0.52506075823959175</v>
      </c>
      <c r="H624">
        <v>2.3548827428356731E-24</v>
      </c>
      <c r="I624">
        <v>-0.51732942691381556</v>
      </c>
      <c r="J624">
        <v>3.2223036456554591E-9</v>
      </c>
      <c r="K624">
        <v>-0.55524633650137989</v>
      </c>
      <c r="L624">
        <v>1.3072452568297069E-6</v>
      </c>
      <c r="M624">
        <v>-0.88654596071383407</v>
      </c>
      <c r="N624">
        <v>1.220139891372614E-4</v>
      </c>
      <c r="O624">
        <v>-0.7808149024847657</v>
      </c>
      <c r="P624">
        <v>4.8481345322830408E-5</v>
      </c>
      <c r="Q624">
        <v>-0.54322773079776121</v>
      </c>
      <c r="R624">
        <v>2.9022524034718431E-11</v>
      </c>
      <c r="S624">
        <v>-0.51653864832987206</v>
      </c>
      <c r="T624">
        <v>1.078566139411744E-14</v>
      </c>
      <c r="U624">
        <v>-0.48772327375522162</v>
      </c>
      <c r="V624">
        <v>4.3778795489932972E-4</v>
      </c>
      <c r="W624">
        <v>-0.52987313433347238</v>
      </c>
      <c r="X624">
        <v>4.005347128286798E-6</v>
      </c>
      <c r="Y624">
        <v>-0.62454829552066493</v>
      </c>
      <c r="Z624">
        <v>1.731052206995728E-4</v>
      </c>
      <c r="AA624">
        <v>-0.46469312491071002</v>
      </c>
      <c r="AB624">
        <v>4.9171740909990051E-3</v>
      </c>
    </row>
    <row r="625" spans="1:28" x14ac:dyDescent="0.25">
      <c r="A625" s="3"/>
      <c r="B625" s="1" t="s">
        <v>36</v>
      </c>
      <c r="C625">
        <v>1</v>
      </c>
      <c r="D625">
        <v>0</v>
      </c>
      <c r="E625">
        <v>1</v>
      </c>
      <c r="F625">
        <v>0</v>
      </c>
      <c r="G625">
        <v>1</v>
      </c>
      <c r="H625">
        <v>0</v>
      </c>
      <c r="I625">
        <v>1</v>
      </c>
      <c r="J625">
        <v>0</v>
      </c>
      <c r="K625">
        <v>1</v>
      </c>
      <c r="L625">
        <v>0</v>
      </c>
      <c r="M625">
        <v>1</v>
      </c>
      <c r="N625">
        <v>0</v>
      </c>
      <c r="O625">
        <v>1</v>
      </c>
      <c r="P625">
        <v>0</v>
      </c>
      <c r="Q625">
        <v>1</v>
      </c>
      <c r="R625">
        <v>0</v>
      </c>
      <c r="S625">
        <v>1</v>
      </c>
      <c r="T625">
        <v>0</v>
      </c>
      <c r="U625">
        <v>1</v>
      </c>
      <c r="V625">
        <v>0</v>
      </c>
      <c r="W625">
        <v>1</v>
      </c>
      <c r="X625">
        <v>0</v>
      </c>
      <c r="Y625">
        <v>1</v>
      </c>
      <c r="Z625">
        <v>0</v>
      </c>
      <c r="AA625">
        <v>1</v>
      </c>
      <c r="AB625">
        <v>0</v>
      </c>
    </row>
    <row r="626" spans="1:28" x14ac:dyDescent="0.25">
      <c r="A626" s="3"/>
      <c r="B626" s="1" t="s">
        <v>35</v>
      </c>
      <c r="C626">
        <v>-0.99999999999999978</v>
      </c>
      <c r="D626">
        <v>0</v>
      </c>
      <c r="E626">
        <v>-1</v>
      </c>
      <c r="F626">
        <v>2.2717700246424969E-236</v>
      </c>
      <c r="G626">
        <v>-1</v>
      </c>
      <c r="H626">
        <v>0</v>
      </c>
      <c r="I626">
        <v>-0.99999999999999989</v>
      </c>
      <c r="J626">
        <v>0</v>
      </c>
      <c r="K626">
        <v>-1</v>
      </c>
      <c r="L626">
        <v>0</v>
      </c>
      <c r="M626">
        <v>-1</v>
      </c>
      <c r="N626">
        <v>0</v>
      </c>
      <c r="O626">
        <v>-1</v>
      </c>
      <c r="P626">
        <v>0</v>
      </c>
      <c r="Q626">
        <v>-1</v>
      </c>
      <c r="R626">
        <v>0</v>
      </c>
      <c r="S626">
        <v>-0.99999999999999978</v>
      </c>
      <c r="T626">
        <v>0</v>
      </c>
      <c r="U626">
        <v>-1</v>
      </c>
      <c r="V626">
        <v>0</v>
      </c>
      <c r="W626">
        <v>-1</v>
      </c>
      <c r="X626">
        <v>0</v>
      </c>
      <c r="Y626">
        <v>-1</v>
      </c>
      <c r="Z626">
        <v>0</v>
      </c>
      <c r="AA626">
        <v>-1</v>
      </c>
      <c r="AB626">
        <v>0</v>
      </c>
    </row>
    <row r="627" spans="1:28" x14ac:dyDescent="0.25">
      <c r="A627" s="3"/>
      <c r="B627" s="1" t="s">
        <v>34</v>
      </c>
      <c r="C627">
        <v>-3.025067030111072E-2</v>
      </c>
      <c r="D627">
        <v>0.48421884165479728</v>
      </c>
      <c r="E627">
        <v>0.33493014885969791</v>
      </c>
      <c r="F627">
        <v>6.0957930965000823E-2</v>
      </c>
      <c r="G627">
        <v>-0.1334145198067879</v>
      </c>
      <c r="H627">
        <v>1.6264233691131089E-2</v>
      </c>
      <c r="I627">
        <v>0.13208644425228019</v>
      </c>
      <c r="J627">
        <v>0.15937728825641981</v>
      </c>
      <c r="K627">
        <v>8.5384851427572795E-17</v>
      </c>
      <c r="L627">
        <v>0.99999999999999933</v>
      </c>
      <c r="M627">
        <v>0.64440223252882645</v>
      </c>
      <c r="N627">
        <v>2.3700966056722089E-2</v>
      </c>
      <c r="O627">
        <v>0.21483446221182981</v>
      </c>
      <c r="P627">
        <v>0.36303839487522421</v>
      </c>
      <c r="Q627">
        <v>-0.13504229777239049</v>
      </c>
      <c r="R627">
        <v>0.12704594895584809</v>
      </c>
      <c r="S627">
        <v>-0.15361012656314621</v>
      </c>
      <c r="T627">
        <v>3.203298605618482E-2</v>
      </c>
      <c r="U627">
        <v>0.14774845077752241</v>
      </c>
      <c r="V627">
        <v>0.31626517748946958</v>
      </c>
      <c r="W627">
        <v>0.1838726768009592</v>
      </c>
      <c r="X627">
        <v>0.13636345706974229</v>
      </c>
      <c r="Y627">
        <v>-2.850557338444833E-2</v>
      </c>
      <c r="Z627">
        <v>0.87901275752805574</v>
      </c>
      <c r="AA627">
        <v>-4.5845598036366092E-2</v>
      </c>
      <c r="AB627">
        <v>0.7936965959015716</v>
      </c>
    </row>
    <row r="628" spans="1:28" x14ac:dyDescent="0.25">
      <c r="A628" s="3" t="s">
        <v>35</v>
      </c>
      <c r="B628" s="1" t="s">
        <v>0</v>
      </c>
      <c r="C628">
        <v>4.9328833766804766E-3</v>
      </c>
      <c r="D628">
        <v>0.90920187343756431</v>
      </c>
      <c r="E628">
        <v>-0.16265001215808891</v>
      </c>
      <c r="F628">
        <v>0.37377509673785803</v>
      </c>
      <c r="G628">
        <v>2.432502439481694E-2</v>
      </c>
      <c r="H628">
        <v>0.66267512292208186</v>
      </c>
      <c r="I628">
        <v>-9.3886919601133698E-2</v>
      </c>
      <c r="J628">
        <v>0.31826347941621291</v>
      </c>
      <c r="K628">
        <v>0.17173551629643671</v>
      </c>
      <c r="L628">
        <v>0.16795746817370749</v>
      </c>
    </row>
    <row r="629" spans="1:28" x14ac:dyDescent="0.25">
      <c r="A629" s="3"/>
      <c r="B629" s="1" t="s">
        <v>1</v>
      </c>
      <c r="C629">
        <v>-1.7379946100057871E-3</v>
      </c>
      <c r="D629">
        <v>0.96794868047719218</v>
      </c>
      <c r="E629">
        <v>0.16265001215808891</v>
      </c>
      <c r="F629">
        <v>0.37377509673785803</v>
      </c>
      <c r="G629">
        <v>-3.8130997653614447E-2</v>
      </c>
      <c r="H629">
        <v>0.49400418814116492</v>
      </c>
      <c r="I629">
        <v>0.12433594995910061</v>
      </c>
      <c r="J629">
        <v>0.185525532690173</v>
      </c>
      <c r="K629">
        <v>-0.1290994448735806</v>
      </c>
      <c r="L629">
        <v>0.30155681986076932</v>
      </c>
      <c r="Q629">
        <v>-5.5364835802939522E-2</v>
      </c>
      <c r="R629">
        <v>0.53316537499008854</v>
      </c>
      <c r="U629">
        <v>0.1363665113836422</v>
      </c>
      <c r="V629">
        <v>0.35538314842341301</v>
      </c>
      <c r="Y629">
        <v>0.2148344622118297</v>
      </c>
      <c r="Z629">
        <v>0.24580198700338751</v>
      </c>
    </row>
    <row r="630" spans="1:28" x14ac:dyDescent="0.25">
      <c r="A630" s="3"/>
      <c r="B630" s="1" t="s">
        <v>2</v>
      </c>
      <c r="C630">
        <v>-2.633340160620817E-2</v>
      </c>
      <c r="D630">
        <v>0.54258118695083879</v>
      </c>
      <c r="G630">
        <v>3.573463824294109E-2</v>
      </c>
      <c r="H630">
        <v>0.52156020912918477</v>
      </c>
      <c r="I630">
        <v>-0.22833581328080199</v>
      </c>
      <c r="J630">
        <v>1.411219100108475E-2</v>
      </c>
      <c r="Q630">
        <v>6.77348513500661E-2</v>
      </c>
      <c r="R630">
        <v>0.44563728616433929</v>
      </c>
      <c r="U630">
        <v>-0.40715525425753568</v>
      </c>
      <c r="V630">
        <v>4.077761518352643E-3</v>
      </c>
    </row>
    <row r="631" spans="1:28" x14ac:dyDescent="0.25">
      <c r="A631" s="3"/>
      <c r="B631" s="1" t="s">
        <v>37</v>
      </c>
      <c r="C631">
        <v>5.9468734037520267E-2</v>
      </c>
      <c r="D631">
        <v>0.16879337369386421</v>
      </c>
      <c r="E631">
        <v>7.8726570030908841E-2</v>
      </c>
      <c r="F631">
        <v>0.6684384568556081</v>
      </c>
      <c r="G631">
        <v>5.7170333538710497E-2</v>
      </c>
      <c r="H631">
        <v>0.30492548131011349</v>
      </c>
      <c r="I631">
        <v>-4.7683060148534087E-2</v>
      </c>
      <c r="J631">
        <v>0.61282451551644479</v>
      </c>
      <c r="K631">
        <v>0.20990159170709369</v>
      </c>
      <c r="L631">
        <v>9.0728294149739708E-2</v>
      </c>
      <c r="M631">
        <v>-0.46693782425915958</v>
      </c>
      <c r="N631">
        <v>0.12591560634465629</v>
      </c>
      <c r="O631">
        <v>0.43952114500242362</v>
      </c>
      <c r="P631">
        <v>5.24964337310454E-2</v>
      </c>
      <c r="Q631">
        <v>6.8325310402268261E-2</v>
      </c>
      <c r="R631">
        <v>0.44167210807869001</v>
      </c>
      <c r="S631">
        <v>4.4336704915248562E-2</v>
      </c>
      <c r="T631">
        <v>0.53825717552384011</v>
      </c>
      <c r="U631">
        <v>-0.16120484595896989</v>
      </c>
      <c r="V631">
        <v>0.27369276841327361</v>
      </c>
      <c r="W631">
        <v>5.9191896400512513E-2</v>
      </c>
      <c r="X631">
        <v>0.63421245689261929</v>
      </c>
      <c r="Y631">
        <v>-3.783133380376319E-2</v>
      </c>
      <c r="Z631">
        <v>0.83987597761937494</v>
      </c>
      <c r="AA631">
        <v>0.36050523408078289</v>
      </c>
      <c r="AB631">
        <v>3.3383259912683302E-2</v>
      </c>
    </row>
    <row r="632" spans="1:28" x14ac:dyDescent="0.25">
      <c r="A632" s="3"/>
      <c r="B632" s="1" t="s">
        <v>3</v>
      </c>
      <c r="C632">
        <v>-2.7508495273740441E-2</v>
      </c>
      <c r="D632">
        <v>0.52471354855199781</v>
      </c>
      <c r="E632">
        <v>-0.1690107437843946</v>
      </c>
      <c r="F632">
        <v>0.35511817223032799</v>
      </c>
      <c r="G632">
        <v>-2.6224322994287761E-2</v>
      </c>
      <c r="H632">
        <v>0.63814474614765548</v>
      </c>
      <c r="I632">
        <v>2.4526678441376511E-2</v>
      </c>
      <c r="J632">
        <v>0.79472095133955944</v>
      </c>
      <c r="K632">
        <v>-8.271075082010737E-2</v>
      </c>
      <c r="L632">
        <v>0.50910022905326968</v>
      </c>
      <c r="M632">
        <v>6.6645512718279037E-2</v>
      </c>
      <c r="N632">
        <v>0.83695698105767036</v>
      </c>
      <c r="O632">
        <v>-0.33118240805771337</v>
      </c>
      <c r="P632">
        <v>0.15376721675441929</v>
      </c>
      <c r="Q632">
        <v>-9.2143016420075205E-2</v>
      </c>
      <c r="R632">
        <v>0.29900551533134861</v>
      </c>
      <c r="S632">
        <v>1.1939496018029469E-2</v>
      </c>
      <c r="T632">
        <v>0.86842454969770144</v>
      </c>
      <c r="U632">
        <v>0.15300258506120271</v>
      </c>
      <c r="V632">
        <v>0.29916795076050129</v>
      </c>
      <c r="W632">
        <v>-5.3150466410560399E-2</v>
      </c>
      <c r="X632">
        <v>0.66925537304853955</v>
      </c>
      <c r="Y632">
        <v>-0.1025487947951772</v>
      </c>
      <c r="Z632">
        <v>0.58303649338191532</v>
      </c>
      <c r="AA632">
        <v>-8.0572343539800209E-2</v>
      </c>
      <c r="AB632">
        <v>0.64543706716502258</v>
      </c>
    </row>
    <row r="633" spans="1:28" x14ac:dyDescent="0.25">
      <c r="A633" s="3"/>
      <c r="B633" s="1" t="s">
        <v>4</v>
      </c>
      <c r="C633">
        <v>-3.4724968376623713E-2</v>
      </c>
      <c r="D633">
        <v>0.42194131582638589</v>
      </c>
      <c r="E633">
        <v>-0.24522907031570201</v>
      </c>
      <c r="F633">
        <v>0.17612089375425841</v>
      </c>
      <c r="G633">
        <v>-3.934939937406743E-2</v>
      </c>
      <c r="H633">
        <v>0.48029688509186352</v>
      </c>
      <c r="I633">
        <v>0.1096732778153082</v>
      </c>
      <c r="J633">
        <v>0.24329513747385931</v>
      </c>
      <c r="K633">
        <v>-0.14755751933780051</v>
      </c>
      <c r="L633">
        <v>0.2370692858984973</v>
      </c>
      <c r="M633">
        <v>-0.18810798862519201</v>
      </c>
      <c r="N633">
        <v>0.55823452497504966</v>
      </c>
      <c r="O633">
        <v>-0.27085077851854511</v>
      </c>
      <c r="P633">
        <v>0.24807450303660669</v>
      </c>
      <c r="Q633">
        <v>-0.1034825983954344</v>
      </c>
      <c r="R633">
        <v>0.2431972433721534</v>
      </c>
      <c r="S633">
        <v>3.413891228783363E-3</v>
      </c>
      <c r="T633">
        <v>0.96222149758624409</v>
      </c>
      <c r="U633">
        <v>0.17005317787091501</v>
      </c>
      <c r="V633">
        <v>0.24786647679113691</v>
      </c>
      <c r="W633">
        <v>7.8977018958017772E-2</v>
      </c>
      <c r="X633">
        <v>0.52524410517643605</v>
      </c>
      <c r="Y633">
        <v>-0.16247879525741871</v>
      </c>
      <c r="Z633">
        <v>0.38250412797054301</v>
      </c>
      <c r="AA633">
        <v>-0.15716117460955131</v>
      </c>
      <c r="AB633">
        <v>0.36725237008960882</v>
      </c>
    </row>
    <row r="634" spans="1:28" x14ac:dyDescent="0.25">
      <c r="A634" s="3"/>
      <c r="B634" s="1" t="s">
        <v>5</v>
      </c>
      <c r="C634">
        <v>-2.6377737844295691E-2</v>
      </c>
      <c r="D634">
        <v>0.54190159159140527</v>
      </c>
      <c r="E634">
        <v>-0.23123904439152851</v>
      </c>
      <c r="F634">
        <v>0.20288176369385769</v>
      </c>
      <c r="G634">
        <v>-2.8831966445012829E-2</v>
      </c>
      <c r="H634">
        <v>0.60510232151080456</v>
      </c>
      <c r="I634">
        <v>0.14581174361357199</v>
      </c>
      <c r="J634">
        <v>0.11997050242469159</v>
      </c>
      <c r="K634">
        <v>-0.1189931860783606</v>
      </c>
      <c r="L634">
        <v>0.34128902375025022</v>
      </c>
      <c r="M634">
        <v>-0.31376912013799269</v>
      </c>
      <c r="N634">
        <v>0.32062640221096073</v>
      </c>
      <c r="O634">
        <v>-5.8178441900053612E-2</v>
      </c>
      <c r="P634">
        <v>0.80751367282009912</v>
      </c>
      <c r="Q634">
        <v>-7.2468856640878043E-2</v>
      </c>
      <c r="R634">
        <v>0.41441412247947862</v>
      </c>
      <c r="S634">
        <v>2.753056555835165E-3</v>
      </c>
      <c r="T634">
        <v>0.96953041637523996</v>
      </c>
      <c r="U634">
        <v>3.6261113307645032E-2</v>
      </c>
      <c r="V634">
        <v>0.80670222243620238</v>
      </c>
      <c r="W634">
        <v>0.22388651866787021</v>
      </c>
      <c r="X634">
        <v>6.8561567601939127E-2</v>
      </c>
      <c r="Y634">
        <v>-0.1086136691700765</v>
      </c>
      <c r="Z634">
        <v>0.5608299624867108</v>
      </c>
      <c r="AA634">
        <v>-0.15463947507439951</v>
      </c>
      <c r="AB634">
        <v>0.37508609995391062</v>
      </c>
    </row>
    <row r="635" spans="1:28" x14ac:dyDescent="0.25">
      <c r="A635" s="3"/>
      <c r="B635" s="1" t="s">
        <v>6</v>
      </c>
      <c r="C635">
        <v>-8.6342205092697979E-2</v>
      </c>
      <c r="D635">
        <v>4.5510629844327861E-2</v>
      </c>
      <c r="E635">
        <v>3.2530002431617737E-2</v>
      </c>
      <c r="F635">
        <v>0.85971048166029429</v>
      </c>
      <c r="G635">
        <v>-0.14500438327180229</v>
      </c>
      <c r="H635">
        <v>8.9536260175833229E-3</v>
      </c>
      <c r="I635">
        <v>5.9932147273608991E-3</v>
      </c>
      <c r="J635">
        <v>0.9493137930327219</v>
      </c>
      <c r="K635">
        <v>3.028912664076909E-2</v>
      </c>
      <c r="L635">
        <v>0.80922665103058278</v>
      </c>
      <c r="M635">
        <v>0.2132007163556105</v>
      </c>
      <c r="N635">
        <v>0.50585182859080136</v>
      </c>
      <c r="O635">
        <v>-9.3675067702747583E-17</v>
      </c>
      <c r="P635">
        <v>0.99999999999999978</v>
      </c>
      <c r="Q635">
        <v>-5.3698935127112997E-2</v>
      </c>
      <c r="R635">
        <v>0.54557603335631499</v>
      </c>
      <c r="S635">
        <v>-0.1910973853231959</v>
      </c>
      <c r="T635">
        <v>7.4488723940221964E-3</v>
      </c>
      <c r="U635">
        <v>7.7005137954212002E-2</v>
      </c>
      <c r="V635">
        <v>0.60291186525733631</v>
      </c>
      <c r="W635">
        <v>-8.4945789864991059E-2</v>
      </c>
      <c r="X635">
        <v>0.49431426603573358</v>
      </c>
      <c r="Y635">
        <v>-4.291885021871706E-2</v>
      </c>
      <c r="Z635">
        <v>0.81867654484320618</v>
      </c>
      <c r="AA635">
        <v>4.4073823778995401E-2</v>
      </c>
      <c r="AB635">
        <v>0.80150735709735421</v>
      </c>
    </row>
    <row r="636" spans="1:28" x14ac:dyDescent="0.25">
      <c r="A636" s="3"/>
      <c r="B636" s="1" t="s">
        <v>7</v>
      </c>
      <c r="C636">
        <v>0.14975018758696851</v>
      </c>
      <c r="D636">
        <v>4.9811927742644552E-4</v>
      </c>
      <c r="E636">
        <v>0.33333333333333348</v>
      </c>
      <c r="F636">
        <v>6.2277276954752603E-2</v>
      </c>
      <c r="G636">
        <v>0.15900880677291321</v>
      </c>
      <c r="H636">
        <v>4.1128505815494903E-3</v>
      </c>
      <c r="I636">
        <v>0.1122429003281628</v>
      </c>
      <c r="J636">
        <v>0.2323606700822814</v>
      </c>
      <c r="K636">
        <v>0.14433756729740641</v>
      </c>
      <c r="L636">
        <v>0.24757231338793201</v>
      </c>
      <c r="M636">
        <v>0.2132007163556105</v>
      </c>
      <c r="N636">
        <v>0.50585182859080136</v>
      </c>
      <c r="O636">
        <v>0.42008402520840288</v>
      </c>
      <c r="P636">
        <v>6.5169488080488322E-2</v>
      </c>
      <c r="Q636">
        <v>0.26661003554654178</v>
      </c>
      <c r="R636">
        <v>2.2572723127879521E-3</v>
      </c>
      <c r="S636">
        <v>8.8475341190846588E-2</v>
      </c>
      <c r="T636">
        <v>0.21871164483946751</v>
      </c>
      <c r="U636">
        <v>-5.6236601468425677E-2</v>
      </c>
      <c r="V636">
        <v>0.70420593997976577</v>
      </c>
      <c r="W636">
        <v>0.22275593918847111</v>
      </c>
      <c r="X636">
        <v>7.0007547486737126E-2</v>
      </c>
      <c r="Y636">
        <v>0.19493925957690469</v>
      </c>
      <c r="Z636">
        <v>0.29330581901747782</v>
      </c>
      <c r="AA636">
        <v>4.6386360704271372E-2</v>
      </c>
      <c r="AB636">
        <v>0.7913165637676125</v>
      </c>
    </row>
    <row r="637" spans="1:28" x14ac:dyDescent="0.25">
      <c r="A637" s="3"/>
      <c r="B637" s="1" t="s">
        <v>8</v>
      </c>
      <c r="C637">
        <v>5.4337195705676307E-2</v>
      </c>
      <c r="D637">
        <v>0.20869399747303541</v>
      </c>
      <c r="E637">
        <v>7.2739296745330792E-2</v>
      </c>
      <c r="F637">
        <v>0.69237839351642549</v>
      </c>
      <c r="G637">
        <v>1.809746266263579E-3</v>
      </c>
      <c r="H637">
        <v>0.9741135410738565</v>
      </c>
      <c r="I637">
        <v>0.13170774606488861</v>
      </c>
      <c r="J637">
        <v>0.1605873277893036</v>
      </c>
      <c r="K637">
        <v>0.16413304107465321</v>
      </c>
      <c r="L637">
        <v>0.18787315192975329</v>
      </c>
      <c r="M637">
        <v>0.23904572186687881</v>
      </c>
      <c r="N637">
        <v>0.45430143438764498</v>
      </c>
      <c r="O637">
        <v>-0.140028008402801</v>
      </c>
      <c r="P637">
        <v>0.55598516714343493</v>
      </c>
      <c r="Q637">
        <v>-6.1746562786663579E-2</v>
      </c>
      <c r="R637">
        <v>0.4869652116907201</v>
      </c>
      <c r="S637">
        <v>3.7821365331127343E-2</v>
      </c>
      <c r="T637">
        <v>0.59962565384541244</v>
      </c>
      <c r="U637">
        <v>0.13253054680936999</v>
      </c>
      <c r="V637">
        <v>0.36920416667904921</v>
      </c>
      <c r="W637">
        <v>0.1244618572567778</v>
      </c>
      <c r="X637">
        <v>0.31561932487621341</v>
      </c>
      <c r="Y637">
        <v>5.7061399001455002E-2</v>
      </c>
      <c r="Z637">
        <v>0.76044453802896428</v>
      </c>
      <c r="AA637">
        <v>0.2401922307076306</v>
      </c>
      <c r="AB637">
        <v>0.16457949881854941</v>
      </c>
    </row>
    <row r="638" spans="1:28" x14ac:dyDescent="0.25">
      <c r="A638" s="3"/>
      <c r="B638" s="1" t="s">
        <v>9</v>
      </c>
      <c r="C638">
        <v>5.7059879877339889E-2</v>
      </c>
      <c r="D638">
        <v>0.18674886471263619</v>
      </c>
      <c r="E638">
        <v>-3.403653496838617E-2</v>
      </c>
      <c r="F638">
        <v>0.85328182121049323</v>
      </c>
      <c r="G638">
        <v>0.1140348445624827</v>
      </c>
      <c r="H638">
        <v>4.0228956308517562E-2</v>
      </c>
      <c r="I638">
        <v>-9.5418318241805591E-2</v>
      </c>
      <c r="J638">
        <v>0.3103986593013533</v>
      </c>
      <c r="K638">
        <v>4.3359041772147937E-2</v>
      </c>
      <c r="L638">
        <v>0.72958108485682827</v>
      </c>
      <c r="M638">
        <v>-0.1899237129145192</v>
      </c>
      <c r="N638">
        <v>0.5543712987257654</v>
      </c>
      <c r="O638">
        <v>0.1271166256971584</v>
      </c>
      <c r="P638">
        <v>0.59330468796014868</v>
      </c>
      <c r="Q638">
        <v>7.4567086679043007E-2</v>
      </c>
      <c r="R638">
        <v>0.40099476505885773</v>
      </c>
      <c r="S638">
        <v>0.1342275197768181</v>
      </c>
      <c r="T638">
        <v>6.1371506732848427E-2</v>
      </c>
      <c r="U638">
        <v>-9.9372205428302787E-2</v>
      </c>
      <c r="V638">
        <v>0.50159057391125428</v>
      </c>
      <c r="W638">
        <v>-9.3567406574913095E-2</v>
      </c>
      <c r="X638">
        <v>0.45137566269661877</v>
      </c>
      <c r="Y638">
        <v>0.108871903050498</v>
      </c>
      <c r="Z638">
        <v>0.55989312068103914</v>
      </c>
      <c r="AA638">
        <v>-8.3782486088698205E-2</v>
      </c>
      <c r="AB638">
        <v>0.63229045754894664</v>
      </c>
    </row>
    <row r="639" spans="1:28" x14ac:dyDescent="0.25">
      <c r="A639" s="3"/>
      <c r="B639" s="1" t="s">
        <v>10</v>
      </c>
      <c r="C639">
        <v>8.9344760417048003E-2</v>
      </c>
      <c r="D639">
        <v>3.847805400739289E-2</v>
      </c>
      <c r="E639">
        <v>-0.1524107770016197</v>
      </c>
      <c r="F639">
        <v>0.40498873200518698</v>
      </c>
      <c r="G639">
        <v>9.2724539029600136E-2</v>
      </c>
      <c r="H639">
        <v>9.5677094401853083E-2</v>
      </c>
      <c r="I639">
        <v>5.3907924646688893E-2</v>
      </c>
      <c r="J639">
        <v>0.56718710899940172</v>
      </c>
      <c r="K639">
        <v>0.25118564411284389</v>
      </c>
      <c r="L639">
        <v>4.1911783515152352E-2</v>
      </c>
      <c r="M639">
        <v>-0.15429754014955049</v>
      </c>
      <c r="N639">
        <v>0.63208162764323461</v>
      </c>
      <c r="O639">
        <v>-0.21414590087373681</v>
      </c>
      <c r="P639">
        <v>0.36461547999038918</v>
      </c>
      <c r="Q639">
        <v>2.8583121818510408E-2</v>
      </c>
      <c r="R639">
        <v>0.74779536792681345</v>
      </c>
      <c r="S639">
        <v>0.13308654645322121</v>
      </c>
      <c r="T639">
        <v>6.3630032046422202E-2</v>
      </c>
      <c r="U639">
        <v>-7.7400521088277496E-2</v>
      </c>
      <c r="V639">
        <v>0.60104609061354741</v>
      </c>
      <c r="W639">
        <v>0.1626200207529569</v>
      </c>
      <c r="X639">
        <v>0.1885691233097114</v>
      </c>
      <c r="Y639">
        <v>0.2186734313468178</v>
      </c>
      <c r="Z639">
        <v>0.23726164084965351</v>
      </c>
      <c r="AA639">
        <v>0.33598584743919341</v>
      </c>
      <c r="AB639">
        <v>4.845935048005743E-2</v>
      </c>
    </row>
    <row r="640" spans="1:28" x14ac:dyDescent="0.25">
      <c r="A640" s="3"/>
      <c r="B640" s="1" t="s">
        <v>11</v>
      </c>
      <c r="C640">
        <v>-6.5978059333939076E-2</v>
      </c>
      <c r="D640">
        <v>0.1267540033994759</v>
      </c>
      <c r="E640">
        <v>-0.17659680139372161</v>
      </c>
      <c r="F640">
        <v>0.33361180971520332</v>
      </c>
      <c r="G640">
        <v>-0.1238304416805526</v>
      </c>
      <c r="H640">
        <v>2.581932087175955E-2</v>
      </c>
      <c r="I640">
        <v>0.1692986526853526</v>
      </c>
      <c r="J640">
        <v>7.0486317243470778E-2</v>
      </c>
      <c r="K640">
        <v>-0.2036771346072985</v>
      </c>
      <c r="L640">
        <v>0.10094078105893869</v>
      </c>
      <c r="M640">
        <v>3.414178411359043E-2</v>
      </c>
      <c r="N640">
        <v>0.91610965263849387</v>
      </c>
      <c r="O640">
        <v>-0.1973497952689108</v>
      </c>
      <c r="P640">
        <v>0.40428370703662497</v>
      </c>
      <c r="Q640">
        <v>-0.30160202276934611</v>
      </c>
      <c r="R640">
        <v>5.1382239312268289E-4</v>
      </c>
      <c r="S640">
        <v>2.2076663501613209E-2</v>
      </c>
      <c r="T640">
        <v>0.75934644194829171</v>
      </c>
      <c r="U640">
        <v>0.1854313840561635</v>
      </c>
      <c r="V640">
        <v>0.20701409341020019</v>
      </c>
      <c r="W640">
        <v>0.14597535076632101</v>
      </c>
      <c r="X640">
        <v>0.23851762577870619</v>
      </c>
      <c r="Y640">
        <v>-0.1147368132440517</v>
      </c>
      <c r="Z640">
        <v>0.53881192441757075</v>
      </c>
      <c r="AA640">
        <v>-0.29330970978111109</v>
      </c>
      <c r="AB640">
        <v>8.7253796773287054E-2</v>
      </c>
    </row>
    <row r="641" spans="1:28" x14ac:dyDescent="0.25">
      <c r="A641" s="3"/>
      <c r="B641" s="1" t="s">
        <v>38</v>
      </c>
      <c r="C641">
        <v>-5.3481288277180919E-2</v>
      </c>
      <c r="D641">
        <v>0.21596329017582511</v>
      </c>
      <c r="E641">
        <v>-8.6050239372237547E-2</v>
      </c>
      <c r="F641">
        <v>0.63958639850989996</v>
      </c>
      <c r="G641">
        <v>-0.1200465544409425</v>
      </c>
      <c r="H641">
        <v>3.074908951722688E-2</v>
      </c>
      <c r="I641">
        <v>2.6352665176152149E-2</v>
      </c>
      <c r="J641">
        <v>0.77981342175706392</v>
      </c>
      <c r="K641">
        <v>5.2865386272638919E-2</v>
      </c>
      <c r="L641">
        <v>0.67333926609668815</v>
      </c>
      <c r="M641">
        <v>-0.5337449961641163</v>
      </c>
      <c r="N641">
        <v>7.3887255003518837E-2</v>
      </c>
      <c r="O641">
        <v>9.1608284988218713E-2</v>
      </c>
      <c r="P641">
        <v>0.70089342975256774</v>
      </c>
      <c r="Q641">
        <v>-1.5385510764165019E-2</v>
      </c>
      <c r="R641">
        <v>0.8626080562922388</v>
      </c>
      <c r="S641">
        <v>-0.2088400857461849</v>
      </c>
      <c r="T641">
        <v>3.3904912062324641E-3</v>
      </c>
      <c r="U641">
        <v>-2.3876844756969091E-3</v>
      </c>
      <c r="V641">
        <v>0.98714957041480933</v>
      </c>
      <c r="W641">
        <v>5.7000780435032379E-2</v>
      </c>
      <c r="X641">
        <v>0.64683468120919374</v>
      </c>
      <c r="Y641">
        <v>-5.6937187285840393E-2</v>
      </c>
      <c r="Z641">
        <v>0.7609509209986165</v>
      </c>
      <c r="AA641">
        <v>0.1304253084570885</v>
      </c>
      <c r="AB641">
        <v>0.45519483692013718</v>
      </c>
    </row>
    <row r="642" spans="1:28" x14ac:dyDescent="0.25">
      <c r="A642" s="3"/>
      <c r="B642" s="1" t="s">
        <v>40</v>
      </c>
      <c r="C642">
        <v>1.8962099076706599E-2</v>
      </c>
      <c r="D642">
        <v>0.6610752262524815</v>
      </c>
      <c r="E642">
        <v>-0.28014447735393749</v>
      </c>
      <c r="F642">
        <v>0.12043055729783959</v>
      </c>
      <c r="G642">
        <v>-2.2279799340539731E-4</v>
      </c>
      <c r="H642">
        <v>0.99681256792911865</v>
      </c>
      <c r="I642">
        <v>0.12648403738809769</v>
      </c>
      <c r="J642">
        <v>0.17798372721600289</v>
      </c>
      <c r="K642">
        <v>4.972110101636288E-2</v>
      </c>
      <c r="L642">
        <v>0.69176301917888483</v>
      </c>
      <c r="M642">
        <v>-0.1057032845163379</v>
      </c>
      <c r="N642">
        <v>0.74370735570062518</v>
      </c>
      <c r="O642">
        <v>-0.33786868919974289</v>
      </c>
      <c r="P642">
        <v>0.14512928949519791</v>
      </c>
      <c r="Q642">
        <v>-8.1741874071887419E-2</v>
      </c>
      <c r="R642">
        <v>0.35709483993260738</v>
      </c>
      <c r="S642">
        <v>5.7669048088848512E-2</v>
      </c>
      <c r="T642">
        <v>0.42325111061065918</v>
      </c>
      <c r="U642">
        <v>2.620526357782451E-2</v>
      </c>
      <c r="V642">
        <v>0.85966555483740714</v>
      </c>
      <c r="W642">
        <v>0.18765523303784121</v>
      </c>
      <c r="X642">
        <v>0.1283446146018733</v>
      </c>
      <c r="Y642">
        <v>0.1624970375706607</v>
      </c>
      <c r="Z642">
        <v>0.38244997784925222</v>
      </c>
      <c r="AA642">
        <v>-7.2649572649572572E-2</v>
      </c>
      <c r="AB642">
        <v>0.67833204568233041</v>
      </c>
    </row>
    <row r="643" spans="1:28" x14ac:dyDescent="0.25">
      <c r="A643" s="3"/>
      <c r="B643" s="1" t="s">
        <v>12</v>
      </c>
      <c r="C643">
        <v>-1.6497226337196001E-2</v>
      </c>
      <c r="D643">
        <v>0.70288446969714891</v>
      </c>
      <c r="E643">
        <v>-3.7204976256088609E-2</v>
      </c>
      <c r="F643">
        <v>0.83979208721282572</v>
      </c>
      <c r="G643">
        <v>-7.2607148364206953E-2</v>
      </c>
      <c r="H643">
        <v>0.1923704431492356</v>
      </c>
      <c r="I643">
        <v>0.14645244567318561</v>
      </c>
      <c r="J643">
        <v>0.11833412512053069</v>
      </c>
      <c r="K643">
        <v>-5.9501326497691562E-2</v>
      </c>
      <c r="L643">
        <v>0.63508926434370705</v>
      </c>
      <c r="M643">
        <v>0.40613846605344772</v>
      </c>
      <c r="N643">
        <v>0.1901841550421037</v>
      </c>
      <c r="O643">
        <v>-0.31358055782688887</v>
      </c>
      <c r="P643">
        <v>0.1781961483435523</v>
      </c>
      <c r="Q643">
        <v>-6.6486991797735304E-2</v>
      </c>
      <c r="R643">
        <v>0.45408276939154912</v>
      </c>
      <c r="S643">
        <v>-7.2313820306851392E-2</v>
      </c>
      <c r="T643">
        <v>0.3150744749421871</v>
      </c>
      <c r="U643">
        <v>0.19917533872229279</v>
      </c>
      <c r="V643">
        <v>0.174718952814923</v>
      </c>
      <c r="W643">
        <v>6.479608351774474E-2</v>
      </c>
      <c r="X643">
        <v>0.60240466605619281</v>
      </c>
      <c r="Y643">
        <v>-0.3788274495512336</v>
      </c>
      <c r="Z643">
        <v>3.5588886891657102E-2</v>
      </c>
      <c r="AA643">
        <v>0.32136880236987408</v>
      </c>
      <c r="AB643">
        <v>5.9771428531825807E-2</v>
      </c>
    </row>
    <row r="644" spans="1:28" x14ac:dyDescent="0.25">
      <c r="A644" s="3"/>
      <c r="B644" s="1" t="s">
        <v>13</v>
      </c>
      <c r="C644">
        <v>3.7263685079633891E-3</v>
      </c>
      <c r="D644">
        <v>0.93134623460393862</v>
      </c>
      <c r="E644">
        <v>0.1028688999747279</v>
      </c>
      <c r="F644">
        <v>0.57530743760155412</v>
      </c>
      <c r="G644">
        <v>-0.1105230593400011</v>
      </c>
      <c r="H644">
        <v>4.6831599033070187E-2</v>
      </c>
      <c r="I644">
        <v>0.1112999224167376</v>
      </c>
      <c r="J644">
        <v>0.2363326269144293</v>
      </c>
      <c r="K644">
        <v>0.25594534844449601</v>
      </c>
      <c r="L644">
        <v>3.8054342720416343E-2</v>
      </c>
      <c r="M644">
        <v>-0.5</v>
      </c>
      <c r="N644">
        <v>9.78546142578125E-2</v>
      </c>
      <c r="O644">
        <v>0.30151134457776352</v>
      </c>
      <c r="P644">
        <v>0.19639447228338269</v>
      </c>
      <c r="Q644">
        <v>-0.1150340056698634</v>
      </c>
      <c r="R644">
        <v>0.1942419599305609</v>
      </c>
      <c r="S644">
        <v>-0.1078595765625822</v>
      </c>
      <c r="T644">
        <v>0.13338779330121769</v>
      </c>
      <c r="U644">
        <v>0.16688744426861399</v>
      </c>
      <c r="V644">
        <v>0.25690994093177738</v>
      </c>
      <c r="W644">
        <v>9.1816895313056326E-2</v>
      </c>
      <c r="X644">
        <v>0.45992324260411221</v>
      </c>
      <c r="Y644">
        <v>0.11277749207515959</v>
      </c>
      <c r="Z644">
        <v>0.54581250568567974</v>
      </c>
      <c r="AA644">
        <v>0.37981773769247579</v>
      </c>
      <c r="AB644">
        <v>2.4416535600407841E-2</v>
      </c>
    </row>
    <row r="645" spans="1:28" x14ac:dyDescent="0.25">
      <c r="A645" s="3"/>
      <c r="B645" s="1" t="s">
        <v>14</v>
      </c>
      <c r="C645">
        <v>-7.8724104849542315E-2</v>
      </c>
      <c r="D645">
        <v>6.8322627339457112E-2</v>
      </c>
      <c r="E645">
        <v>-0.30920920334022789</v>
      </c>
      <c r="F645">
        <v>8.5060923979779088E-2</v>
      </c>
      <c r="G645">
        <v>-0.1082376141454173</v>
      </c>
      <c r="H645">
        <v>5.1598408564175302E-2</v>
      </c>
      <c r="I645">
        <v>0.10848998278877869</v>
      </c>
      <c r="J645">
        <v>0.24844850989345671</v>
      </c>
      <c r="K645">
        <v>-0.24308938923711451</v>
      </c>
      <c r="L645">
        <v>4.9212661954071743E-2</v>
      </c>
      <c r="M645">
        <v>0.15015590921555261</v>
      </c>
      <c r="N645">
        <v>0.64136146711826336</v>
      </c>
      <c r="O645">
        <v>-0.55089449094157417</v>
      </c>
      <c r="P645">
        <v>1.182342946820108E-2</v>
      </c>
      <c r="Q645">
        <v>-1.1716145116923961E-2</v>
      </c>
      <c r="R645">
        <v>0.89515899934337739</v>
      </c>
      <c r="S645">
        <v>-0.163842219962295</v>
      </c>
      <c r="T645">
        <v>2.209616170385786E-2</v>
      </c>
      <c r="U645">
        <v>2.5869458735161381E-2</v>
      </c>
      <c r="V645">
        <v>0.86144615387705759</v>
      </c>
      <c r="W645">
        <v>0.15158711549311729</v>
      </c>
      <c r="X645">
        <v>0.22075065759993531</v>
      </c>
      <c r="Y645">
        <v>-0.44741996696846809</v>
      </c>
      <c r="Z645">
        <v>1.1611633420809861E-2</v>
      </c>
      <c r="AA645">
        <v>-7.1402384836033783E-2</v>
      </c>
      <c r="AB645">
        <v>0.68356595296648748</v>
      </c>
    </row>
    <row r="646" spans="1:28" x14ac:dyDescent="0.25">
      <c r="A646" s="3"/>
      <c r="B646" s="1" t="s">
        <v>15</v>
      </c>
      <c r="C646">
        <v>-6.9888558094426317E-2</v>
      </c>
      <c r="D646">
        <v>0.10571640129352</v>
      </c>
      <c r="E646">
        <v>-0.20583926152065479</v>
      </c>
      <c r="F646">
        <v>0.2583788701660088</v>
      </c>
      <c r="G646">
        <v>-2.8495448712261971E-2</v>
      </c>
      <c r="H646">
        <v>0.6093234020205871</v>
      </c>
      <c r="I646">
        <v>-0.1121680082683186</v>
      </c>
      <c r="J646">
        <v>0.23267440663026251</v>
      </c>
      <c r="K646">
        <v>-0.18653155069618041</v>
      </c>
      <c r="L646">
        <v>0.13370985077149899</v>
      </c>
      <c r="M646">
        <v>0.18016475041254121</v>
      </c>
      <c r="N646">
        <v>0.5752626912727139</v>
      </c>
      <c r="O646">
        <v>-0.37140210452141059</v>
      </c>
      <c r="P646">
        <v>0.1068976541251169</v>
      </c>
      <c r="Q646">
        <v>2.3956846289267749E-2</v>
      </c>
      <c r="R646">
        <v>0.78755439325215471</v>
      </c>
      <c r="S646">
        <v>-5.7602106125733278E-2</v>
      </c>
      <c r="T646">
        <v>0.42379043581376691</v>
      </c>
      <c r="U646">
        <v>-0.1799399662457031</v>
      </c>
      <c r="V646">
        <v>0.22102094011195539</v>
      </c>
      <c r="W646">
        <v>-8.0146354827572305E-2</v>
      </c>
      <c r="X646">
        <v>0.51910941669712563</v>
      </c>
      <c r="Y646">
        <v>-0.25274248823756279</v>
      </c>
      <c r="Z646">
        <v>0.1701338023292554</v>
      </c>
      <c r="AA646">
        <v>-3.6344547422434752E-2</v>
      </c>
      <c r="AB646">
        <v>0.83579376702833597</v>
      </c>
    </row>
    <row r="647" spans="1:28" x14ac:dyDescent="0.25">
      <c r="A647" s="3"/>
      <c r="B647" s="1" t="s">
        <v>16</v>
      </c>
      <c r="C647">
        <v>-6.3396961361532139E-2</v>
      </c>
      <c r="D647">
        <v>0.1423306139371982</v>
      </c>
      <c r="E647">
        <v>-0.1692944051050555</v>
      </c>
      <c r="F647">
        <v>0.35429937396943578</v>
      </c>
      <c r="G647">
        <v>-8.6306760879982403E-2</v>
      </c>
      <c r="H647">
        <v>0.12104272095559319</v>
      </c>
      <c r="I647">
        <v>3.8772588577284023E-2</v>
      </c>
      <c r="J647">
        <v>0.68077761577092732</v>
      </c>
      <c r="K647">
        <v>-9.8771094829500236E-2</v>
      </c>
      <c r="L647">
        <v>0.43009990145871341</v>
      </c>
      <c r="M647">
        <v>0.37318369387798223</v>
      </c>
      <c r="N647">
        <v>0.23215545803306559</v>
      </c>
      <c r="O647">
        <v>-0.51768124789847991</v>
      </c>
      <c r="P647">
        <v>1.939352658136095E-2</v>
      </c>
      <c r="Q647">
        <v>-9.8870817859288626E-2</v>
      </c>
      <c r="R647">
        <v>0.26495315568510702</v>
      </c>
      <c r="S647">
        <v>-7.638574352846221E-2</v>
      </c>
      <c r="T647">
        <v>0.28852519811613309</v>
      </c>
      <c r="U647">
        <v>6.5594521314991203E-2</v>
      </c>
      <c r="V647">
        <v>0.65780151938503184</v>
      </c>
      <c r="W647">
        <v>3.148993035955782E-2</v>
      </c>
      <c r="X647">
        <v>0.80029278799884951</v>
      </c>
      <c r="Y647">
        <v>-4.0348356896493277E-2</v>
      </c>
      <c r="Z647">
        <v>0.82937294945643836</v>
      </c>
      <c r="AA647">
        <v>-0.125195915720614</v>
      </c>
      <c r="AB647">
        <v>0.47362285847622448</v>
      </c>
    </row>
    <row r="648" spans="1:28" x14ac:dyDescent="0.25">
      <c r="A648" s="3"/>
      <c r="B648" s="1" t="s">
        <v>39</v>
      </c>
      <c r="C648">
        <v>-6.7525087722669991E-2</v>
      </c>
      <c r="D648">
        <v>0.1180727377182887</v>
      </c>
      <c r="E648">
        <v>-1.249208651419478E-2</v>
      </c>
      <c r="F648">
        <v>0.94589953152203232</v>
      </c>
      <c r="G648">
        <v>-0.11193190566298281</v>
      </c>
      <c r="H648">
        <v>4.4081149666459353E-2</v>
      </c>
      <c r="I648">
        <v>-3.8276891278408299E-3</v>
      </c>
      <c r="J648">
        <v>0.96761548302807354</v>
      </c>
      <c r="K648">
        <v>-8.8146408976402987E-17</v>
      </c>
      <c r="L648">
        <v>0.99999999999999933</v>
      </c>
      <c r="M648">
        <v>3.1637072304978218E-17</v>
      </c>
      <c r="N648">
        <v>1</v>
      </c>
      <c r="O648">
        <v>3.9514889842539307E-2</v>
      </c>
      <c r="P648">
        <v>0.86862819655970402</v>
      </c>
      <c r="Q648">
        <v>-0.1218997970915788</v>
      </c>
      <c r="R648">
        <v>0.16876669145716139</v>
      </c>
      <c r="S648">
        <v>-0.1132994135931774</v>
      </c>
      <c r="T648">
        <v>0.1147838939639433</v>
      </c>
      <c r="U648">
        <v>0.10769156379958671</v>
      </c>
      <c r="V648">
        <v>0.46626798863383268</v>
      </c>
      <c r="W648">
        <v>-6.261376270157136E-2</v>
      </c>
      <c r="X648">
        <v>0.61470761093350934</v>
      </c>
      <c r="Y648">
        <v>-0.1609782096987549</v>
      </c>
      <c r="Z648">
        <v>0.38697366381924131</v>
      </c>
      <c r="AA648">
        <v>0.10659293810292771</v>
      </c>
      <c r="AB648">
        <v>0.54222583829384796</v>
      </c>
    </row>
    <row r="649" spans="1:28" x14ac:dyDescent="0.25">
      <c r="A649" s="3"/>
      <c r="B649" s="1" t="s">
        <v>17</v>
      </c>
      <c r="C649">
        <v>0.50231524216479428</v>
      </c>
      <c r="D649">
        <v>1.13003689354505E-35</v>
      </c>
      <c r="E649">
        <v>0.5322233989535019</v>
      </c>
      <c r="F649">
        <v>1.7161024798165679E-3</v>
      </c>
      <c r="G649">
        <v>0.48660611440021712</v>
      </c>
      <c r="H649">
        <v>1.1544693982490969E-20</v>
      </c>
      <c r="I649">
        <v>0.5048603558544198</v>
      </c>
      <c r="J649">
        <v>8.7396743064213928E-9</v>
      </c>
      <c r="K649">
        <v>0.55302695456293671</v>
      </c>
      <c r="L649">
        <v>1.469871312559306E-6</v>
      </c>
      <c r="M649">
        <v>0.41112528243218072</v>
      </c>
      <c r="N649">
        <v>0.18427471224019459</v>
      </c>
      <c r="O649">
        <v>0.58783571391885991</v>
      </c>
      <c r="P649">
        <v>6.4152343057288803E-3</v>
      </c>
      <c r="Q649">
        <v>0.46212131320553218</v>
      </c>
      <c r="R649">
        <v>3.529392789040857E-8</v>
      </c>
      <c r="S649">
        <v>0.50398727325763315</v>
      </c>
      <c r="T649">
        <v>5.8746791464394444E-14</v>
      </c>
      <c r="U649">
        <v>0.46747611285880702</v>
      </c>
      <c r="V649">
        <v>8.0800297816917006E-4</v>
      </c>
      <c r="W649">
        <v>0.51920861850222877</v>
      </c>
      <c r="X649">
        <v>6.7378844289059646E-6</v>
      </c>
      <c r="Y649">
        <v>0.51489459750224542</v>
      </c>
      <c r="Z649">
        <v>3.0379615281641401E-3</v>
      </c>
      <c r="AA649">
        <v>0.5688844530604299</v>
      </c>
      <c r="AB649">
        <v>3.6257460815941861E-4</v>
      </c>
    </row>
    <row r="650" spans="1:28" x14ac:dyDescent="0.25">
      <c r="A650" s="3"/>
      <c r="B650" s="1" t="s">
        <v>18</v>
      </c>
      <c r="C650">
        <v>0.54703909909796955</v>
      </c>
      <c r="D650">
        <v>3.0584735557260511E-43</v>
      </c>
      <c r="E650">
        <v>0.81458040096185547</v>
      </c>
      <c r="F650">
        <v>1.400104828930088E-8</v>
      </c>
      <c r="G650">
        <v>0.52506075823959175</v>
      </c>
      <c r="H650">
        <v>2.3548827428356731E-24</v>
      </c>
      <c r="I650">
        <v>0.51732942691381578</v>
      </c>
      <c r="J650">
        <v>3.2223036456554769E-9</v>
      </c>
      <c r="K650">
        <v>0.55524633650137989</v>
      </c>
      <c r="L650">
        <v>1.3072452568297171E-6</v>
      </c>
      <c r="M650">
        <v>0.88654596071383418</v>
      </c>
      <c r="N650">
        <v>1.220139891372619E-4</v>
      </c>
      <c r="O650">
        <v>0.7808149024847657</v>
      </c>
      <c r="P650">
        <v>4.8481345322830408E-5</v>
      </c>
      <c r="Q650">
        <v>0.54322773079776143</v>
      </c>
      <c r="R650">
        <v>2.9022524034718431E-11</v>
      </c>
      <c r="S650">
        <v>0.51653864832987229</v>
      </c>
      <c r="T650">
        <v>1.078566139411759E-14</v>
      </c>
      <c r="U650">
        <v>0.48772327375522162</v>
      </c>
      <c r="V650">
        <v>4.3778795489932739E-4</v>
      </c>
      <c r="W650">
        <v>0.5298731343334725</v>
      </c>
      <c r="X650">
        <v>4.005347128286798E-6</v>
      </c>
      <c r="Y650">
        <v>0.62454829552066493</v>
      </c>
      <c r="Z650">
        <v>1.731052206995728E-4</v>
      </c>
      <c r="AA650">
        <v>0.46469312491070991</v>
      </c>
      <c r="AB650">
        <v>4.9171740909990051E-3</v>
      </c>
    </row>
    <row r="651" spans="1:28" x14ac:dyDescent="0.25">
      <c r="A651" s="3"/>
      <c r="B651" s="1" t="s">
        <v>36</v>
      </c>
      <c r="C651">
        <v>-0.99999999999999978</v>
      </c>
      <c r="D651">
        <v>0</v>
      </c>
      <c r="E651">
        <v>-1</v>
      </c>
      <c r="F651">
        <v>2.2717700246424969E-236</v>
      </c>
      <c r="G651">
        <v>-1</v>
      </c>
      <c r="H651">
        <v>0</v>
      </c>
      <c r="I651">
        <v>-0.99999999999999989</v>
      </c>
      <c r="J651">
        <v>0</v>
      </c>
      <c r="K651">
        <v>-1</v>
      </c>
      <c r="L651">
        <v>0</v>
      </c>
      <c r="M651">
        <v>-1</v>
      </c>
      <c r="N651">
        <v>0</v>
      </c>
      <c r="O651">
        <v>-1</v>
      </c>
      <c r="P651">
        <v>0</v>
      </c>
      <c r="Q651">
        <v>-1</v>
      </c>
      <c r="R651">
        <v>0</v>
      </c>
      <c r="S651">
        <v>-0.99999999999999978</v>
      </c>
      <c r="T651">
        <v>0</v>
      </c>
      <c r="U651">
        <v>-1</v>
      </c>
      <c r="V651">
        <v>0</v>
      </c>
      <c r="W651">
        <v>-1</v>
      </c>
      <c r="X651">
        <v>0</v>
      </c>
      <c r="Y651">
        <v>-1</v>
      </c>
      <c r="Z651">
        <v>0</v>
      </c>
      <c r="AA651">
        <v>-1</v>
      </c>
      <c r="AB651">
        <v>0</v>
      </c>
    </row>
    <row r="652" spans="1:28" x14ac:dyDescent="0.25">
      <c r="A652" s="3"/>
      <c r="B652" s="1" t="s">
        <v>35</v>
      </c>
      <c r="C652">
        <v>1</v>
      </c>
      <c r="D652">
        <v>0</v>
      </c>
      <c r="E652">
        <v>1</v>
      </c>
      <c r="F652">
        <v>0</v>
      </c>
      <c r="G652">
        <v>1</v>
      </c>
      <c r="H652">
        <v>0</v>
      </c>
      <c r="I652">
        <v>1</v>
      </c>
      <c r="J652">
        <v>0</v>
      </c>
      <c r="K652">
        <v>1</v>
      </c>
      <c r="L652">
        <v>0</v>
      </c>
      <c r="M652">
        <v>1</v>
      </c>
      <c r="N652">
        <v>0</v>
      </c>
      <c r="O652">
        <v>1</v>
      </c>
      <c r="P652">
        <v>0</v>
      </c>
      <c r="Q652">
        <v>1</v>
      </c>
      <c r="R652">
        <v>0</v>
      </c>
      <c r="S652">
        <v>1</v>
      </c>
      <c r="T652">
        <v>0</v>
      </c>
      <c r="U652">
        <v>1</v>
      </c>
      <c r="V652">
        <v>0</v>
      </c>
      <c r="W652">
        <v>1</v>
      </c>
      <c r="X652">
        <v>0</v>
      </c>
      <c r="Y652">
        <v>1</v>
      </c>
      <c r="Z652">
        <v>0</v>
      </c>
      <c r="AA652">
        <v>1</v>
      </c>
      <c r="AB652">
        <v>0</v>
      </c>
    </row>
    <row r="653" spans="1:28" x14ac:dyDescent="0.25">
      <c r="A653" s="3"/>
      <c r="B653" s="1" t="s">
        <v>34</v>
      </c>
      <c r="C653">
        <v>3.0250670301110789E-2</v>
      </c>
      <c r="D653">
        <v>0.4842188416548085</v>
      </c>
      <c r="E653">
        <v>-0.33493014885969791</v>
      </c>
      <c r="F653">
        <v>6.0957930965000823E-2</v>
      </c>
      <c r="G653">
        <v>0.1334145198067879</v>
      </c>
      <c r="H653">
        <v>1.6264233691131089E-2</v>
      </c>
      <c r="I653">
        <v>-0.13208644425228019</v>
      </c>
      <c r="J653">
        <v>0.15937728825641981</v>
      </c>
      <c r="K653">
        <v>-9.019526559250648E-17</v>
      </c>
      <c r="L653">
        <v>0.99999999999999933</v>
      </c>
      <c r="M653">
        <v>-0.64440223252882645</v>
      </c>
      <c r="N653">
        <v>2.3700966056722089E-2</v>
      </c>
      <c r="O653">
        <v>-0.21483446221182981</v>
      </c>
      <c r="P653">
        <v>0.36303839487522421</v>
      </c>
      <c r="Q653">
        <v>0.13504229777239049</v>
      </c>
      <c r="R653">
        <v>0.12704594895584809</v>
      </c>
      <c r="S653">
        <v>0.15361012656314629</v>
      </c>
      <c r="T653">
        <v>3.203298605618482E-2</v>
      </c>
      <c r="U653">
        <v>-0.14774845077752249</v>
      </c>
      <c r="V653">
        <v>0.31626517748946958</v>
      </c>
      <c r="W653">
        <v>-0.18387267680095909</v>
      </c>
      <c r="X653">
        <v>0.13636345706974229</v>
      </c>
      <c r="Y653">
        <v>2.8505573384448261E-2</v>
      </c>
      <c r="Z653">
        <v>0.87901275752805574</v>
      </c>
      <c r="AA653">
        <v>4.5845598036366113E-2</v>
      </c>
      <c r="AB653">
        <v>0.7936965959015716</v>
      </c>
    </row>
    <row r="654" spans="1:28" x14ac:dyDescent="0.25">
      <c r="A654" s="3" t="s">
        <v>34</v>
      </c>
      <c r="B654" s="1" t="s">
        <v>0</v>
      </c>
      <c r="C654">
        <v>-0.25023835427021679</v>
      </c>
      <c r="D654">
        <v>4.1246166347644514E-9</v>
      </c>
      <c r="E654">
        <v>-0.1183452670827877</v>
      </c>
      <c r="F654">
        <v>0.51886244219353628</v>
      </c>
      <c r="G654">
        <v>-0.26375096914936819</v>
      </c>
      <c r="H654">
        <v>1.47429231796832E-6</v>
      </c>
      <c r="I654">
        <v>-0.30684786916120882</v>
      </c>
      <c r="J654">
        <v>8.515402020873471E-4</v>
      </c>
      <c r="K654">
        <v>-0.210208760838313</v>
      </c>
      <c r="L654">
        <v>9.0246156224982013E-2</v>
      </c>
    </row>
    <row r="655" spans="1:28" x14ac:dyDescent="0.25">
      <c r="A655" s="3"/>
      <c r="B655" s="1" t="s">
        <v>1</v>
      </c>
      <c r="C655">
        <v>0.2117243530571494</v>
      </c>
      <c r="D655">
        <v>7.3776471818424277E-7</v>
      </c>
      <c r="E655">
        <v>0.1183452670827877</v>
      </c>
      <c r="F655">
        <v>0.51886244219353628</v>
      </c>
      <c r="G655">
        <v>0.22688604347162539</v>
      </c>
      <c r="H655">
        <v>3.7552248524510977E-5</v>
      </c>
      <c r="I655">
        <v>0.27413458801478169</v>
      </c>
      <c r="J655">
        <v>3.0301386916324201E-3</v>
      </c>
      <c r="K655">
        <v>0.1827264579097608</v>
      </c>
      <c r="L655">
        <v>0.14196612155437921</v>
      </c>
      <c r="Q655">
        <v>-2.5862664801350861E-2</v>
      </c>
      <c r="R655">
        <v>0.77110259523524771</v>
      </c>
      <c r="U655">
        <v>4.0996003084539392E-2</v>
      </c>
      <c r="V655">
        <v>0.78204271059471864</v>
      </c>
      <c r="Y655">
        <v>-0.14153197131580661</v>
      </c>
      <c r="Z655">
        <v>0.44757206257994647</v>
      </c>
    </row>
    <row r="656" spans="1:28" x14ac:dyDescent="0.25">
      <c r="A656" s="3"/>
      <c r="B656" s="1" t="s">
        <v>2</v>
      </c>
      <c r="C656">
        <v>6.9222822381745236E-2</v>
      </c>
      <c r="D656">
        <v>0.109088628690083</v>
      </c>
      <c r="G656">
        <v>6.9263396212291953E-2</v>
      </c>
      <c r="H656">
        <v>0.21371443498124021</v>
      </c>
      <c r="I656">
        <v>5.6624575720277723E-2</v>
      </c>
      <c r="J656">
        <v>0.54778676131068249</v>
      </c>
      <c r="Q656">
        <v>6.6733340629420018E-3</v>
      </c>
      <c r="R656">
        <v>0.94016888433383339</v>
      </c>
      <c r="U656">
        <v>-2.763949964113922E-2</v>
      </c>
      <c r="V656">
        <v>0.85206841396414634</v>
      </c>
    </row>
    <row r="657" spans="1:28" x14ac:dyDescent="0.25">
      <c r="A657" s="3"/>
      <c r="B657" s="1" t="s">
        <v>37</v>
      </c>
      <c r="C657">
        <v>2.4677294659474901E-2</v>
      </c>
      <c r="D657">
        <v>0.56826558555535533</v>
      </c>
      <c r="E657">
        <v>-0.18881842337530741</v>
      </c>
      <c r="F657">
        <v>0.30068338694047092</v>
      </c>
      <c r="G657">
        <v>5.1338973143566939E-2</v>
      </c>
      <c r="H657">
        <v>0.35697862008262371</v>
      </c>
      <c r="I657">
        <v>4.5623314185268521E-2</v>
      </c>
      <c r="J657">
        <v>0.62827019564795961</v>
      </c>
      <c r="K657">
        <v>-6.5787768386267209E-2</v>
      </c>
      <c r="L657">
        <v>0.59970853810298785</v>
      </c>
      <c r="M657">
        <v>0.22503969831952311</v>
      </c>
      <c r="N657">
        <v>0.48192291746536597</v>
      </c>
      <c r="O657">
        <v>-0.32479276649930389</v>
      </c>
      <c r="P657">
        <v>0.16234951546731849</v>
      </c>
      <c r="Q657">
        <v>-0.1203861088104294</v>
      </c>
      <c r="R657">
        <v>0.17415844182582699</v>
      </c>
      <c r="S657">
        <v>0.20935444458624761</v>
      </c>
      <c r="T657">
        <v>3.3108327537064472E-3</v>
      </c>
      <c r="U657">
        <v>0.16784394787954601</v>
      </c>
      <c r="V657">
        <v>0.25415449036373788</v>
      </c>
      <c r="W657">
        <v>0.11474100672177211</v>
      </c>
      <c r="X657">
        <v>0.35518471895545128</v>
      </c>
      <c r="Y657">
        <v>-0.22887241033444969</v>
      </c>
      <c r="Z657">
        <v>0.21554565435582421</v>
      </c>
      <c r="AA657">
        <v>0.1178933121704521</v>
      </c>
      <c r="AB657">
        <v>0.49999710619852222</v>
      </c>
    </row>
    <row r="658" spans="1:28" x14ac:dyDescent="0.25">
      <c r="A658" s="3"/>
      <c r="B658" s="1" t="s">
        <v>3</v>
      </c>
      <c r="C658">
        <v>-7.888173086280022E-4</v>
      </c>
      <c r="D658">
        <v>0.98544988460352623</v>
      </c>
      <c r="E658">
        <v>0.13697034912877351</v>
      </c>
      <c r="F658">
        <v>0.45474478355427023</v>
      </c>
      <c r="G658">
        <v>-4.7377786700595149E-2</v>
      </c>
      <c r="H658">
        <v>0.3953353194788794</v>
      </c>
      <c r="I658">
        <v>9.29434022968713E-2</v>
      </c>
      <c r="J658">
        <v>0.32317267034077818</v>
      </c>
      <c r="K658">
        <v>1.634176819266444E-2</v>
      </c>
      <c r="L658">
        <v>0.89638193715677905</v>
      </c>
      <c r="M658">
        <v>5.9599248336545022E-2</v>
      </c>
      <c r="N658">
        <v>0.85402240087883829</v>
      </c>
      <c r="O658">
        <v>0.18446139322358629</v>
      </c>
      <c r="P658">
        <v>0.43625317435137412</v>
      </c>
      <c r="Q658">
        <v>6.7714010016978014E-3</v>
      </c>
      <c r="R658">
        <v>0.93929131189940185</v>
      </c>
      <c r="S658">
        <v>-4.6885360219515289E-2</v>
      </c>
      <c r="T658">
        <v>0.51513225188301137</v>
      </c>
      <c r="U658">
        <v>0.14720028725079279</v>
      </c>
      <c r="V658">
        <v>0.31808395104150111</v>
      </c>
      <c r="W658">
        <v>8.5322111359759381E-2</v>
      </c>
      <c r="X658">
        <v>0.49239660186838657</v>
      </c>
      <c r="Y658">
        <v>-3.0503083779344839E-2</v>
      </c>
      <c r="Z658">
        <v>0.87060312443576116</v>
      </c>
      <c r="AA658">
        <v>6.3158858275999596E-2</v>
      </c>
      <c r="AB658">
        <v>0.71851588973844871</v>
      </c>
    </row>
    <row r="659" spans="1:28" x14ac:dyDescent="0.25">
      <c r="A659" s="3"/>
      <c r="B659" s="1" t="s">
        <v>4</v>
      </c>
      <c r="C659">
        <v>-4.4329727096389888E-2</v>
      </c>
      <c r="D659">
        <v>0.30518644464844019</v>
      </c>
      <c r="E659">
        <v>0.21898271152426871</v>
      </c>
      <c r="F659">
        <v>0.22853152412707281</v>
      </c>
      <c r="G659">
        <v>-2.789082931084234E-2</v>
      </c>
      <c r="H659">
        <v>0.6169399344792873</v>
      </c>
      <c r="I659">
        <v>6.1832857843822267E-2</v>
      </c>
      <c r="J659">
        <v>0.51152281218010709</v>
      </c>
      <c r="K659">
        <v>3.6115531401536352E-3</v>
      </c>
      <c r="L659">
        <v>0.97704014545481954</v>
      </c>
      <c r="M659">
        <v>0.26351566918821928</v>
      </c>
      <c r="N659">
        <v>0.40791685598250349</v>
      </c>
      <c r="O659">
        <v>0.25720818564521108</v>
      </c>
      <c r="P659">
        <v>0.27362434769942268</v>
      </c>
      <c r="Q659">
        <v>-1.6636069224417339E-2</v>
      </c>
      <c r="R659">
        <v>0.85156399995536403</v>
      </c>
      <c r="S659">
        <v>-2.560448468184208E-2</v>
      </c>
      <c r="T659">
        <v>0.72235985380227874</v>
      </c>
      <c r="U659">
        <v>0.18065945666295299</v>
      </c>
      <c r="V659">
        <v>0.2191492816054372</v>
      </c>
      <c r="W659">
        <v>2.9569664697683771E-2</v>
      </c>
      <c r="X659">
        <v>0.81224165945118343</v>
      </c>
      <c r="Y659">
        <v>-9.3696033536979514E-2</v>
      </c>
      <c r="Z659">
        <v>0.61612849922750423</v>
      </c>
      <c r="AA659">
        <v>0.1027899582781779</v>
      </c>
      <c r="AB659">
        <v>0.55680856087084651</v>
      </c>
    </row>
    <row r="660" spans="1:28" x14ac:dyDescent="0.25">
      <c r="A660" s="3"/>
      <c r="B660" s="1" t="s">
        <v>5</v>
      </c>
      <c r="C660">
        <v>-4.7656684195745487E-2</v>
      </c>
      <c r="D660">
        <v>0.27028182459501898</v>
      </c>
      <c r="E660">
        <v>0.2298390610712184</v>
      </c>
      <c r="F660">
        <v>0.2057063402900681</v>
      </c>
      <c r="G660">
        <v>7.0343338228104147E-3</v>
      </c>
      <c r="H660">
        <v>0.89962885872331633</v>
      </c>
      <c r="I660">
        <v>-3.1626462589872721E-2</v>
      </c>
      <c r="J660">
        <v>0.73722159330506865</v>
      </c>
      <c r="K660">
        <v>-9.3350855570563662E-3</v>
      </c>
      <c r="L660">
        <v>0.9406991372567105</v>
      </c>
      <c r="M660">
        <v>0.3361139058959422</v>
      </c>
      <c r="N660">
        <v>0.28543750598604722</v>
      </c>
      <c r="O660">
        <v>0.38190576960312422</v>
      </c>
      <c r="P660">
        <v>9.6585026356925119E-2</v>
      </c>
      <c r="Q660">
        <v>-1.9538159457747381E-2</v>
      </c>
      <c r="R660">
        <v>0.8260488340948039</v>
      </c>
      <c r="S660">
        <v>9.1739695880442632E-3</v>
      </c>
      <c r="T660">
        <v>0.8987136001396836</v>
      </c>
      <c r="U660">
        <v>8.4355099079354109E-2</v>
      </c>
      <c r="V660">
        <v>0.56864957103124736</v>
      </c>
      <c r="W660">
        <v>-9.0431158766395639E-2</v>
      </c>
      <c r="X660">
        <v>0.46675191692075679</v>
      </c>
      <c r="Y660">
        <v>-8.5947422052697037E-2</v>
      </c>
      <c r="Z660">
        <v>0.64571558635609405</v>
      </c>
      <c r="AA660">
        <v>8.8559830638702375E-2</v>
      </c>
      <c r="AB660">
        <v>0.61293014501562648</v>
      </c>
    </row>
    <row r="661" spans="1:28" x14ac:dyDescent="0.25">
      <c r="A661" s="3"/>
      <c r="B661" s="1" t="s">
        <v>6</v>
      </c>
      <c r="C661">
        <v>-4.2919958084170998E-2</v>
      </c>
      <c r="D661">
        <v>0.32083900658283471</v>
      </c>
      <c r="E661">
        <v>-0.19724211180464621</v>
      </c>
      <c r="F661">
        <v>0.27922946618231842</v>
      </c>
      <c r="G661">
        <v>-6.060943494894374E-2</v>
      </c>
      <c r="H661">
        <v>0.27670387832551319</v>
      </c>
      <c r="I661">
        <v>2.2711178310916621E-2</v>
      </c>
      <c r="J661">
        <v>0.80961657315075797</v>
      </c>
      <c r="K661">
        <v>-1.312378149294998E-2</v>
      </c>
      <c r="L661">
        <v>0.91670475284018182</v>
      </c>
      <c r="M661">
        <v>-0.19626716799471519</v>
      </c>
      <c r="N661">
        <v>0.5409618405404315</v>
      </c>
      <c r="O661">
        <v>-0.17902871850985819</v>
      </c>
      <c r="P661">
        <v>0.45011613804261202</v>
      </c>
      <c r="Q661">
        <v>0.1697711771135102</v>
      </c>
      <c r="R661">
        <v>5.4423732550122728E-2</v>
      </c>
      <c r="S661">
        <v>-9.939460302298965E-2</v>
      </c>
      <c r="T661">
        <v>0.16682672712270491</v>
      </c>
      <c r="U661">
        <v>-3.2410186177608227E-2</v>
      </c>
      <c r="V661">
        <v>0.82689714352608357</v>
      </c>
      <c r="W661">
        <v>1.945023228349621E-2</v>
      </c>
      <c r="X661">
        <v>0.87585516855805878</v>
      </c>
      <c r="Y661">
        <v>0.20357815869843421</v>
      </c>
      <c r="Z661">
        <v>0.27200852250776458</v>
      </c>
      <c r="AA661">
        <v>-7.4655513044527055E-2</v>
      </c>
      <c r="AB661">
        <v>0.66994503039574005</v>
      </c>
    </row>
    <row r="662" spans="1:28" x14ac:dyDescent="0.25">
      <c r="A662" s="3"/>
      <c r="B662" s="1" t="s">
        <v>7</v>
      </c>
      <c r="C662">
        <v>-1.838325036076547E-2</v>
      </c>
      <c r="D662">
        <v>0.67080526727638945</v>
      </c>
      <c r="E662">
        <v>0.10394383930128551</v>
      </c>
      <c r="F662">
        <v>0.57129967797348913</v>
      </c>
      <c r="G662">
        <v>-4.8329345687339972E-2</v>
      </c>
      <c r="H662">
        <v>0.38590210618767151</v>
      </c>
      <c r="I662">
        <v>0.17856718287349971</v>
      </c>
      <c r="J662">
        <v>5.6213547898816829E-2</v>
      </c>
      <c r="K662">
        <v>-0.26266421646898658</v>
      </c>
      <c r="L662">
        <v>3.3114735031229699E-2</v>
      </c>
      <c r="M662">
        <v>-0.19626716799471489</v>
      </c>
      <c r="N662">
        <v>0.5409618405404315</v>
      </c>
      <c r="O662">
        <v>0.25069034899841119</v>
      </c>
      <c r="P662">
        <v>0.28638982825409443</v>
      </c>
      <c r="Q662">
        <v>-0.11110833017913831</v>
      </c>
      <c r="R662">
        <v>0.2100055087909819</v>
      </c>
      <c r="S662">
        <v>-1.407486044242752E-2</v>
      </c>
      <c r="T662">
        <v>0.84516532289749302</v>
      </c>
      <c r="U662">
        <v>0.26035958758213301</v>
      </c>
      <c r="V662">
        <v>7.3898638394462063E-2</v>
      </c>
      <c r="W662">
        <v>8.8131670718282054E-2</v>
      </c>
      <c r="X662">
        <v>0.47820361097649439</v>
      </c>
      <c r="Y662">
        <v>-5.5241679848537048E-2</v>
      </c>
      <c r="Z662">
        <v>0.76787273849772686</v>
      </c>
      <c r="AA662">
        <v>-0.32302093424583578</v>
      </c>
      <c r="AB662">
        <v>5.8396876692862983E-2</v>
      </c>
    </row>
    <row r="663" spans="1:28" x14ac:dyDescent="0.25">
      <c r="A663" s="3"/>
      <c r="B663" s="1" t="s">
        <v>8</v>
      </c>
      <c r="C663">
        <v>6.7250024567287792E-2</v>
      </c>
      <c r="D663">
        <v>0.11958131631631851</v>
      </c>
      <c r="E663">
        <v>-0.37047928681747411</v>
      </c>
      <c r="F663">
        <v>3.6861605899971277E-2</v>
      </c>
      <c r="G663">
        <v>0.1214084243423221</v>
      </c>
      <c r="H663">
        <v>2.8889273322534902E-2</v>
      </c>
      <c r="I663">
        <v>5.1479920836155657E-2</v>
      </c>
      <c r="J663">
        <v>0.58479632154960759</v>
      </c>
      <c r="K663">
        <v>-3.4135753478284167E-2</v>
      </c>
      <c r="L663">
        <v>0.785544509156476</v>
      </c>
      <c r="M663">
        <v>-0.55014856016957703</v>
      </c>
      <c r="N663">
        <v>6.3839650244192081E-2</v>
      </c>
      <c r="O663">
        <v>-0.35096648859777568</v>
      </c>
      <c r="P663">
        <v>0.12920399314764089</v>
      </c>
      <c r="Q663">
        <v>0.1151922679809629</v>
      </c>
      <c r="R663">
        <v>0.1936249643512557</v>
      </c>
      <c r="S663">
        <v>0.16371508772487139</v>
      </c>
      <c r="T663">
        <v>2.220104670543294E-2</v>
      </c>
      <c r="U663">
        <v>0.102752466547518</v>
      </c>
      <c r="V663">
        <v>0.48707559003463768</v>
      </c>
      <c r="W663">
        <v>7.0298878337620588E-3</v>
      </c>
      <c r="X663">
        <v>0.95497543509632332</v>
      </c>
      <c r="Y663">
        <v>-7.4008839297814336E-2</v>
      </c>
      <c r="Z663">
        <v>0.69234574220228873</v>
      </c>
      <c r="AA663">
        <v>1.506871936697274E-2</v>
      </c>
      <c r="AB663">
        <v>0.93153407656205256</v>
      </c>
    </row>
    <row r="664" spans="1:28" x14ac:dyDescent="0.25">
      <c r="A664" s="3"/>
      <c r="B664" s="1" t="s">
        <v>9</v>
      </c>
      <c r="C664">
        <v>-1.147001516683737E-2</v>
      </c>
      <c r="D664">
        <v>0.79086540957775586</v>
      </c>
      <c r="E664">
        <v>-1.6581186495400149E-2</v>
      </c>
      <c r="F664">
        <v>0.92823034358313883</v>
      </c>
      <c r="G664">
        <v>-7.5752069524381002E-2</v>
      </c>
      <c r="H664">
        <v>0.17375953244602929</v>
      </c>
      <c r="I664">
        <v>0.10588842730501349</v>
      </c>
      <c r="J664">
        <v>0.26004204869108238</v>
      </c>
      <c r="K664">
        <v>-4.2116089934513358E-2</v>
      </c>
      <c r="L664">
        <v>0.73704855554059834</v>
      </c>
      <c r="M664">
        <v>0.41006986789304811</v>
      </c>
      <c r="N664">
        <v>0.1855157468794208</v>
      </c>
      <c r="O664">
        <v>-0.24202448923660169</v>
      </c>
      <c r="P664">
        <v>0.3039214154674178</v>
      </c>
      <c r="Q664">
        <v>-3.9775554918678471E-2</v>
      </c>
      <c r="R664">
        <v>0.6544827223581684</v>
      </c>
      <c r="S664">
        <v>-5.0579402184530393E-2</v>
      </c>
      <c r="T664">
        <v>0.48254724259736509</v>
      </c>
      <c r="U664">
        <v>-6.8502751716677981E-2</v>
      </c>
      <c r="V664">
        <v>0.64362619479317373</v>
      </c>
      <c r="W664">
        <v>0.21609605508022819</v>
      </c>
      <c r="X664">
        <v>7.9028328775067463E-2</v>
      </c>
      <c r="Y664">
        <v>5.0599532643487807E-2</v>
      </c>
      <c r="Z664">
        <v>0.78691252810710854</v>
      </c>
      <c r="AA664">
        <v>-3.3287829342866837E-2</v>
      </c>
      <c r="AB664">
        <v>0.84943937900809074</v>
      </c>
    </row>
    <row r="665" spans="1:28" x14ac:dyDescent="0.25">
      <c r="A665" s="3"/>
      <c r="B665" s="1" t="s">
        <v>10</v>
      </c>
      <c r="C665">
        <v>6.9438770170576772E-2</v>
      </c>
      <c r="D665">
        <v>0.10798559117677251</v>
      </c>
      <c r="E665">
        <v>0.1114244615459714</v>
      </c>
      <c r="F665">
        <v>0.5437647650487144</v>
      </c>
      <c r="G665">
        <v>5.841041056671821E-2</v>
      </c>
      <c r="H665">
        <v>0.29453767924069713</v>
      </c>
      <c r="I665">
        <v>1.9481961233630319E-2</v>
      </c>
      <c r="J665">
        <v>0.8362769216137923</v>
      </c>
      <c r="K665">
        <v>7.4075863361828628E-2</v>
      </c>
      <c r="L665">
        <v>0.55444678570254724</v>
      </c>
      <c r="M665">
        <v>0.35343691431822222</v>
      </c>
      <c r="N665">
        <v>0.25974098712957278</v>
      </c>
      <c r="O665">
        <v>-0.16386517008071819</v>
      </c>
      <c r="P665">
        <v>0.48998670856822818</v>
      </c>
      <c r="Q665">
        <v>-2.5662577529437791E-2</v>
      </c>
      <c r="R665">
        <v>0.77282519743535283</v>
      </c>
      <c r="S665">
        <v>0.1077445275917112</v>
      </c>
      <c r="T665">
        <v>0.1338048760747666</v>
      </c>
      <c r="U665">
        <v>3.2917118298554718E-2</v>
      </c>
      <c r="V665">
        <v>0.82423206977798069</v>
      </c>
      <c r="W665">
        <v>2.8044678068781921E-2</v>
      </c>
      <c r="X665">
        <v>0.82176156470409834</v>
      </c>
      <c r="Y665">
        <v>0.13826550664703671</v>
      </c>
      <c r="Z665">
        <v>0.45822784300357378</v>
      </c>
      <c r="AA665">
        <v>-8.0072166880743728E-3</v>
      </c>
      <c r="AB665">
        <v>0.96358794781818902</v>
      </c>
    </row>
    <row r="666" spans="1:28" x14ac:dyDescent="0.25">
      <c r="A666" s="3"/>
      <c r="B666" s="1" t="s">
        <v>11</v>
      </c>
      <c r="C666">
        <v>1.670014781829867E-2</v>
      </c>
      <c r="D666">
        <v>0.69940631274385523</v>
      </c>
      <c r="E666">
        <v>-7.8576057555788011E-3</v>
      </c>
      <c r="F666">
        <v>0.96595546932238663</v>
      </c>
      <c r="G666">
        <v>7.4280343142972674E-2</v>
      </c>
      <c r="H666">
        <v>0.1822950448517017</v>
      </c>
      <c r="I666">
        <v>-0.14955465714810121</v>
      </c>
      <c r="J666">
        <v>0.110654062919949</v>
      </c>
      <c r="K666">
        <v>0.17868705040446861</v>
      </c>
      <c r="L666">
        <v>0.15114299652976179</v>
      </c>
      <c r="M666">
        <v>-0.36198448947071121</v>
      </c>
      <c r="N666">
        <v>0.247576500940558</v>
      </c>
      <c r="O666">
        <v>7.4101333448220799E-2</v>
      </c>
      <c r="P666">
        <v>0.7561958258795819</v>
      </c>
      <c r="Q666">
        <v>-6.4268988381426624E-3</v>
      </c>
      <c r="R666">
        <v>0.94237447584834377</v>
      </c>
      <c r="S666">
        <v>6.8338696237560531E-2</v>
      </c>
      <c r="T666">
        <v>0.34248186256570651</v>
      </c>
      <c r="U666">
        <v>-0.254485167563685</v>
      </c>
      <c r="V666">
        <v>8.0895271099357874E-2</v>
      </c>
      <c r="W666">
        <v>-0.15914654069114961</v>
      </c>
      <c r="X666">
        <v>0.19831328183454131</v>
      </c>
      <c r="Y666">
        <v>0.1427991975770066</v>
      </c>
      <c r="Z666">
        <v>0.44347437454319211</v>
      </c>
      <c r="AA666">
        <v>0.1615899512924322</v>
      </c>
      <c r="AB666">
        <v>0.3537318368072413</v>
      </c>
    </row>
    <row r="667" spans="1:28" x14ac:dyDescent="0.25">
      <c r="A667" s="3"/>
      <c r="B667" s="1" t="s">
        <v>38</v>
      </c>
      <c r="C667">
        <v>3.4847474065946397E-2</v>
      </c>
      <c r="D667">
        <v>0.42030475841794751</v>
      </c>
      <c r="E667">
        <v>0.28992364443474522</v>
      </c>
      <c r="F667">
        <v>0.10748703463285079</v>
      </c>
      <c r="G667">
        <v>4.4482489763579602E-2</v>
      </c>
      <c r="H667">
        <v>0.42487900534296458</v>
      </c>
      <c r="I667">
        <v>0.12922115023094879</v>
      </c>
      <c r="J667">
        <v>0.1687033059850532</v>
      </c>
      <c r="K667">
        <v>-0.15091586882480409</v>
      </c>
      <c r="L667">
        <v>0.22644671705713099</v>
      </c>
      <c r="M667">
        <v>0.30884988885075232</v>
      </c>
      <c r="N667">
        <v>0.32867858525324312</v>
      </c>
      <c r="O667">
        <v>0.33019701250871081</v>
      </c>
      <c r="P667">
        <v>0.1550697618378889</v>
      </c>
      <c r="Q667">
        <v>0.1148810002956106</v>
      </c>
      <c r="R667">
        <v>0.19483981536824649</v>
      </c>
      <c r="S667">
        <v>2.2539748171518929E-2</v>
      </c>
      <c r="T667">
        <v>0.75445800058804202</v>
      </c>
      <c r="U667">
        <v>0.1215973551121296</v>
      </c>
      <c r="V667">
        <v>0.41033405151034069</v>
      </c>
      <c r="W667">
        <v>0.1798067405202938</v>
      </c>
      <c r="X667">
        <v>0.14539813965777379</v>
      </c>
      <c r="Y667">
        <v>-0.14748234773377211</v>
      </c>
      <c r="Z667">
        <v>0.42850854090837909</v>
      </c>
      <c r="AA667">
        <v>-0.1163004064004273</v>
      </c>
      <c r="AB667">
        <v>0.50584712124089537</v>
      </c>
    </row>
    <row r="668" spans="1:28" x14ac:dyDescent="0.25">
      <c r="A668" s="3"/>
      <c r="B668" s="1" t="s">
        <v>40</v>
      </c>
      <c r="C668">
        <v>-2.4297864581795309E-2</v>
      </c>
      <c r="D668">
        <v>0.57423074149301911</v>
      </c>
      <c r="E668">
        <v>-0.19542947876730329</v>
      </c>
      <c r="F668">
        <v>0.28376032279628949</v>
      </c>
      <c r="G668">
        <v>7.1888440681459054E-2</v>
      </c>
      <c r="H668">
        <v>0.19682116281184581</v>
      </c>
      <c r="I668">
        <v>-0.13892417108149829</v>
      </c>
      <c r="J668">
        <v>0.13868360509962949</v>
      </c>
      <c r="K668">
        <v>-0.13399955668826971</v>
      </c>
      <c r="L668">
        <v>0.28342177570839561</v>
      </c>
      <c r="M668">
        <v>9.7307760754230619E-3</v>
      </c>
      <c r="N668">
        <v>0.97605619129782684</v>
      </c>
      <c r="O668">
        <v>-0.2661480731889565</v>
      </c>
      <c r="P668">
        <v>0.25670300654808931</v>
      </c>
      <c r="Q668">
        <v>-9.1434190588610798E-2</v>
      </c>
      <c r="R668">
        <v>0.30275412829587989</v>
      </c>
      <c r="S668">
        <v>0.1424247781075742</v>
      </c>
      <c r="T668">
        <v>4.7010675637559472E-2</v>
      </c>
      <c r="U668">
        <v>2.2058722156839258E-3</v>
      </c>
      <c r="V668">
        <v>0.98812800456904382</v>
      </c>
      <c r="W668">
        <v>-0.25951532560785712</v>
      </c>
      <c r="X668">
        <v>3.3944561872117633E-2</v>
      </c>
      <c r="Y668">
        <v>-0.17067619510877791</v>
      </c>
      <c r="Z668">
        <v>0.3586218161362551</v>
      </c>
      <c r="AA668">
        <v>-9.6517048497612529E-2</v>
      </c>
      <c r="AB668">
        <v>0.58125280119647982</v>
      </c>
    </row>
    <row r="669" spans="1:28" x14ac:dyDescent="0.25">
      <c r="A669" s="3"/>
      <c r="B669" s="1" t="s">
        <v>12</v>
      </c>
      <c r="C669">
        <v>8.9229810262245551E-2</v>
      </c>
      <c r="D669">
        <v>3.872925758845381E-2</v>
      </c>
      <c r="E669">
        <v>0.16783769837562229</v>
      </c>
      <c r="F669">
        <v>0.35851622597100918</v>
      </c>
      <c r="G669">
        <v>0.11258715829697979</v>
      </c>
      <c r="H669">
        <v>4.2848919175547513E-2</v>
      </c>
      <c r="I669">
        <v>2.0540685138436391E-3</v>
      </c>
      <c r="J669">
        <v>0.98261801003589422</v>
      </c>
      <c r="K669">
        <v>0.1216860759009762</v>
      </c>
      <c r="L669">
        <v>0.33039576680086508</v>
      </c>
      <c r="M669">
        <v>-0.42996287768110852</v>
      </c>
      <c r="N669">
        <v>0.16299113808974411</v>
      </c>
      <c r="O669">
        <v>0.41609591779921512</v>
      </c>
      <c r="P669">
        <v>6.8032362993770135E-2</v>
      </c>
      <c r="Q669">
        <v>1.913266138974324E-2</v>
      </c>
      <c r="R669">
        <v>0.82960372089330436</v>
      </c>
      <c r="S669">
        <v>0.1087742229399139</v>
      </c>
      <c r="T669">
        <v>0.13010739239297731</v>
      </c>
      <c r="U669">
        <v>-0.21985498518255259</v>
      </c>
      <c r="V669">
        <v>0.1332293773882689</v>
      </c>
      <c r="W669">
        <v>2.2067839868405891E-2</v>
      </c>
      <c r="X669">
        <v>0.85930788314199669</v>
      </c>
      <c r="Y669">
        <v>1.6888182571060281E-2</v>
      </c>
      <c r="Z669">
        <v>0.92815084867194264</v>
      </c>
      <c r="AA669">
        <v>0.23101825917140781</v>
      </c>
      <c r="AB669">
        <v>0.1818005778502407</v>
      </c>
    </row>
    <row r="670" spans="1:28" x14ac:dyDescent="0.25">
      <c r="A670" s="3"/>
      <c r="B670" s="1" t="s">
        <v>13</v>
      </c>
      <c r="C670">
        <v>0.1466820953254569</v>
      </c>
      <c r="D670">
        <v>6.5048414008687342E-4</v>
      </c>
      <c r="E670">
        <v>0.29939247542604791</v>
      </c>
      <c r="F670">
        <v>9.5978531492726588E-2</v>
      </c>
      <c r="G670">
        <v>0.1104581400111261</v>
      </c>
      <c r="H670">
        <v>4.6961727852849432E-2</v>
      </c>
      <c r="I670">
        <v>0.1131107862962281</v>
      </c>
      <c r="J670">
        <v>0.22874653173251849</v>
      </c>
      <c r="K670">
        <v>0.17426658717952839</v>
      </c>
      <c r="L670">
        <v>0.16168341218431759</v>
      </c>
      <c r="M670">
        <v>0.73645969431865888</v>
      </c>
      <c r="N670">
        <v>6.3033284825372259E-3</v>
      </c>
      <c r="O670">
        <v>0.1079583792718827</v>
      </c>
      <c r="P670">
        <v>0.65051622133903697</v>
      </c>
      <c r="Q670">
        <v>-2.5856468347695241E-2</v>
      </c>
      <c r="R670">
        <v>0.77115592539602673</v>
      </c>
      <c r="S670">
        <v>0.1489764002779905</v>
      </c>
      <c r="T670">
        <v>3.765590451932703E-2</v>
      </c>
      <c r="U670">
        <v>0.2260203138533097</v>
      </c>
      <c r="V670">
        <v>0.1224180945707565</v>
      </c>
      <c r="W670">
        <v>0.1137684537566566</v>
      </c>
      <c r="X670">
        <v>0.35930454927772298</v>
      </c>
      <c r="Y670">
        <v>0.19057257789269699</v>
      </c>
      <c r="Z670">
        <v>0.30446311997811959</v>
      </c>
      <c r="AA670">
        <v>0.1674936519953108</v>
      </c>
      <c r="AB670">
        <v>0.33618233093129202</v>
      </c>
    </row>
    <row r="671" spans="1:28" x14ac:dyDescent="0.25">
      <c r="A671" s="3"/>
      <c r="B671" s="1" t="s">
        <v>14</v>
      </c>
      <c r="C671">
        <v>5.0678432261202458E-2</v>
      </c>
      <c r="D671">
        <v>0.24103595359559959</v>
      </c>
      <c r="E671">
        <v>-7.4583320016100074E-2</v>
      </c>
      <c r="F671">
        <v>0.68497268448968285</v>
      </c>
      <c r="G671">
        <v>0.1021184499725668</v>
      </c>
      <c r="H671">
        <v>6.6382819652397354E-2</v>
      </c>
      <c r="I671">
        <v>5.7967466348100807E-2</v>
      </c>
      <c r="J671">
        <v>0.53831786550135907</v>
      </c>
      <c r="K671">
        <v>-4.8541844151956969E-2</v>
      </c>
      <c r="L671">
        <v>0.69871971116011755</v>
      </c>
      <c r="M671">
        <v>-0.2253847278622608</v>
      </c>
      <c r="N671">
        <v>0.481233419183208</v>
      </c>
      <c r="O671">
        <v>2.7956957881155629E-2</v>
      </c>
      <c r="P671">
        <v>0.90686073279710555</v>
      </c>
      <c r="Q671">
        <v>5.0579115658158431E-2</v>
      </c>
      <c r="R671">
        <v>0.5691923728073689</v>
      </c>
      <c r="S671">
        <v>0.11545304711147759</v>
      </c>
      <c r="T671">
        <v>0.10800439079773359</v>
      </c>
      <c r="U671">
        <v>-7.2422171879351849E-2</v>
      </c>
      <c r="V671">
        <v>0.62471951672623338</v>
      </c>
      <c r="W671">
        <v>8.0152844767640521E-2</v>
      </c>
      <c r="X671">
        <v>0.51907546964120144</v>
      </c>
      <c r="Y671">
        <v>6.8613900850156964E-2</v>
      </c>
      <c r="Z671">
        <v>0.71379828547915325</v>
      </c>
      <c r="AA671">
        <v>-0.13265995999575819</v>
      </c>
      <c r="AB671">
        <v>0.44743920969600631</v>
      </c>
    </row>
    <row r="672" spans="1:28" x14ac:dyDescent="0.25">
      <c r="A672" s="3"/>
      <c r="B672" s="1" t="s">
        <v>15</v>
      </c>
      <c r="C672">
        <v>2.384450317014623E-2</v>
      </c>
      <c r="D672">
        <v>0.58139672436673284</v>
      </c>
      <c r="E672">
        <v>-5.1978310407916417E-3</v>
      </c>
      <c r="F672">
        <v>0.97747578616584851</v>
      </c>
      <c r="G672">
        <v>6.4614016282991807E-2</v>
      </c>
      <c r="H672">
        <v>0.24614265999119039</v>
      </c>
      <c r="I672">
        <v>-0.10334746506891079</v>
      </c>
      <c r="J672">
        <v>0.27171702574955198</v>
      </c>
      <c r="K672">
        <v>0.1167517936877679</v>
      </c>
      <c r="L672">
        <v>0.35052501139866588</v>
      </c>
      <c r="M672">
        <v>4.718694288238591E-2</v>
      </c>
      <c r="N672">
        <v>0.88421994307370078</v>
      </c>
      <c r="O672">
        <v>2.5947958175349319E-2</v>
      </c>
      <c r="P672">
        <v>0.91352882263647672</v>
      </c>
      <c r="Q672">
        <v>2.1084506154664E-2</v>
      </c>
      <c r="R672">
        <v>0.81252535523955127</v>
      </c>
      <c r="S672">
        <v>5.0521844214946737E-2</v>
      </c>
      <c r="T672">
        <v>0.48304629008828781</v>
      </c>
      <c r="U672">
        <v>-0.17156841312233359</v>
      </c>
      <c r="V672">
        <v>0.2436151225878356</v>
      </c>
      <c r="W672">
        <v>-0.1490461205294511</v>
      </c>
      <c r="X672">
        <v>0.2286771429652513</v>
      </c>
      <c r="Y672">
        <v>8.9893130638144053E-2</v>
      </c>
      <c r="Z672">
        <v>0.6305793468311246</v>
      </c>
      <c r="AA672">
        <v>6.751297578753615E-2</v>
      </c>
      <c r="AB672">
        <v>0.69998052535023392</v>
      </c>
    </row>
    <row r="673" spans="1:28" x14ac:dyDescent="0.25">
      <c r="A673" s="3"/>
      <c r="B673" s="1" t="s">
        <v>16</v>
      </c>
      <c r="C673">
        <v>-3.8422149889596517E-2</v>
      </c>
      <c r="D673">
        <v>0.37420741037260852</v>
      </c>
      <c r="E673">
        <v>5.165603386887236E-2</v>
      </c>
      <c r="F673">
        <v>0.77888513598770748</v>
      </c>
      <c r="G673">
        <v>-2.388972431487343E-2</v>
      </c>
      <c r="H673">
        <v>0.66834956817689783</v>
      </c>
      <c r="I673">
        <v>-5.1483893301708807E-2</v>
      </c>
      <c r="J673">
        <v>0.58476730734851823</v>
      </c>
      <c r="K673">
        <v>-8.2935491981398629E-2</v>
      </c>
      <c r="L673">
        <v>0.50794585802776593</v>
      </c>
      <c r="M673">
        <v>-0.1700322577613477</v>
      </c>
      <c r="N673">
        <v>0.59727724657382453</v>
      </c>
      <c r="O673">
        <v>0.23125819358910929</v>
      </c>
      <c r="P673">
        <v>0.3265880472284507</v>
      </c>
      <c r="Q673">
        <v>-4.1069367469667953E-2</v>
      </c>
      <c r="R673">
        <v>0.64400016080016687</v>
      </c>
      <c r="S673">
        <v>-3.9525665130206188E-2</v>
      </c>
      <c r="T673">
        <v>0.58327193129391386</v>
      </c>
      <c r="U673">
        <v>4.2417579729868322E-2</v>
      </c>
      <c r="V673">
        <v>0.77467905305974782</v>
      </c>
      <c r="W673">
        <v>-6.7786882539700263E-2</v>
      </c>
      <c r="X673">
        <v>0.58572240561136135</v>
      </c>
      <c r="Y673">
        <v>-0.33661479262475308</v>
      </c>
      <c r="Z673">
        <v>6.4079525060191461E-2</v>
      </c>
      <c r="AA673">
        <v>9.0893141119015683E-2</v>
      </c>
      <c r="AB673">
        <v>0.60356609976485043</v>
      </c>
    </row>
    <row r="674" spans="1:28" x14ac:dyDescent="0.25">
      <c r="A674" s="3"/>
      <c r="B674" s="1" t="s">
        <v>39</v>
      </c>
      <c r="C674">
        <v>5.0274262172353406E-3</v>
      </c>
      <c r="D674">
        <v>0.90746937850359755</v>
      </c>
      <c r="E674">
        <v>-0.12624066711367399</v>
      </c>
      <c r="F674">
        <v>0.49115359578889972</v>
      </c>
      <c r="G674">
        <v>-1.956219668661636E-3</v>
      </c>
      <c r="H674">
        <v>0.97201922086821269</v>
      </c>
      <c r="I674">
        <v>1.4408258677087289E-2</v>
      </c>
      <c r="J674">
        <v>0.87853127118735064</v>
      </c>
      <c r="K674">
        <v>3.6038774992353133E-2</v>
      </c>
      <c r="L674">
        <v>0.77389818967230561</v>
      </c>
      <c r="M674">
        <v>-7.8698473466833521E-2</v>
      </c>
      <c r="N674">
        <v>0.80791841747344739</v>
      </c>
      <c r="O674">
        <v>-0.1103590814128608</v>
      </c>
      <c r="P674">
        <v>0.64323445640620347</v>
      </c>
      <c r="Q674">
        <v>-7.5323358601847107E-2</v>
      </c>
      <c r="R674">
        <v>0.39622193338899331</v>
      </c>
      <c r="S674">
        <v>8.5850621255323917E-2</v>
      </c>
      <c r="T674">
        <v>0.23273798241586161</v>
      </c>
      <c r="U674">
        <v>0.25516882479291031</v>
      </c>
      <c r="V674">
        <v>8.005523238839482E-2</v>
      </c>
      <c r="W674">
        <v>-5.2687501006899139E-2</v>
      </c>
      <c r="X674">
        <v>0.67197125276415892</v>
      </c>
      <c r="Y674">
        <v>-0.12783019330338119</v>
      </c>
      <c r="Z674">
        <v>0.49315451718317049</v>
      </c>
      <c r="AA674">
        <v>0.23268981299457531</v>
      </c>
      <c r="AB674">
        <v>0.17857152301133919</v>
      </c>
    </row>
    <row r="675" spans="1:28" x14ac:dyDescent="0.25">
      <c r="A675" s="3"/>
      <c r="B675" s="1" t="s">
        <v>17</v>
      </c>
      <c r="C675">
        <v>-5.8688465342574374E-3</v>
      </c>
      <c r="D675">
        <v>0.89207065104995531</v>
      </c>
      <c r="E675">
        <v>-0.31419848282718049</v>
      </c>
      <c r="F675">
        <v>7.9890798475886052E-2</v>
      </c>
      <c r="G675">
        <v>4.1822120158214487E-2</v>
      </c>
      <c r="H675">
        <v>0.45312403379515681</v>
      </c>
      <c r="I675">
        <v>-6.0839841330299217E-2</v>
      </c>
      <c r="J675">
        <v>0.51834026940304712</v>
      </c>
      <c r="K675">
        <v>-4.9808319355420967E-2</v>
      </c>
      <c r="L675">
        <v>0.69124949805739977</v>
      </c>
      <c r="M675">
        <v>-0.64247844841270296</v>
      </c>
      <c r="N675">
        <v>2.4259184881805399E-2</v>
      </c>
      <c r="O675">
        <v>-0.1778018519916521</v>
      </c>
      <c r="P675">
        <v>0.45327805421935469</v>
      </c>
      <c r="Q675">
        <v>7.9518435261282883E-2</v>
      </c>
      <c r="R675">
        <v>0.37036782450702349</v>
      </c>
      <c r="S675">
        <v>2.484244377424975E-2</v>
      </c>
      <c r="T675">
        <v>0.73029832454922172</v>
      </c>
      <c r="U675">
        <v>-9.0576700279080463E-2</v>
      </c>
      <c r="V675">
        <v>0.54037053940046453</v>
      </c>
      <c r="W675">
        <v>-0.11407985876257851</v>
      </c>
      <c r="X675">
        <v>0.35798222686789782</v>
      </c>
      <c r="Y675">
        <v>1.637058544888515E-3</v>
      </c>
      <c r="Z675">
        <v>0.99302643494135656</v>
      </c>
      <c r="AA675">
        <v>-3.1635576704102199E-2</v>
      </c>
      <c r="AB675">
        <v>0.85683347670865695</v>
      </c>
    </row>
    <row r="676" spans="1:28" x14ac:dyDescent="0.25">
      <c r="A676" s="3"/>
      <c r="B676" s="1" t="s">
        <v>18</v>
      </c>
      <c r="C676">
        <v>1.311249462190966E-2</v>
      </c>
      <c r="D676">
        <v>0.76176471428974923</v>
      </c>
      <c r="E676">
        <v>-0.26907353238616388</v>
      </c>
      <c r="F676">
        <v>0.1364419889607395</v>
      </c>
      <c r="G676">
        <v>9.6039534167893195E-2</v>
      </c>
      <c r="H676">
        <v>8.4343427142676536E-2</v>
      </c>
      <c r="I676">
        <v>-5.6928696089396082E-2</v>
      </c>
      <c r="J676">
        <v>0.54563527226135899</v>
      </c>
      <c r="K676">
        <v>-8.0235612742837831E-2</v>
      </c>
      <c r="L676">
        <v>0.52190183320343797</v>
      </c>
      <c r="M676">
        <v>-0.54825851394302183</v>
      </c>
      <c r="N676">
        <v>6.4946095949714164E-2</v>
      </c>
      <c r="O676">
        <v>-0.16712980292340901</v>
      </c>
      <c r="P676">
        <v>0.48125916784147099</v>
      </c>
      <c r="Q676">
        <v>3.1406196358007281E-2</v>
      </c>
      <c r="R676">
        <v>0.72384776977317389</v>
      </c>
      <c r="S676">
        <v>0.1111287761242075</v>
      </c>
      <c r="T676">
        <v>0.1219485583622901</v>
      </c>
      <c r="U676">
        <v>-7.9121634947534186E-2</v>
      </c>
      <c r="V676">
        <v>0.59295387342973105</v>
      </c>
      <c r="W676">
        <v>-9.6718851676160386E-2</v>
      </c>
      <c r="X676">
        <v>0.43621108140553733</v>
      </c>
      <c r="Y676">
        <v>-1.6327533091886611E-2</v>
      </c>
      <c r="Z676">
        <v>0.9305302615040183</v>
      </c>
      <c r="AA676">
        <v>-5.2893815544510517E-2</v>
      </c>
      <c r="AB676">
        <v>0.76282682261581114</v>
      </c>
    </row>
    <row r="677" spans="1:28" x14ac:dyDescent="0.25">
      <c r="A677" s="3"/>
      <c r="B677" s="1" t="s">
        <v>36</v>
      </c>
      <c r="C677">
        <v>-3.025067030111072E-2</v>
      </c>
      <c r="D677">
        <v>0.48421884165479728</v>
      </c>
      <c r="E677">
        <v>0.33493014885969791</v>
      </c>
      <c r="F677">
        <v>6.0957930965000823E-2</v>
      </c>
      <c r="G677">
        <v>-0.1334145198067879</v>
      </c>
      <c r="H677">
        <v>1.6264233691131089E-2</v>
      </c>
      <c r="I677">
        <v>0.13208644425228019</v>
      </c>
      <c r="J677">
        <v>0.15937728825641981</v>
      </c>
      <c r="K677">
        <v>8.5384851427572795E-17</v>
      </c>
      <c r="L677">
        <v>0.99999999999999933</v>
      </c>
      <c r="M677">
        <v>0.64440223252882645</v>
      </c>
      <c r="N677">
        <v>2.3700966056722089E-2</v>
      </c>
      <c r="O677">
        <v>0.21483446221182981</v>
      </c>
      <c r="P677">
        <v>0.36303839487522421</v>
      </c>
      <c r="Q677">
        <v>-0.13504229777239049</v>
      </c>
      <c r="R677">
        <v>0.12704594895584809</v>
      </c>
      <c r="S677">
        <v>-0.15361012656314621</v>
      </c>
      <c r="T677">
        <v>3.203298605618482E-2</v>
      </c>
      <c r="U677">
        <v>0.14774845077752241</v>
      </c>
      <c r="V677">
        <v>0.31626517748946958</v>
      </c>
      <c r="W677">
        <v>0.1838726768009592</v>
      </c>
      <c r="X677">
        <v>0.13636345706974229</v>
      </c>
      <c r="Y677">
        <v>-2.850557338444833E-2</v>
      </c>
      <c r="Z677">
        <v>0.87901275752805574</v>
      </c>
      <c r="AA677">
        <v>-4.5845598036366092E-2</v>
      </c>
      <c r="AB677">
        <v>0.7936965959015716</v>
      </c>
    </row>
    <row r="678" spans="1:28" x14ac:dyDescent="0.25">
      <c r="A678" s="3"/>
      <c r="B678" s="1" t="s">
        <v>35</v>
      </c>
      <c r="C678">
        <v>3.0250670301110789E-2</v>
      </c>
      <c r="D678">
        <v>0.4842188416548085</v>
      </c>
      <c r="E678">
        <v>-0.33493014885969791</v>
      </c>
      <c r="F678">
        <v>6.0957930965000823E-2</v>
      </c>
      <c r="G678">
        <v>0.1334145198067879</v>
      </c>
      <c r="H678">
        <v>1.6264233691131089E-2</v>
      </c>
      <c r="I678">
        <v>-0.13208644425228019</v>
      </c>
      <c r="J678">
        <v>0.15937728825641981</v>
      </c>
      <c r="K678">
        <v>-9.019526559250648E-17</v>
      </c>
      <c r="L678">
        <v>0.99999999999999933</v>
      </c>
      <c r="M678">
        <v>-0.64440223252882645</v>
      </c>
      <c r="N678">
        <v>2.3700966056722089E-2</v>
      </c>
      <c r="O678">
        <v>-0.21483446221182981</v>
      </c>
      <c r="P678">
        <v>0.36303839487522421</v>
      </c>
      <c r="Q678">
        <v>0.13504229777239049</v>
      </c>
      <c r="R678">
        <v>0.12704594895584809</v>
      </c>
      <c r="S678">
        <v>0.15361012656314629</v>
      </c>
      <c r="T678">
        <v>3.203298605618482E-2</v>
      </c>
      <c r="U678">
        <v>-0.14774845077752249</v>
      </c>
      <c r="V678">
        <v>0.31626517748946958</v>
      </c>
      <c r="W678">
        <v>-0.18387267680095909</v>
      </c>
      <c r="X678">
        <v>0.13636345706974229</v>
      </c>
      <c r="Y678">
        <v>2.8505573384448261E-2</v>
      </c>
      <c r="Z678">
        <v>0.87901275752805574</v>
      </c>
      <c r="AA678">
        <v>4.5845598036366113E-2</v>
      </c>
      <c r="AB678">
        <v>0.7936965959015716</v>
      </c>
    </row>
    <row r="679" spans="1:28" x14ac:dyDescent="0.25">
      <c r="A679" s="3"/>
      <c r="B679" s="1" t="s">
        <v>34</v>
      </c>
      <c r="C679">
        <v>1</v>
      </c>
      <c r="D679">
        <v>0</v>
      </c>
      <c r="E679">
        <v>1</v>
      </c>
      <c r="F679">
        <v>0</v>
      </c>
      <c r="G679">
        <v>1</v>
      </c>
      <c r="H679">
        <v>0</v>
      </c>
      <c r="I679">
        <v>1</v>
      </c>
      <c r="J679">
        <v>0</v>
      </c>
      <c r="K679">
        <v>1</v>
      </c>
      <c r="L679">
        <v>0</v>
      </c>
      <c r="M679">
        <v>1</v>
      </c>
      <c r="N679">
        <v>0</v>
      </c>
      <c r="O679">
        <v>1</v>
      </c>
      <c r="P679">
        <v>0</v>
      </c>
      <c r="Q679">
        <v>1</v>
      </c>
      <c r="R679">
        <v>0</v>
      </c>
      <c r="S679">
        <v>1</v>
      </c>
      <c r="T679">
        <v>0</v>
      </c>
      <c r="U679">
        <v>1</v>
      </c>
      <c r="V679">
        <v>0</v>
      </c>
      <c r="W679">
        <v>1</v>
      </c>
      <c r="X679">
        <v>0</v>
      </c>
      <c r="Y679">
        <v>1</v>
      </c>
      <c r="Z679">
        <v>0</v>
      </c>
      <c r="AA679">
        <v>1</v>
      </c>
      <c r="AB679">
        <v>0</v>
      </c>
    </row>
  </sheetData>
  <autoFilter ref="A3:AB679"/>
  <mergeCells count="26">
    <mergeCell ref="A654:A679"/>
    <mergeCell ref="A524:A549"/>
    <mergeCell ref="A550:A575"/>
    <mergeCell ref="A576:A601"/>
    <mergeCell ref="A602:A627"/>
    <mergeCell ref="A628:A653"/>
    <mergeCell ref="A394:A419"/>
    <mergeCell ref="A420:A445"/>
    <mergeCell ref="A446:A471"/>
    <mergeCell ref="A472:A497"/>
    <mergeCell ref="A498:A523"/>
    <mergeCell ref="A264:A289"/>
    <mergeCell ref="A290:A315"/>
    <mergeCell ref="A316:A341"/>
    <mergeCell ref="A342:A367"/>
    <mergeCell ref="A368:A393"/>
    <mergeCell ref="A134:A159"/>
    <mergeCell ref="A160:A185"/>
    <mergeCell ref="A186:A211"/>
    <mergeCell ref="A212:A237"/>
    <mergeCell ref="A238:A263"/>
    <mergeCell ref="A4:A29"/>
    <mergeCell ref="A30:A55"/>
    <mergeCell ref="A56:A81"/>
    <mergeCell ref="A82:A107"/>
    <mergeCell ref="A108:A133"/>
  </mergeCells>
  <conditionalFormatting sqref="D1:D1048576 F1:F1048576 H1:H1048576 J1:J1048576 L1:L1048576 N1:N1048576 P1:P1048576 AB1:AB1048576 Z1:Z1048576 X1:X1048576 V1:V1048576 T1:T1048576 R1:R1048576">
    <cfRule type="containsBlanks" dxfId="3" priority="3">
      <formula>LEN(TRIM(D1))=0</formula>
    </cfRule>
    <cfRule type="cellIs" dxfId="2" priority="4" operator="between">
      <formula>0.05</formula>
      <formula>0.01</formula>
    </cfRule>
    <cfRule type="cellIs" dxfId="1" priority="8" operator="between">
      <formula>0.01</formula>
      <formula>0.001</formula>
    </cfRule>
    <cfRule type="cellIs" dxfId="0" priority="9" operator="between">
      <formula>0</formula>
      <formula>0.001</formula>
    </cfRule>
  </conditionalFormatting>
  <conditionalFormatting sqref="AA1:AA1048576 O1:O1048576 M1:M1048576 K1:K1048576 I1:I1048576 G1:G1048576 E1:E1048576 C1:C1048576 Y1:Y1048576 W1:W1048576 U1:U1048576 S1:S1048576 Q1:Q1048576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Correlation-a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gu</dc:creator>
  <cp:lastModifiedBy>Vágvölgyi Anna</cp:lastModifiedBy>
  <dcterms:created xsi:type="dcterms:W3CDTF">2023-12-16T17:12:31Z</dcterms:created>
  <dcterms:modified xsi:type="dcterms:W3CDTF">2024-03-13T12:28:58Z</dcterms:modified>
</cp:coreProperties>
</file>